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ughn Bourque\Desktop\"/>
    </mc:Choice>
  </mc:AlternateContent>
  <xr:revisionPtr revIDLastSave="0" documentId="8_{DBA4C4F7-0B95-404A-BA3F-BFC0891F2FB5}" xr6:coauthVersionLast="47" xr6:coauthVersionMax="47" xr10:uidLastSave="{00000000-0000-0000-0000-000000000000}"/>
  <bookViews>
    <workbookView xWindow="-120" yWindow="-120" windowWidth="29040" windowHeight="17640" activeTab="3" xr2:uid="{FEF7C95F-802C-4AC3-96A7-815053FD3D51}"/>
  </bookViews>
  <sheets>
    <sheet name="Ral A- raw data" sheetId="2" r:id="rId1"/>
    <sheet name="RalA- Analyzed " sheetId="1" r:id="rId2"/>
    <sheet name="Rab1a-Raw data" sheetId="4" r:id="rId3"/>
    <sheet name="Rab1a-Analyze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9" uniqueCount="128">
  <si>
    <t>3s</t>
  </si>
  <si>
    <t>30s</t>
  </si>
  <si>
    <t>300s</t>
  </si>
  <si>
    <t>3000s</t>
  </si>
  <si>
    <t>State</t>
  </si>
  <si>
    <t>Start</t>
  </si>
  <si>
    <t>End</t>
  </si>
  <si>
    <t>Sequence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Apo</t>
  </si>
  <si>
    <t>ALALHKV</t>
  </si>
  <si>
    <t>Medium</t>
  </si>
  <si>
    <t>LALHKV</t>
  </si>
  <si>
    <t>SALTLQFM</t>
  </si>
  <si>
    <t>TLQFM</t>
  </si>
  <si>
    <t>MYDE</t>
  </si>
  <si>
    <t>FVEDYEPTKAD</t>
  </si>
  <si>
    <t>VVLDGEE</t>
  </si>
  <si>
    <t>VVLDGEEVQ</t>
  </si>
  <si>
    <t>VVLDGEEVQID</t>
  </si>
  <si>
    <t>High</t>
  </si>
  <si>
    <t>ILDTAGQED</t>
  </si>
  <si>
    <t>ILDTAGQEDY</t>
  </si>
  <si>
    <t>DTAGQED</t>
  </si>
  <si>
    <t>DTAGQEDY</t>
  </si>
  <si>
    <t>YAAIRDN</t>
  </si>
  <si>
    <t>DNYFRSGEGFLSV</t>
  </si>
  <si>
    <t>NYFRSGEGF</t>
  </si>
  <si>
    <t>NYFRSGEGFLSV</t>
  </si>
  <si>
    <t>YFRSGEGF</t>
  </si>
  <si>
    <t>YFRSGEGFLSV</t>
  </si>
  <si>
    <t>FRSGEGFLSV</t>
  </si>
  <si>
    <t>FRSGEGFLSVF</t>
  </si>
  <si>
    <t>RSGEGFLSV</t>
  </si>
  <si>
    <t>RSGEGFLSVF</t>
  </si>
  <si>
    <t>FSITEM</t>
  </si>
  <si>
    <t>MESF</t>
  </si>
  <si>
    <t>FAATAD</t>
  </si>
  <si>
    <t>AATADFREQ</t>
  </si>
  <si>
    <t>AATADFREQIL</t>
  </si>
  <si>
    <t>DFREQIL</t>
  </si>
  <si>
    <t>FREQIL</t>
  </si>
  <si>
    <t>RVKEDENVPFLL</t>
  </si>
  <si>
    <t>RVKEDENVPFLLVG</t>
  </si>
  <si>
    <t>RVKEDENVPFLLVGNKSD</t>
  </si>
  <si>
    <t>RVKEDENVPFLLVGNKSDLEDK</t>
  </si>
  <si>
    <t>EDENVPFLL</t>
  </si>
  <si>
    <t>VGNKSDLEDK</t>
  </si>
  <si>
    <t>SDLEDK</t>
  </si>
  <si>
    <t>RQVSVEEAK</t>
  </si>
  <si>
    <t>RQVSVEEAKNR</t>
  </si>
  <si>
    <t>RQVSVEEAKNRAEQWNVN</t>
  </si>
  <si>
    <t>VEEAK</t>
  </si>
  <si>
    <t>EAKNRAEQWNVN</t>
  </si>
  <si>
    <t>NRAEQWNVN</t>
  </si>
  <si>
    <t>YVETSAK</t>
  </si>
  <si>
    <t>YVETSAKTRA</t>
  </si>
  <si>
    <t>TRANVDKVF</t>
  </si>
  <si>
    <t>VFFDL</t>
  </si>
  <si>
    <t>FFDL</t>
  </si>
  <si>
    <t>MREIRAR</t>
  </si>
  <si>
    <t>Compound</t>
  </si>
  <si>
    <t>Ral Apo</t>
  </si>
  <si>
    <t>Ral compound</t>
  </si>
  <si>
    <t>Ral Apo vs Compound</t>
  </si>
  <si>
    <t>Z</t>
  </si>
  <si>
    <t>RT</t>
  </si>
  <si>
    <t>SD</t>
  </si>
  <si>
    <t>T-Test</t>
  </si>
  <si>
    <t>Significant changes</t>
  </si>
  <si>
    <t>N</t>
  </si>
  <si>
    <t>B</t>
  </si>
  <si>
    <t>S</t>
  </si>
  <si>
    <t>RabApo</t>
  </si>
  <si>
    <t>GAMGSM</t>
  </si>
  <si>
    <t>GAMGSMSSMNPEY</t>
  </si>
  <si>
    <t>GAMGSMSSMNPEYDYL</t>
  </si>
  <si>
    <t>SSMNPEY</t>
  </si>
  <si>
    <t>SSMNPEYDYL</t>
  </si>
  <si>
    <t>FKLLL</t>
  </si>
  <si>
    <t>LLRFADD</t>
  </si>
  <si>
    <t>LLRFADDT</t>
  </si>
  <si>
    <t>LLRFADDTYTES</t>
  </si>
  <si>
    <t>LRFADDT</t>
  </si>
  <si>
    <t>LRFADDTYTES</t>
  </si>
  <si>
    <t>YTESY</t>
  </si>
  <si>
    <t>ISTIGVDF</t>
  </si>
  <si>
    <t>IGVDF</t>
  </si>
  <si>
    <t>IGVDFKIRT</t>
  </si>
  <si>
    <t>FKIRTIEL</t>
  </si>
  <si>
    <t>KIRTIEL</t>
  </si>
  <si>
    <t>DGKTIKLQIWDTAGQERF</t>
  </si>
  <si>
    <t>DGKTIKLQIWDTAGQERFRTITSS</t>
  </si>
  <si>
    <t>QIWDTAGQERF</t>
  </si>
  <si>
    <t>RTITSSYYRGAHGIIVVY</t>
  </si>
  <si>
    <t>YYRGAHGIIVV</t>
  </si>
  <si>
    <t>YYRGAHGIIVVY</t>
  </si>
  <si>
    <t>IIVVY</t>
  </si>
  <si>
    <t>YDVTDQESFNNVKQ</t>
  </si>
  <si>
    <t>DVTDQESFNNVKQ</t>
  </si>
  <si>
    <t>DVTDQESFNNVKQWL</t>
  </si>
  <si>
    <t>DVTDQESFNNVKQWLQQ</t>
  </si>
  <si>
    <t>NNVKQWLQQIDRYASE</t>
  </si>
  <si>
    <t>WLQQIDRYASE</t>
  </si>
  <si>
    <t>IDRYASE</t>
  </si>
  <si>
    <t>NVNKLLVGNKSDL</t>
  </si>
  <si>
    <t>NVNKLLVGNKSDLTTKKVVD</t>
  </si>
  <si>
    <t>NVNKLLVGNKSDLTTKKVVDYTT</t>
  </si>
  <si>
    <t>NVNKLLVGNKSDLTTKKVVDYTTAKE</t>
  </si>
  <si>
    <t>LVGNKSDLTTKKVVDYTTAKE</t>
  </si>
  <si>
    <t>TTKKVVDYTTAKE</t>
  </si>
  <si>
    <t>ETSAKNATNVEQSF</t>
  </si>
  <si>
    <t>SAKNATNVEQSF</t>
  </si>
  <si>
    <t>MTMAA</t>
  </si>
  <si>
    <t>MTMAAEIKKRMGPGATAG</t>
  </si>
  <si>
    <t>AAEIKKRMGPGATAG</t>
  </si>
  <si>
    <t>IKKRMGPGATAG</t>
  </si>
  <si>
    <t>Rab Apo</t>
  </si>
  <si>
    <t>Rab compound</t>
  </si>
  <si>
    <t>Rab Apo vs 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CCCC"/>
        <bgColor rgb="FFFFCCCC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/>
    <xf numFmtId="0" fontId="2" fillId="0" borderId="1" xfId="0" applyFont="1" applyBorder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3" fillId="0" borderId="0" xfId="1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2" xfId="0" applyFont="1" applyBorder="1"/>
    <xf numFmtId="167" fontId="3" fillId="2" borderId="0" xfId="0" applyNumberFormat="1" applyFont="1" applyFill="1"/>
    <xf numFmtId="0" fontId="0" fillId="0" borderId="0" xfId="0" applyBorder="1"/>
    <xf numFmtId="0" fontId="0" fillId="0" borderId="0" xfId="0" applyFont="1" applyBorder="1"/>
    <xf numFmtId="0" fontId="3" fillId="0" borderId="0" xfId="0" applyFont="1" applyBorder="1"/>
    <xf numFmtId="0" fontId="0" fillId="0" borderId="0" xfId="0" applyBorder="1"/>
    <xf numFmtId="0" fontId="0" fillId="0" borderId="2" xfId="0" applyBorder="1"/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rmal 2" xfId="1" xr:uid="{9BA179ED-4CE1-465C-9E50-E46393A62D1D}"/>
  </cellStyles>
  <dxfs count="44">
    <dxf>
      <fill>
        <patternFill patternType="solid">
          <fgColor rgb="FF00B050"/>
          <bgColor rgb="FF00B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95959"/>
          <bgColor rgb="FF595959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95959"/>
          <bgColor rgb="FF595959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95959"/>
          <bgColor rgb="FF595959"/>
        </patternFill>
      </fill>
    </dxf>
    <dxf>
      <font>
        <color theme="2"/>
      </font>
      <fill>
        <patternFill>
          <bgColor rgb="FF00206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70C0"/>
          <bgColor rgb="FF0070C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95959"/>
          <bgColor rgb="FF595959"/>
        </patternFill>
      </fill>
    </dxf>
    <dxf>
      <fill>
        <patternFill patternType="solid">
          <fgColor rgb="FF00B050"/>
          <bgColor rgb="FF00B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595959"/>
          <bgColor rgb="FF595959"/>
        </patternFill>
      </fill>
    </dxf>
    <dxf>
      <font>
        <color theme="2"/>
      </font>
      <fill>
        <patternFill>
          <bgColor rgb="FF00206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70C0"/>
          <bgColor rgb="FF0070C0"/>
        </patternFill>
      </fill>
    </dxf>
    <dxf>
      <fill>
        <patternFill patternType="solid">
          <fgColor rgb="FF00B0F0"/>
          <bgColor rgb="FF00B0F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9CC2E5"/>
          <bgColor rgb="FF9CC2E5"/>
        </patternFill>
      </fill>
    </dxf>
    <dxf>
      <fill>
        <patternFill patternType="solid">
          <fgColor theme="9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21B62-A9FF-4E18-A75D-A8276299D24D}">
  <dimension ref="A1:CA104"/>
  <sheetViews>
    <sheetView workbookViewId="0">
      <selection activeCell="C4" sqref="C4"/>
    </sheetView>
  </sheetViews>
  <sheetFormatPr defaultRowHeight="15" x14ac:dyDescent="0.25"/>
  <sheetData>
    <row r="1" spans="1:79" x14ac:dyDescent="0.25">
      <c r="H1" t="s">
        <v>0</v>
      </c>
      <c r="N1" t="s">
        <v>0</v>
      </c>
      <c r="T1" t="s">
        <v>0</v>
      </c>
      <c r="Z1" t="s">
        <v>1</v>
      </c>
      <c r="AF1" t="s">
        <v>1</v>
      </c>
      <c r="AL1" t="s">
        <v>1</v>
      </c>
      <c r="AR1" t="s">
        <v>2</v>
      </c>
      <c r="AX1" t="s">
        <v>2</v>
      </c>
      <c r="BD1" t="s">
        <v>2</v>
      </c>
      <c r="BJ1" t="s">
        <v>3</v>
      </c>
      <c r="BP1" t="s">
        <v>3</v>
      </c>
      <c r="BV1" t="s">
        <v>3</v>
      </c>
    </row>
    <row r="2" spans="1:79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t="s">
        <v>11</v>
      </c>
      <c r="AA2" t="s">
        <v>12</v>
      </c>
      <c r="AB2" t="s">
        <v>13</v>
      </c>
      <c r="AC2" t="s">
        <v>14</v>
      </c>
      <c r="AD2" t="s">
        <v>15</v>
      </c>
      <c r="AE2" t="s">
        <v>16</v>
      </c>
      <c r="AF2" t="s">
        <v>11</v>
      </c>
      <c r="AG2" t="s">
        <v>12</v>
      </c>
      <c r="AH2" t="s">
        <v>13</v>
      </c>
      <c r="AI2" t="s">
        <v>14</v>
      </c>
      <c r="AJ2" t="s">
        <v>15</v>
      </c>
      <c r="AK2" t="s">
        <v>16</v>
      </c>
      <c r="AL2" t="s">
        <v>11</v>
      </c>
      <c r="AM2" t="s">
        <v>12</v>
      </c>
      <c r="AN2" t="s">
        <v>13</v>
      </c>
      <c r="AO2" t="s">
        <v>14</v>
      </c>
      <c r="AP2" t="s">
        <v>15</v>
      </c>
      <c r="AQ2" t="s">
        <v>16</v>
      </c>
      <c r="AR2" t="s">
        <v>11</v>
      </c>
      <c r="AS2" t="s">
        <v>12</v>
      </c>
      <c r="AT2" t="s">
        <v>13</v>
      </c>
      <c r="AU2" t="s">
        <v>14</v>
      </c>
      <c r="AV2" t="s">
        <v>15</v>
      </c>
      <c r="AW2" t="s">
        <v>16</v>
      </c>
      <c r="AX2" t="s">
        <v>11</v>
      </c>
      <c r="AY2" t="s">
        <v>12</v>
      </c>
      <c r="AZ2" t="s">
        <v>13</v>
      </c>
      <c r="BA2" t="s">
        <v>14</v>
      </c>
      <c r="BB2" t="s">
        <v>15</v>
      </c>
      <c r="BC2" t="s">
        <v>16</v>
      </c>
      <c r="BD2" t="s">
        <v>11</v>
      </c>
      <c r="BE2" t="s">
        <v>12</v>
      </c>
      <c r="BF2" t="s">
        <v>13</v>
      </c>
      <c r="BG2" t="s">
        <v>14</v>
      </c>
      <c r="BH2" t="s">
        <v>15</v>
      </c>
      <c r="BI2" t="s">
        <v>16</v>
      </c>
      <c r="BJ2" t="s">
        <v>11</v>
      </c>
      <c r="BK2" t="s">
        <v>12</v>
      </c>
      <c r="BL2" t="s">
        <v>13</v>
      </c>
      <c r="BM2" t="s">
        <v>14</v>
      </c>
      <c r="BN2" t="s">
        <v>15</v>
      </c>
      <c r="BO2" t="s">
        <v>16</v>
      </c>
      <c r="BP2" t="s">
        <v>11</v>
      </c>
      <c r="BQ2" t="s">
        <v>12</v>
      </c>
      <c r="BR2" t="s">
        <v>13</v>
      </c>
      <c r="BS2" t="s">
        <v>14</v>
      </c>
      <c r="BT2" t="s">
        <v>15</v>
      </c>
      <c r="BU2" t="s">
        <v>16</v>
      </c>
      <c r="BV2" t="s">
        <v>11</v>
      </c>
      <c r="BW2" t="s">
        <v>12</v>
      </c>
      <c r="BX2" t="s">
        <v>13</v>
      </c>
      <c r="BY2" t="s">
        <v>14</v>
      </c>
      <c r="BZ2" t="s">
        <v>15</v>
      </c>
      <c r="CA2" t="s">
        <v>16</v>
      </c>
    </row>
    <row r="3" spans="1:79" x14ac:dyDescent="0.25">
      <c r="A3" t="s">
        <v>17</v>
      </c>
      <c r="B3">
        <v>11</v>
      </c>
      <c r="C3">
        <v>17</v>
      </c>
      <c r="D3" t="s">
        <v>18</v>
      </c>
      <c r="E3">
        <v>7.1</v>
      </c>
      <c r="F3">
        <v>2</v>
      </c>
      <c r="G3">
        <v>5</v>
      </c>
      <c r="H3">
        <v>7.03</v>
      </c>
      <c r="I3">
        <v>7.4</v>
      </c>
      <c r="J3">
        <v>1.0660000000000001</v>
      </c>
      <c r="K3">
        <v>21.327999999999999</v>
      </c>
      <c r="L3">
        <v>0.89529999999999998</v>
      </c>
      <c r="M3" t="s">
        <v>19</v>
      </c>
      <c r="N3">
        <v>7.03</v>
      </c>
      <c r="O3">
        <v>7.39</v>
      </c>
      <c r="P3">
        <v>1.083</v>
      </c>
      <c r="Q3">
        <v>21.654</v>
      </c>
      <c r="R3">
        <v>0.88519999999999999</v>
      </c>
      <c r="S3" t="s">
        <v>19</v>
      </c>
      <c r="T3">
        <v>7.02</v>
      </c>
      <c r="U3">
        <v>7.39</v>
      </c>
      <c r="V3">
        <v>1.1259999999999999</v>
      </c>
      <c r="W3">
        <v>22.510999999999999</v>
      </c>
      <c r="X3">
        <v>0.90939999999999999</v>
      </c>
      <c r="Y3" t="s">
        <v>19</v>
      </c>
      <c r="Z3">
        <v>7.02</v>
      </c>
      <c r="AA3">
        <v>7.39</v>
      </c>
      <c r="AB3">
        <v>1.587</v>
      </c>
      <c r="AC3">
        <v>31.742000000000001</v>
      </c>
      <c r="AD3">
        <v>0.88200000000000001</v>
      </c>
      <c r="AE3" t="s">
        <v>19</v>
      </c>
      <c r="AF3">
        <v>7.03</v>
      </c>
      <c r="AG3">
        <v>7.4</v>
      </c>
      <c r="AH3">
        <v>1.5860000000000001</v>
      </c>
      <c r="AI3">
        <v>31.710999999999999</v>
      </c>
      <c r="AJ3">
        <v>0.85499999999999998</v>
      </c>
      <c r="AK3" t="s">
        <v>19</v>
      </c>
      <c r="AL3">
        <v>7.03</v>
      </c>
      <c r="AM3">
        <v>7.4</v>
      </c>
      <c r="AN3">
        <v>1.577</v>
      </c>
      <c r="AO3">
        <v>31.536999999999999</v>
      </c>
      <c r="AP3">
        <v>0.85550000000000004</v>
      </c>
      <c r="AQ3" t="s">
        <v>19</v>
      </c>
      <c r="AR3">
        <v>7.03</v>
      </c>
      <c r="AS3">
        <v>7.4</v>
      </c>
      <c r="AT3">
        <v>1.915</v>
      </c>
      <c r="AU3">
        <v>38.293999999999997</v>
      </c>
      <c r="AV3">
        <v>0.89849999999999997</v>
      </c>
      <c r="AW3" t="s">
        <v>19</v>
      </c>
      <c r="AX3">
        <v>7.02</v>
      </c>
      <c r="AY3">
        <v>7.39</v>
      </c>
      <c r="AZ3">
        <v>1.843</v>
      </c>
      <c r="BA3">
        <v>36.850999999999999</v>
      </c>
      <c r="BB3">
        <v>0.87129999999999996</v>
      </c>
      <c r="BC3" t="s">
        <v>19</v>
      </c>
      <c r="BD3">
        <v>7.02</v>
      </c>
      <c r="BE3">
        <v>7.39</v>
      </c>
      <c r="BF3">
        <v>1.7989999999999999</v>
      </c>
      <c r="BG3">
        <v>35.981999999999999</v>
      </c>
      <c r="BH3">
        <v>0.86890000000000001</v>
      </c>
      <c r="BI3" t="s">
        <v>19</v>
      </c>
      <c r="BJ3">
        <v>7.02</v>
      </c>
      <c r="BK3">
        <v>7.39</v>
      </c>
      <c r="BL3">
        <v>2.19</v>
      </c>
      <c r="BM3">
        <v>43.804000000000002</v>
      </c>
      <c r="BN3">
        <v>0.87680000000000002</v>
      </c>
      <c r="BO3" t="s">
        <v>19</v>
      </c>
      <c r="BP3">
        <v>7.03</v>
      </c>
      <c r="BQ3">
        <v>7.39</v>
      </c>
      <c r="BR3">
        <v>2.2509999999999999</v>
      </c>
      <c r="BS3">
        <v>45.012</v>
      </c>
      <c r="BT3">
        <v>0.86660000000000004</v>
      </c>
      <c r="BU3" t="s">
        <v>19</v>
      </c>
      <c r="BV3">
        <v>7.03</v>
      </c>
      <c r="BW3">
        <v>7.4</v>
      </c>
      <c r="BX3">
        <v>2.1539999999999999</v>
      </c>
      <c r="BY3">
        <v>43.085000000000001</v>
      </c>
      <c r="BZ3">
        <v>0.89580000000000004</v>
      </c>
      <c r="CA3" t="s">
        <v>19</v>
      </c>
    </row>
    <row r="4" spans="1:79" x14ac:dyDescent="0.25">
      <c r="A4" t="s">
        <v>17</v>
      </c>
      <c r="B4">
        <v>12</v>
      </c>
      <c r="C4">
        <v>17</v>
      </c>
      <c r="D4" t="s">
        <v>20</v>
      </c>
      <c r="E4">
        <v>6.64</v>
      </c>
      <c r="F4">
        <v>1</v>
      </c>
      <c r="G4">
        <v>4</v>
      </c>
      <c r="H4">
        <v>6.64</v>
      </c>
      <c r="I4">
        <v>6.9</v>
      </c>
      <c r="J4">
        <v>0.40899999999999997</v>
      </c>
      <c r="K4">
        <v>10.215</v>
      </c>
      <c r="L4">
        <v>0.90690000000000004</v>
      </c>
      <c r="M4" t="s">
        <v>19</v>
      </c>
      <c r="N4">
        <v>6.64</v>
      </c>
      <c r="O4">
        <v>6.9</v>
      </c>
      <c r="P4">
        <v>0.44</v>
      </c>
      <c r="Q4">
        <v>11.002000000000001</v>
      </c>
      <c r="R4">
        <v>0.90920000000000001</v>
      </c>
      <c r="S4" t="s">
        <v>19</v>
      </c>
      <c r="T4">
        <v>6.64</v>
      </c>
      <c r="U4">
        <v>6.9</v>
      </c>
      <c r="V4">
        <v>0.41599999999999998</v>
      </c>
      <c r="W4">
        <v>10.396000000000001</v>
      </c>
      <c r="X4">
        <v>0.89419999999999999</v>
      </c>
      <c r="Y4" t="s">
        <v>19</v>
      </c>
      <c r="Z4">
        <v>6.64</v>
      </c>
      <c r="AA4">
        <v>6.9</v>
      </c>
      <c r="AB4">
        <v>0.82199999999999995</v>
      </c>
      <c r="AC4">
        <v>20.55</v>
      </c>
      <c r="AD4">
        <v>0.88590000000000002</v>
      </c>
      <c r="AE4" t="s">
        <v>19</v>
      </c>
      <c r="AF4">
        <v>6.64</v>
      </c>
      <c r="AG4">
        <v>6.9</v>
      </c>
      <c r="AH4">
        <v>0.86</v>
      </c>
      <c r="AI4">
        <v>21.49</v>
      </c>
      <c r="AJ4">
        <v>0.91759999999999997</v>
      </c>
      <c r="AK4" t="s">
        <v>19</v>
      </c>
      <c r="AL4">
        <v>6.64</v>
      </c>
      <c r="AM4">
        <v>6.9</v>
      </c>
      <c r="AN4">
        <v>0.84199999999999997</v>
      </c>
      <c r="AO4">
        <v>21.05</v>
      </c>
      <c r="AP4">
        <v>0.90390000000000004</v>
      </c>
      <c r="AQ4" t="s">
        <v>19</v>
      </c>
      <c r="AR4">
        <v>6.64</v>
      </c>
      <c r="AS4">
        <v>6.9</v>
      </c>
      <c r="AT4">
        <v>1.131</v>
      </c>
      <c r="AU4">
        <v>28.280999999999999</v>
      </c>
      <c r="AV4">
        <v>0.90710000000000002</v>
      </c>
      <c r="AW4" t="s">
        <v>19</v>
      </c>
      <c r="AX4">
        <v>6.64</v>
      </c>
      <c r="AY4">
        <v>6.9</v>
      </c>
      <c r="AZ4">
        <v>1.123</v>
      </c>
      <c r="BA4">
        <v>28.074999999999999</v>
      </c>
      <c r="BB4">
        <v>0.92169999999999996</v>
      </c>
      <c r="BC4" t="s">
        <v>19</v>
      </c>
      <c r="BD4">
        <v>6.64</v>
      </c>
      <c r="BE4">
        <v>6.9</v>
      </c>
      <c r="BF4">
        <v>1.081</v>
      </c>
      <c r="BG4">
        <v>27.035</v>
      </c>
      <c r="BH4">
        <v>0.92079999999999995</v>
      </c>
      <c r="BI4" t="s">
        <v>19</v>
      </c>
      <c r="BJ4">
        <v>6.64</v>
      </c>
      <c r="BK4">
        <v>6.9</v>
      </c>
      <c r="BL4">
        <v>1.405</v>
      </c>
      <c r="BM4">
        <v>35.134</v>
      </c>
      <c r="BN4">
        <v>0.89439999999999997</v>
      </c>
      <c r="BO4" t="s">
        <v>19</v>
      </c>
      <c r="BP4">
        <v>6.64</v>
      </c>
      <c r="BQ4">
        <v>6.9</v>
      </c>
      <c r="BR4">
        <v>1.4259999999999999</v>
      </c>
      <c r="BS4">
        <v>35.642000000000003</v>
      </c>
      <c r="BT4">
        <v>0.89600000000000002</v>
      </c>
      <c r="BU4" t="s">
        <v>19</v>
      </c>
      <c r="BV4">
        <v>6.64</v>
      </c>
      <c r="BW4">
        <v>6.9</v>
      </c>
      <c r="BX4">
        <v>1.371</v>
      </c>
      <c r="BY4">
        <v>34.268000000000001</v>
      </c>
      <c r="BZ4">
        <v>0.90780000000000005</v>
      </c>
      <c r="CA4" t="s">
        <v>19</v>
      </c>
    </row>
    <row r="5" spans="1:79" x14ac:dyDescent="0.25">
      <c r="A5" t="s">
        <v>17</v>
      </c>
      <c r="B5">
        <v>28</v>
      </c>
      <c r="C5">
        <v>35</v>
      </c>
      <c r="D5" t="s">
        <v>21</v>
      </c>
      <c r="E5">
        <v>13.38</v>
      </c>
      <c r="F5">
        <v>1</v>
      </c>
      <c r="G5">
        <v>6</v>
      </c>
      <c r="H5">
        <v>13.47</v>
      </c>
      <c r="I5">
        <v>13.85</v>
      </c>
      <c r="J5">
        <v>4.7E-2</v>
      </c>
      <c r="K5">
        <v>0.79100000000000004</v>
      </c>
      <c r="L5">
        <v>0.91469999999999996</v>
      </c>
      <c r="M5" t="s">
        <v>19</v>
      </c>
      <c r="N5">
        <v>13.46</v>
      </c>
      <c r="O5">
        <v>13.85</v>
      </c>
      <c r="P5">
        <v>6.8000000000000005E-2</v>
      </c>
      <c r="Q5">
        <v>1.133</v>
      </c>
      <c r="R5">
        <v>0.90849999999999997</v>
      </c>
      <c r="S5" t="s">
        <v>19</v>
      </c>
      <c r="T5">
        <v>13.46</v>
      </c>
      <c r="U5">
        <v>13.85</v>
      </c>
      <c r="V5">
        <v>7.2999999999999995E-2</v>
      </c>
      <c r="W5">
        <v>1.214</v>
      </c>
      <c r="X5">
        <v>0.89459999999999995</v>
      </c>
      <c r="Y5" t="s">
        <v>19</v>
      </c>
      <c r="Z5">
        <v>13.47</v>
      </c>
      <c r="AA5">
        <v>13.85</v>
      </c>
      <c r="AB5">
        <v>6.6000000000000003E-2</v>
      </c>
      <c r="AC5">
        <v>1.099</v>
      </c>
      <c r="AD5">
        <v>0.90339999999999998</v>
      </c>
      <c r="AE5" t="s">
        <v>19</v>
      </c>
      <c r="AF5">
        <v>13.46</v>
      </c>
      <c r="AG5">
        <v>13.85</v>
      </c>
      <c r="AH5">
        <v>7.5999999999999998E-2</v>
      </c>
      <c r="AI5">
        <v>1.2609999999999999</v>
      </c>
      <c r="AJ5">
        <v>0.90180000000000005</v>
      </c>
      <c r="AK5" t="s">
        <v>19</v>
      </c>
      <c r="AL5">
        <v>13.47</v>
      </c>
      <c r="AM5">
        <v>13.85</v>
      </c>
      <c r="AN5">
        <v>7.1999999999999995E-2</v>
      </c>
      <c r="AO5">
        <v>1.2</v>
      </c>
      <c r="AP5">
        <v>0.90080000000000005</v>
      </c>
      <c r="AQ5" t="s">
        <v>19</v>
      </c>
      <c r="AR5">
        <v>13.46</v>
      </c>
      <c r="AS5">
        <v>13.85</v>
      </c>
      <c r="AT5">
        <v>0.14599999999999999</v>
      </c>
      <c r="AU5">
        <v>2.4329999999999998</v>
      </c>
      <c r="AV5">
        <v>0.89029999999999998</v>
      </c>
      <c r="AW5" t="s">
        <v>19</v>
      </c>
      <c r="AX5">
        <v>13.46</v>
      </c>
      <c r="AY5">
        <v>13.85</v>
      </c>
      <c r="AZ5">
        <v>0.17399999999999999</v>
      </c>
      <c r="BA5">
        <v>2.907</v>
      </c>
      <c r="BB5">
        <v>0.88180000000000003</v>
      </c>
      <c r="BC5" t="s">
        <v>19</v>
      </c>
      <c r="BD5">
        <v>13.46</v>
      </c>
      <c r="BE5">
        <v>13.85</v>
      </c>
      <c r="BF5">
        <v>0.16</v>
      </c>
      <c r="BG5">
        <v>2.665</v>
      </c>
      <c r="BH5">
        <v>0.86780000000000002</v>
      </c>
      <c r="BI5" t="s">
        <v>19</v>
      </c>
      <c r="BJ5">
        <v>13.46</v>
      </c>
      <c r="BK5">
        <v>13.85</v>
      </c>
      <c r="BL5">
        <v>0.86799999999999999</v>
      </c>
      <c r="BM5">
        <v>14.472</v>
      </c>
      <c r="BN5">
        <v>0.8871</v>
      </c>
      <c r="BO5" t="s">
        <v>19</v>
      </c>
      <c r="BP5">
        <v>13.47</v>
      </c>
      <c r="BQ5">
        <v>13.85</v>
      </c>
      <c r="BR5">
        <v>0.86</v>
      </c>
      <c r="BS5">
        <v>14.337</v>
      </c>
      <c r="BT5">
        <v>0.91290000000000004</v>
      </c>
      <c r="BU5" t="s">
        <v>19</v>
      </c>
      <c r="BV5">
        <v>13.47</v>
      </c>
      <c r="BW5">
        <v>13.85</v>
      </c>
      <c r="BX5">
        <v>0.745</v>
      </c>
      <c r="BY5">
        <v>12.413</v>
      </c>
      <c r="BZ5">
        <v>0.89680000000000004</v>
      </c>
      <c r="CA5" t="s">
        <v>19</v>
      </c>
    </row>
    <row r="6" spans="1:79" x14ac:dyDescent="0.25">
      <c r="A6" t="s">
        <v>17</v>
      </c>
      <c r="B6">
        <v>31</v>
      </c>
      <c r="C6">
        <v>35</v>
      </c>
      <c r="D6" t="s">
        <v>22</v>
      </c>
      <c r="E6">
        <v>12.02</v>
      </c>
      <c r="F6">
        <v>1</v>
      </c>
      <c r="G6">
        <v>3</v>
      </c>
      <c r="H6">
        <v>11.95</v>
      </c>
      <c r="I6">
        <v>12.42</v>
      </c>
      <c r="J6">
        <v>2.7E-2</v>
      </c>
      <c r="K6">
        <v>0.9</v>
      </c>
      <c r="L6">
        <v>0.91579999999999995</v>
      </c>
      <c r="M6" t="s">
        <v>19</v>
      </c>
      <c r="N6">
        <v>11.95</v>
      </c>
      <c r="O6">
        <v>12.42</v>
      </c>
      <c r="P6">
        <v>3.7999999999999999E-2</v>
      </c>
      <c r="Q6">
        <v>1.2529999999999999</v>
      </c>
      <c r="R6">
        <v>0.92049999999999998</v>
      </c>
      <c r="S6" t="s">
        <v>19</v>
      </c>
      <c r="T6">
        <v>11.94</v>
      </c>
      <c r="U6">
        <v>12.42</v>
      </c>
      <c r="V6">
        <v>3.7999999999999999E-2</v>
      </c>
      <c r="W6">
        <v>1.2669999999999999</v>
      </c>
      <c r="X6">
        <v>0.91639999999999999</v>
      </c>
      <c r="Y6" t="s">
        <v>19</v>
      </c>
      <c r="Z6">
        <v>11.95</v>
      </c>
      <c r="AA6">
        <v>12.42</v>
      </c>
      <c r="AB6">
        <v>0.04</v>
      </c>
      <c r="AC6">
        <v>1.3320000000000001</v>
      </c>
      <c r="AD6">
        <v>0.92369999999999997</v>
      </c>
      <c r="AE6" t="s">
        <v>19</v>
      </c>
      <c r="AF6">
        <v>11.94</v>
      </c>
      <c r="AG6">
        <v>12.42</v>
      </c>
      <c r="AH6">
        <v>7.0000000000000007E-2</v>
      </c>
      <c r="AI6">
        <v>2.339</v>
      </c>
      <c r="AJ6">
        <v>0.91059999999999997</v>
      </c>
      <c r="AK6" t="s">
        <v>19</v>
      </c>
      <c r="AL6">
        <v>11.95</v>
      </c>
      <c r="AM6">
        <v>12.43</v>
      </c>
      <c r="AN6">
        <v>5.3999999999999999E-2</v>
      </c>
      <c r="AO6">
        <v>1.792</v>
      </c>
      <c r="AP6">
        <v>0.91759999999999997</v>
      </c>
      <c r="AQ6" t="s">
        <v>19</v>
      </c>
      <c r="AR6">
        <v>11.94</v>
      </c>
      <c r="AS6">
        <v>12.42</v>
      </c>
      <c r="AT6">
        <v>9.5000000000000001E-2</v>
      </c>
      <c r="AU6">
        <v>3.1739999999999999</v>
      </c>
      <c r="AV6">
        <v>0.91039999999999999</v>
      </c>
      <c r="AW6" t="s">
        <v>19</v>
      </c>
      <c r="AX6">
        <v>11.94</v>
      </c>
      <c r="AY6">
        <v>12.42</v>
      </c>
      <c r="AZ6">
        <v>0.124</v>
      </c>
      <c r="BA6">
        <v>4.12</v>
      </c>
      <c r="BB6">
        <v>0.90510000000000002</v>
      </c>
      <c r="BC6" t="s">
        <v>19</v>
      </c>
      <c r="BD6">
        <v>11.94</v>
      </c>
      <c r="BE6">
        <v>12.42</v>
      </c>
      <c r="BF6">
        <v>8.8999999999999996E-2</v>
      </c>
      <c r="BG6">
        <v>2.956</v>
      </c>
      <c r="BH6">
        <v>0.90129999999999999</v>
      </c>
      <c r="BI6" t="s">
        <v>19</v>
      </c>
      <c r="BJ6">
        <v>11.94</v>
      </c>
      <c r="BK6">
        <v>12.42</v>
      </c>
      <c r="BL6">
        <v>0.64200000000000002</v>
      </c>
      <c r="BM6">
        <v>21.39</v>
      </c>
      <c r="BN6">
        <v>0.91500000000000004</v>
      </c>
      <c r="BO6" t="s">
        <v>19</v>
      </c>
      <c r="BP6">
        <v>11.95</v>
      </c>
      <c r="BQ6">
        <v>12.42</v>
      </c>
      <c r="BR6">
        <v>0.59499999999999997</v>
      </c>
      <c r="BS6">
        <v>19.824000000000002</v>
      </c>
      <c r="BT6">
        <v>0.92100000000000004</v>
      </c>
      <c r="BU6" t="s">
        <v>19</v>
      </c>
      <c r="BV6">
        <v>11.95</v>
      </c>
      <c r="BW6">
        <v>12.43</v>
      </c>
      <c r="BX6">
        <v>0.60099999999999998</v>
      </c>
      <c r="BY6">
        <v>20.023</v>
      </c>
      <c r="BZ6">
        <v>0.92959999999999998</v>
      </c>
      <c r="CA6" t="s">
        <v>19</v>
      </c>
    </row>
    <row r="7" spans="1:79" x14ac:dyDescent="0.25">
      <c r="A7" t="s">
        <v>17</v>
      </c>
      <c r="B7">
        <v>35</v>
      </c>
      <c r="C7">
        <v>38</v>
      </c>
      <c r="D7" t="s">
        <v>23</v>
      </c>
      <c r="E7">
        <v>6.26</v>
      </c>
      <c r="F7">
        <v>1</v>
      </c>
      <c r="G7">
        <v>2</v>
      </c>
      <c r="H7">
        <v>6.36</v>
      </c>
      <c r="I7">
        <v>6.62</v>
      </c>
      <c r="J7">
        <v>5.3999999999999999E-2</v>
      </c>
      <c r="K7">
        <v>2.69</v>
      </c>
      <c r="L7">
        <v>0.89119999999999999</v>
      </c>
      <c r="M7" t="s">
        <v>19</v>
      </c>
      <c r="N7">
        <v>6.36</v>
      </c>
      <c r="O7">
        <v>6.62</v>
      </c>
      <c r="P7">
        <v>8.6999999999999994E-2</v>
      </c>
      <c r="Q7">
        <v>4.3540000000000001</v>
      </c>
      <c r="R7">
        <v>0.88919999999999999</v>
      </c>
      <c r="S7" t="s">
        <v>19</v>
      </c>
      <c r="T7">
        <v>6.36</v>
      </c>
      <c r="U7">
        <v>6.62</v>
      </c>
      <c r="V7">
        <v>0.11</v>
      </c>
      <c r="W7">
        <v>5.4930000000000003</v>
      </c>
      <c r="X7">
        <v>0.87070000000000003</v>
      </c>
      <c r="Y7" t="s">
        <v>19</v>
      </c>
      <c r="Z7">
        <v>6.36</v>
      </c>
      <c r="AA7">
        <v>6.62</v>
      </c>
      <c r="AB7">
        <v>0.123</v>
      </c>
      <c r="AC7">
        <v>6.1669999999999998</v>
      </c>
      <c r="AD7">
        <v>0.90490000000000004</v>
      </c>
      <c r="AE7" t="s">
        <v>19</v>
      </c>
      <c r="AF7">
        <v>6.37</v>
      </c>
      <c r="AG7">
        <v>6.63</v>
      </c>
      <c r="AH7">
        <v>0.14299999999999999</v>
      </c>
      <c r="AI7">
        <v>7.1269999999999998</v>
      </c>
      <c r="AJ7">
        <v>0.8972</v>
      </c>
      <c r="AK7" t="s">
        <v>19</v>
      </c>
      <c r="AL7">
        <v>6.36</v>
      </c>
      <c r="AM7">
        <v>6.62</v>
      </c>
      <c r="AN7">
        <v>0.155</v>
      </c>
      <c r="AO7">
        <v>7.7619999999999996</v>
      </c>
      <c r="AP7">
        <v>0.89329999999999998</v>
      </c>
      <c r="AQ7" t="s">
        <v>19</v>
      </c>
      <c r="AR7">
        <v>6.37</v>
      </c>
      <c r="AS7">
        <v>6.63</v>
      </c>
      <c r="AT7">
        <v>0.55500000000000005</v>
      </c>
      <c r="AU7">
        <v>27.725999999999999</v>
      </c>
      <c r="AV7">
        <v>0.88749999999999996</v>
      </c>
      <c r="AW7" t="s">
        <v>19</v>
      </c>
      <c r="AX7">
        <v>6.36</v>
      </c>
      <c r="AY7">
        <v>6.62</v>
      </c>
      <c r="AZ7">
        <v>0.53700000000000003</v>
      </c>
      <c r="BA7">
        <v>26.869</v>
      </c>
      <c r="BB7">
        <v>0.87929999999999997</v>
      </c>
      <c r="BC7" t="s">
        <v>19</v>
      </c>
      <c r="BD7">
        <v>6.36</v>
      </c>
      <c r="BE7">
        <v>6.62</v>
      </c>
      <c r="BF7">
        <v>0.52700000000000002</v>
      </c>
      <c r="BG7">
        <v>26.347000000000001</v>
      </c>
      <c r="BH7">
        <v>0.89500000000000002</v>
      </c>
      <c r="BI7" t="s">
        <v>19</v>
      </c>
      <c r="BJ7">
        <v>6.36</v>
      </c>
      <c r="BK7">
        <v>6.62</v>
      </c>
      <c r="BL7">
        <v>0.71199999999999997</v>
      </c>
      <c r="BM7">
        <v>35.603999999999999</v>
      </c>
      <c r="BN7">
        <v>0.85170000000000001</v>
      </c>
      <c r="BO7" t="s">
        <v>19</v>
      </c>
      <c r="BP7">
        <v>6.36</v>
      </c>
      <c r="BQ7">
        <v>6.62</v>
      </c>
      <c r="BR7">
        <v>0.69799999999999995</v>
      </c>
      <c r="BS7">
        <v>34.905999999999999</v>
      </c>
      <c r="BT7">
        <v>0.88200000000000001</v>
      </c>
      <c r="BU7" t="s">
        <v>19</v>
      </c>
      <c r="BV7">
        <v>6.36</v>
      </c>
      <c r="BW7">
        <v>6.62</v>
      </c>
      <c r="BX7">
        <v>0.64900000000000002</v>
      </c>
      <c r="BY7">
        <v>32.454999999999998</v>
      </c>
      <c r="BZ7">
        <v>0.90339999999999998</v>
      </c>
      <c r="CA7" t="s">
        <v>19</v>
      </c>
    </row>
    <row r="8" spans="1:79" x14ac:dyDescent="0.25">
      <c r="A8" t="s">
        <v>17</v>
      </c>
      <c r="B8">
        <v>39</v>
      </c>
      <c r="C8">
        <v>49</v>
      </c>
      <c r="D8" t="s">
        <v>24</v>
      </c>
      <c r="E8">
        <v>7.86</v>
      </c>
      <c r="F8">
        <v>2</v>
      </c>
      <c r="G8">
        <v>8</v>
      </c>
      <c r="H8">
        <v>7.92</v>
      </c>
      <c r="I8">
        <v>8.36</v>
      </c>
      <c r="J8">
        <v>4.4349999999999996</v>
      </c>
      <c r="K8">
        <v>55.435000000000002</v>
      </c>
      <c r="L8">
        <v>0.83899999999999997</v>
      </c>
      <c r="M8" t="s">
        <v>19</v>
      </c>
      <c r="N8">
        <v>7.92</v>
      </c>
      <c r="O8">
        <v>8.36</v>
      </c>
      <c r="P8">
        <v>4.4050000000000002</v>
      </c>
      <c r="Q8">
        <v>55.064999999999998</v>
      </c>
      <c r="R8">
        <v>0.83199999999999996</v>
      </c>
      <c r="S8" t="s">
        <v>19</v>
      </c>
      <c r="T8">
        <v>7.92</v>
      </c>
      <c r="U8">
        <v>8.36</v>
      </c>
      <c r="V8">
        <v>4.4269999999999996</v>
      </c>
      <c r="W8">
        <v>55.335000000000001</v>
      </c>
      <c r="X8">
        <v>0.81769999999999998</v>
      </c>
      <c r="Y8" t="s">
        <v>19</v>
      </c>
      <c r="Z8">
        <v>7.92</v>
      </c>
      <c r="AA8">
        <v>8.36</v>
      </c>
      <c r="AB8">
        <v>5.165</v>
      </c>
      <c r="AC8">
        <v>64.567999999999998</v>
      </c>
      <c r="AD8">
        <v>0.81979999999999997</v>
      </c>
      <c r="AE8" t="s">
        <v>19</v>
      </c>
      <c r="AF8">
        <v>7.93</v>
      </c>
      <c r="AG8">
        <v>8.3699999999999992</v>
      </c>
      <c r="AH8">
        <v>5.1079999999999997</v>
      </c>
      <c r="AI8">
        <v>63.844999999999999</v>
      </c>
      <c r="AJ8">
        <v>0.83130000000000004</v>
      </c>
      <c r="AK8" t="s">
        <v>19</v>
      </c>
      <c r="AL8">
        <v>7.93</v>
      </c>
      <c r="AM8">
        <v>8.36</v>
      </c>
      <c r="AN8">
        <v>5.2539999999999996</v>
      </c>
      <c r="AO8">
        <v>65.668999999999997</v>
      </c>
      <c r="AP8">
        <v>0.79930000000000001</v>
      </c>
      <c r="AQ8" t="s">
        <v>19</v>
      </c>
      <c r="AR8">
        <v>7.93</v>
      </c>
      <c r="AS8">
        <v>8.3699999999999992</v>
      </c>
      <c r="AT8">
        <v>5.383</v>
      </c>
      <c r="AU8">
        <v>67.289000000000001</v>
      </c>
      <c r="AV8">
        <v>0.82210000000000005</v>
      </c>
      <c r="AW8" t="s">
        <v>19</v>
      </c>
      <c r="AX8">
        <v>7.92</v>
      </c>
      <c r="AY8">
        <v>8.36</v>
      </c>
      <c r="AZ8">
        <v>5.1970000000000001</v>
      </c>
      <c r="BA8">
        <v>64.956999999999994</v>
      </c>
      <c r="BB8">
        <v>0.83089999999999997</v>
      </c>
      <c r="BC8" t="s">
        <v>19</v>
      </c>
      <c r="BD8">
        <v>7.92</v>
      </c>
      <c r="BE8">
        <v>8.36</v>
      </c>
      <c r="BF8">
        <v>5.1189999999999998</v>
      </c>
      <c r="BG8">
        <v>63.985999999999997</v>
      </c>
      <c r="BH8">
        <v>0.83299999999999996</v>
      </c>
      <c r="BI8" t="s">
        <v>19</v>
      </c>
      <c r="BJ8">
        <v>7.92</v>
      </c>
      <c r="BK8">
        <v>8.36</v>
      </c>
      <c r="BL8">
        <v>5.3019999999999996</v>
      </c>
      <c r="BM8">
        <v>66.281000000000006</v>
      </c>
      <c r="BN8">
        <v>0.82879999999999998</v>
      </c>
      <c r="BO8" t="s">
        <v>19</v>
      </c>
      <c r="BP8">
        <v>7.92</v>
      </c>
      <c r="BQ8">
        <v>8.36</v>
      </c>
      <c r="BR8">
        <v>5.2069999999999999</v>
      </c>
      <c r="BS8">
        <v>65.090999999999994</v>
      </c>
      <c r="BT8">
        <v>0.85140000000000005</v>
      </c>
      <c r="BU8" t="s">
        <v>19</v>
      </c>
      <c r="BV8">
        <v>7.92</v>
      </c>
      <c r="BW8">
        <v>8.36</v>
      </c>
      <c r="BX8">
        <v>5.1260000000000003</v>
      </c>
      <c r="BY8">
        <v>64.081000000000003</v>
      </c>
      <c r="BZ8">
        <v>0.84240000000000004</v>
      </c>
      <c r="CA8" t="s">
        <v>19</v>
      </c>
    </row>
    <row r="9" spans="1:79" x14ac:dyDescent="0.25">
      <c r="A9" t="s">
        <v>17</v>
      </c>
      <c r="B9">
        <v>55</v>
      </c>
      <c r="C9">
        <v>61</v>
      </c>
      <c r="D9" t="s">
        <v>25</v>
      </c>
      <c r="E9">
        <v>7.57</v>
      </c>
      <c r="F9">
        <v>1</v>
      </c>
      <c r="G9">
        <v>5</v>
      </c>
      <c r="H9">
        <v>7.59</v>
      </c>
      <c r="I9">
        <v>8.06</v>
      </c>
      <c r="J9">
        <v>1.532</v>
      </c>
      <c r="K9">
        <v>30.63</v>
      </c>
      <c r="L9">
        <v>0.90469999999999995</v>
      </c>
      <c r="M9" t="s">
        <v>19</v>
      </c>
      <c r="N9">
        <v>7.59</v>
      </c>
      <c r="O9">
        <v>8.06</v>
      </c>
      <c r="P9">
        <v>1.5409999999999999</v>
      </c>
      <c r="Q9">
        <v>30.827000000000002</v>
      </c>
      <c r="R9">
        <v>0.91159999999999997</v>
      </c>
      <c r="S9" t="s">
        <v>19</v>
      </c>
      <c r="T9">
        <v>7.59</v>
      </c>
      <c r="U9">
        <v>8.06</v>
      </c>
      <c r="V9">
        <v>1.54</v>
      </c>
      <c r="W9">
        <v>30.800999999999998</v>
      </c>
      <c r="X9">
        <v>0.89880000000000004</v>
      </c>
      <c r="Y9" t="s">
        <v>19</v>
      </c>
      <c r="Z9">
        <v>7.59</v>
      </c>
      <c r="AA9">
        <v>8.06</v>
      </c>
      <c r="AB9">
        <v>1.851</v>
      </c>
      <c r="AC9">
        <v>37.015999999999998</v>
      </c>
      <c r="AD9">
        <v>0.91649999999999998</v>
      </c>
      <c r="AE9" t="s">
        <v>19</v>
      </c>
      <c r="AF9">
        <v>7.59</v>
      </c>
      <c r="AG9">
        <v>8.06</v>
      </c>
      <c r="AH9">
        <v>1.879</v>
      </c>
      <c r="AI9">
        <v>37.587000000000003</v>
      </c>
      <c r="AJ9">
        <v>0.91559999999999997</v>
      </c>
      <c r="AK9" t="s">
        <v>19</v>
      </c>
      <c r="AL9">
        <v>7.59</v>
      </c>
      <c r="AM9">
        <v>8.06</v>
      </c>
      <c r="AN9">
        <v>1.8839999999999999</v>
      </c>
      <c r="AO9">
        <v>37.685000000000002</v>
      </c>
      <c r="AP9">
        <v>0.90910000000000002</v>
      </c>
      <c r="AQ9" t="s">
        <v>19</v>
      </c>
      <c r="AR9">
        <v>7.59</v>
      </c>
      <c r="AS9">
        <v>8.06</v>
      </c>
      <c r="AT9">
        <v>2.4910000000000001</v>
      </c>
      <c r="AU9">
        <v>49.819000000000003</v>
      </c>
      <c r="AV9">
        <v>0.91749999999999998</v>
      </c>
      <c r="AW9" t="s">
        <v>19</v>
      </c>
      <c r="AX9">
        <v>7.59</v>
      </c>
      <c r="AY9">
        <v>8.06</v>
      </c>
      <c r="AZ9">
        <v>2.423</v>
      </c>
      <c r="BA9">
        <v>48.459000000000003</v>
      </c>
      <c r="BB9">
        <v>0.91969999999999996</v>
      </c>
      <c r="BC9" t="s">
        <v>19</v>
      </c>
      <c r="BD9">
        <v>7.59</v>
      </c>
      <c r="BE9">
        <v>8.06</v>
      </c>
      <c r="BF9">
        <v>2.4420000000000002</v>
      </c>
      <c r="BG9">
        <v>48.838999999999999</v>
      </c>
      <c r="BH9">
        <v>0.91510000000000002</v>
      </c>
      <c r="BI9" t="s">
        <v>19</v>
      </c>
      <c r="BJ9">
        <v>7.59</v>
      </c>
      <c r="BK9">
        <v>8.06</v>
      </c>
      <c r="BL9">
        <v>2.7469999999999999</v>
      </c>
      <c r="BM9">
        <v>54.936999999999998</v>
      </c>
      <c r="BN9">
        <v>0.89910000000000001</v>
      </c>
      <c r="BO9" t="s">
        <v>19</v>
      </c>
      <c r="BP9">
        <v>7.59</v>
      </c>
      <c r="BQ9">
        <v>8.06</v>
      </c>
      <c r="BR9">
        <v>2.7570000000000001</v>
      </c>
      <c r="BS9">
        <v>55.146999999999998</v>
      </c>
      <c r="BT9">
        <v>0.91779999999999995</v>
      </c>
      <c r="BU9" t="s">
        <v>19</v>
      </c>
      <c r="BV9">
        <v>7.59</v>
      </c>
      <c r="BW9">
        <v>8.06</v>
      </c>
      <c r="BX9">
        <v>2.7250000000000001</v>
      </c>
      <c r="BY9">
        <v>54.494999999999997</v>
      </c>
      <c r="BZ9">
        <v>0.9093</v>
      </c>
      <c r="CA9" t="s">
        <v>19</v>
      </c>
    </row>
    <row r="10" spans="1:79" x14ac:dyDescent="0.25">
      <c r="A10" t="s">
        <v>17</v>
      </c>
      <c r="B10">
        <v>55</v>
      </c>
      <c r="C10">
        <v>63</v>
      </c>
      <c r="D10" t="s">
        <v>26</v>
      </c>
      <c r="E10">
        <v>8.86</v>
      </c>
      <c r="F10">
        <v>2</v>
      </c>
      <c r="G10">
        <v>7</v>
      </c>
      <c r="H10">
        <v>8.76</v>
      </c>
      <c r="I10">
        <v>9.1999999999999993</v>
      </c>
      <c r="J10">
        <v>2.1379999999999999</v>
      </c>
      <c r="K10">
        <v>30.538</v>
      </c>
      <c r="L10">
        <v>0.76600000000000001</v>
      </c>
      <c r="M10" t="s">
        <v>19</v>
      </c>
      <c r="N10">
        <v>8.75</v>
      </c>
      <c r="O10">
        <v>9.1999999999999993</v>
      </c>
      <c r="P10">
        <v>2.0499999999999998</v>
      </c>
      <c r="Q10">
        <v>29.291</v>
      </c>
      <c r="R10">
        <v>0.76100000000000001</v>
      </c>
      <c r="S10" t="s">
        <v>19</v>
      </c>
      <c r="T10">
        <v>8.75</v>
      </c>
      <c r="U10">
        <v>9.1999999999999993</v>
      </c>
      <c r="V10">
        <v>2.1</v>
      </c>
      <c r="W10">
        <v>30.003</v>
      </c>
      <c r="X10">
        <v>0.70330000000000004</v>
      </c>
      <c r="Y10" t="s">
        <v>19</v>
      </c>
      <c r="Z10">
        <v>8.76</v>
      </c>
      <c r="AA10">
        <v>9.1999999999999993</v>
      </c>
      <c r="AB10">
        <v>2.4580000000000002</v>
      </c>
      <c r="AC10">
        <v>35.116999999999997</v>
      </c>
      <c r="AD10">
        <v>0.77080000000000004</v>
      </c>
      <c r="AE10" t="s">
        <v>19</v>
      </c>
      <c r="AF10">
        <v>8.76</v>
      </c>
      <c r="AG10">
        <v>9.2100000000000009</v>
      </c>
      <c r="AH10">
        <v>2.637</v>
      </c>
      <c r="AI10">
        <v>37.667000000000002</v>
      </c>
      <c r="AJ10">
        <v>0.76680000000000004</v>
      </c>
      <c r="AK10" t="s">
        <v>19</v>
      </c>
      <c r="AL10">
        <v>8.76</v>
      </c>
      <c r="AM10">
        <v>9.1999999999999993</v>
      </c>
      <c r="AN10">
        <v>2.6230000000000002</v>
      </c>
      <c r="AO10">
        <v>37.475999999999999</v>
      </c>
      <c r="AP10">
        <v>0.74670000000000003</v>
      </c>
      <c r="AQ10" t="s">
        <v>19</v>
      </c>
      <c r="AR10">
        <v>8.76</v>
      </c>
      <c r="AS10">
        <v>9.2100000000000009</v>
      </c>
      <c r="AT10">
        <v>3.7010000000000001</v>
      </c>
      <c r="AU10">
        <v>52.875999999999998</v>
      </c>
      <c r="AV10">
        <v>0.77749999999999997</v>
      </c>
      <c r="AW10" t="s">
        <v>19</v>
      </c>
      <c r="AX10">
        <v>8.75</v>
      </c>
      <c r="AY10">
        <v>9.1999999999999993</v>
      </c>
      <c r="AZ10">
        <v>3.6589999999999998</v>
      </c>
      <c r="BA10">
        <v>52.274000000000001</v>
      </c>
      <c r="BB10">
        <v>0.7873</v>
      </c>
      <c r="BC10" t="s">
        <v>19</v>
      </c>
      <c r="BD10">
        <v>8.75</v>
      </c>
      <c r="BE10">
        <v>9.1999999999999993</v>
      </c>
      <c r="BF10">
        <v>3.7829999999999999</v>
      </c>
      <c r="BG10">
        <v>54.046999999999997</v>
      </c>
      <c r="BH10">
        <v>0.79520000000000002</v>
      </c>
      <c r="BI10" t="s">
        <v>19</v>
      </c>
      <c r="BJ10">
        <v>8.75</v>
      </c>
      <c r="BK10">
        <v>9.1999999999999993</v>
      </c>
      <c r="BL10">
        <v>4.0309999999999997</v>
      </c>
      <c r="BM10">
        <v>57.585999999999999</v>
      </c>
      <c r="BN10">
        <v>0.7369</v>
      </c>
      <c r="BO10" t="s">
        <v>19</v>
      </c>
      <c r="BP10">
        <v>8.76</v>
      </c>
      <c r="BQ10">
        <v>9.1999999999999993</v>
      </c>
      <c r="BR10">
        <v>4.0839999999999996</v>
      </c>
      <c r="BS10">
        <v>58.343000000000004</v>
      </c>
      <c r="BT10">
        <v>0.76339999999999997</v>
      </c>
      <c r="BU10" t="s">
        <v>19</v>
      </c>
      <c r="BV10">
        <v>8.76</v>
      </c>
      <c r="BW10">
        <v>9.1999999999999993</v>
      </c>
      <c r="BX10">
        <v>4.1239999999999997</v>
      </c>
      <c r="BY10">
        <v>58.911000000000001</v>
      </c>
      <c r="BZ10">
        <v>0.7742</v>
      </c>
      <c r="CA10" t="s">
        <v>19</v>
      </c>
    </row>
    <row r="11" spans="1:79" x14ac:dyDescent="0.25">
      <c r="A11" t="s">
        <v>17</v>
      </c>
      <c r="B11">
        <v>55</v>
      </c>
      <c r="C11">
        <v>65</v>
      </c>
      <c r="D11" t="s">
        <v>27</v>
      </c>
      <c r="E11">
        <v>10.55</v>
      </c>
      <c r="F11">
        <v>1</v>
      </c>
      <c r="G11">
        <v>9</v>
      </c>
      <c r="H11">
        <v>10.55</v>
      </c>
      <c r="I11">
        <v>11.06</v>
      </c>
      <c r="J11">
        <v>2.2360000000000002</v>
      </c>
      <c r="K11">
        <v>24.843</v>
      </c>
      <c r="L11">
        <v>0.9143</v>
      </c>
      <c r="M11" t="s">
        <v>28</v>
      </c>
      <c r="N11">
        <v>10.55</v>
      </c>
      <c r="O11">
        <v>11.06</v>
      </c>
      <c r="P11">
        <v>2.1150000000000002</v>
      </c>
      <c r="Q11">
        <v>23.501000000000001</v>
      </c>
      <c r="R11">
        <v>0.91390000000000005</v>
      </c>
      <c r="S11" t="s">
        <v>28</v>
      </c>
      <c r="T11">
        <v>10.55</v>
      </c>
      <c r="U11">
        <v>11.05</v>
      </c>
      <c r="V11">
        <v>2.2890000000000001</v>
      </c>
      <c r="W11">
        <v>25.437999999999999</v>
      </c>
      <c r="X11">
        <v>0.91539999999999999</v>
      </c>
      <c r="Y11" t="s">
        <v>28</v>
      </c>
      <c r="Z11">
        <v>10.55</v>
      </c>
      <c r="AA11">
        <v>11.06</v>
      </c>
      <c r="AB11">
        <v>3.0089999999999999</v>
      </c>
      <c r="AC11">
        <v>33.436999999999998</v>
      </c>
      <c r="AD11">
        <v>0.93469999999999998</v>
      </c>
      <c r="AE11" t="s">
        <v>28</v>
      </c>
      <c r="AF11">
        <v>10.55</v>
      </c>
      <c r="AG11">
        <v>11.05</v>
      </c>
      <c r="AH11">
        <v>2.9569999999999999</v>
      </c>
      <c r="AI11">
        <v>32.856000000000002</v>
      </c>
      <c r="AJ11">
        <v>0.92769999999999997</v>
      </c>
      <c r="AK11" t="s">
        <v>28</v>
      </c>
      <c r="AL11">
        <v>10.55</v>
      </c>
      <c r="AM11">
        <v>11.06</v>
      </c>
      <c r="AN11">
        <v>2.87</v>
      </c>
      <c r="AO11">
        <v>31.884</v>
      </c>
      <c r="AP11">
        <v>0.92069999999999996</v>
      </c>
      <c r="AQ11" t="s">
        <v>19</v>
      </c>
      <c r="AR11">
        <v>10.55</v>
      </c>
      <c r="AS11">
        <v>11.05</v>
      </c>
      <c r="AT11">
        <v>3.9140000000000001</v>
      </c>
      <c r="AU11">
        <v>43.484000000000002</v>
      </c>
      <c r="AV11">
        <v>0.92400000000000004</v>
      </c>
      <c r="AW11" t="s">
        <v>28</v>
      </c>
      <c r="AX11">
        <v>10.55</v>
      </c>
      <c r="AY11">
        <v>11.05</v>
      </c>
      <c r="AZ11">
        <v>3.8079999999999998</v>
      </c>
      <c r="BA11">
        <v>42.311</v>
      </c>
      <c r="BB11">
        <v>0.92369999999999997</v>
      </c>
      <c r="BC11" t="s">
        <v>28</v>
      </c>
      <c r="BD11">
        <v>10.55</v>
      </c>
      <c r="BE11">
        <v>11.05</v>
      </c>
      <c r="BF11">
        <v>4</v>
      </c>
      <c r="BG11">
        <v>44.445999999999998</v>
      </c>
      <c r="BH11">
        <v>0.92049999999999998</v>
      </c>
      <c r="BI11" t="s">
        <v>28</v>
      </c>
      <c r="BJ11">
        <v>10.55</v>
      </c>
      <c r="BK11">
        <v>11.05</v>
      </c>
      <c r="BL11">
        <v>4.6849999999999996</v>
      </c>
      <c r="BM11">
        <v>52.061</v>
      </c>
      <c r="BN11">
        <v>0.92849999999999999</v>
      </c>
      <c r="BO11" t="s">
        <v>28</v>
      </c>
      <c r="BP11">
        <v>10.55</v>
      </c>
      <c r="BQ11">
        <v>11.06</v>
      </c>
      <c r="BR11">
        <v>4.5860000000000003</v>
      </c>
      <c r="BS11">
        <v>50.960999999999999</v>
      </c>
      <c r="BT11">
        <v>0.93240000000000001</v>
      </c>
      <c r="BU11" t="s">
        <v>28</v>
      </c>
      <c r="BV11">
        <v>10.55</v>
      </c>
      <c r="BW11">
        <v>11.06</v>
      </c>
      <c r="BX11">
        <v>4.6360000000000001</v>
      </c>
      <c r="BY11">
        <v>51.515000000000001</v>
      </c>
      <c r="BZ11">
        <v>0.92469999999999997</v>
      </c>
      <c r="CA11" t="s">
        <v>28</v>
      </c>
    </row>
    <row r="12" spans="1:79" x14ac:dyDescent="0.25">
      <c r="A12" t="s">
        <v>17</v>
      </c>
      <c r="B12">
        <v>66</v>
      </c>
      <c r="C12">
        <v>74</v>
      </c>
      <c r="D12" t="s">
        <v>29</v>
      </c>
      <c r="E12">
        <v>6.67</v>
      </c>
      <c r="F12">
        <v>1</v>
      </c>
      <c r="G12">
        <v>7</v>
      </c>
      <c r="H12">
        <v>6.61</v>
      </c>
      <c r="I12">
        <v>7.04</v>
      </c>
      <c r="J12">
        <v>3.0089999999999999</v>
      </c>
      <c r="K12">
        <v>42.993000000000002</v>
      </c>
      <c r="L12">
        <v>0.92110000000000003</v>
      </c>
      <c r="M12" t="s">
        <v>19</v>
      </c>
      <c r="N12">
        <v>6.61</v>
      </c>
      <c r="O12">
        <v>7.04</v>
      </c>
      <c r="P12">
        <v>2.9540000000000002</v>
      </c>
      <c r="Q12">
        <v>42.195</v>
      </c>
      <c r="R12">
        <v>0.91180000000000005</v>
      </c>
      <c r="S12" t="s">
        <v>19</v>
      </c>
      <c r="T12">
        <v>6.61</v>
      </c>
      <c r="U12">
        <v>7.04</v>
      </c>
      <c r="V12">
        <v>2.8679999999999999</v>
      </c>
      <c r="W12">
        <v>40.97</v>
      </c>
      <c r="X12">
        <v>0.88590000000000002</v>
      </c>
      <c r="Y12" t="s">
        <v>19</v>
      </c>
      <c r="Z12">
        <v>6.61</v>
      </c>
      <c r="AA12">
        <v>7.04</v>
      </c>
      <c r="AB12">
        <v>3.415</v>
      </c>
      <c r="AC12">
        <v>48.783999999999999</v>
      </c>
      <c r="AD12">
        <v>0.92059999999999997</v>
      </c>
      <c r="AE12" t="s">
        <v>19</v>
      </c>
      <c r="AF12">
        <v>6.62</v>
      </c>
      <c r="AG12">
        <v>7.05</v>
      </c>
      <c r="AH12">
        <v>3.3769999999999998</v>
      </c>
      <c r="AI12">
        <v>48.237000000000002</v>
      </c>
      <c r="AJ12">
        <v>0.9224</v>
      </c>
      <c r="AK12" t="s">
        <v>19</v>
      </c>
      <c r="AL12">
        <v>6.61</v>
      </c>
      <c r="AM12">
        <v>7.04</v>
      </c>
      <c r="AN12">
        <v>3.3809999999999998</v>
      </c>
      <c r="AO12">
        <v>48.295999999999999</v>
      </c>
      <c r="AP12">
        <v>0.90410000000000001</v>
      </c>
      <c r="AQ12" t="s">
        <v>19</v>
      </c>
      <c r="AR12">
        <v>6.62</v>
      </c>
      <c r="AS12">
        <v>7.05</v>
      </c>
      <c r="AT12">
        <v>3.9009999999999998</v>
      </c>
      <c r="AU12">
        <v>55.728999999999999</v>
      </c>
      <c r="AV12">
        <v>0.91949999999999998</v>
      </c>
      <c r="AW12" t="s">
        <v>19</v>
      </c>
      <c r="AX12">
        <v>6.61</v>
      </c>
      <c r="AY12">
        <v>7.04</v>
      </c>
      <c r="AZ12">
        <v>3.859</v>
      </c>
      <c r="BA12">
        <v>55.128</v>
      </c>
      <c r="BB12">
        <v>0.90539999999999998</v>
      </c>
      <c r="BC12" t="s">
        <v>19</v>
      </c>
      <c r="BD12">
        <v>6.61</v>
      </c>
      <c r="BE12">
        <v>7.04</v>
      </c>
      <c r="BF12">
        <v>3.8580000000000001</v>
      </c>
      <c r="BG12">
        <v>55.110999999999997</v>
      </c>
      <c r="BH12">
        <v>0.90620000000000001</v>
      </c>
      <c r="BI12" t="s">
        <v>19</v>
      </c>
      <c r="BJ12">
        <v>6.61</v>
      </c>
      <c r="BK12">
        <v>7.04</v>
      </c>
      <c r="BL12">
        <v>3.93</v>
      </c>
      <c r="BM12">
        <v>56.146000000000001</v>
      </c>
      <c r="BN12">
        <v>0.90010000000000001</v>
      </c>
      <c r="BO12" t="s">
        <v>19</v>
      </c>
      <c r="BP12">
        <v>6.61</v>
      </c>
      <c r="BQ12">
        <v>7.04</v>
      </c>
      <c r="BR12">
        <v>3.968</v>
      </c>
      <c r="BS12">
        <v>56.686999999999998</v>
      </c>
      <c r="BT12">
        <v>0.90480000000000005</v>
      </c>
      <c r="BU12" t="s">
        <v>19</v>
      </c>
      <c r="BV12">
        <v>6.61</v>
      </c>
      <c r="BW12">
        <v>7.04</v>
      </c>
      <c r="BX12">
        <v>3.9020000000000001</v>
      </c>
      <c r="BY12">
        <v>55.744999999999997</v>
      </c>
      <c r="BZ12">
        <v>0.90480000000000005</v>
      </c>
      <c r="CA12" t="s">
        <v>19</v>
      </c>
    </row>
    <row r="13" spans="1:79" x14ac:dyDescent="0.25">
      <c r="A13" t="s">
        <v>17</v>
      </c>
      <c r="B13">
        <v>66</v>
      </c>
      <c r="C13">
        <v>75</v>
      </c>
      <c r="D13" t="s">
        <v>30</v>
      </c>
      <c r="E13">
        <v>8.76</v>
      </c>
      <c r="F13">
        <v>2</v>
      </c>
      <c r="G13">
        <v>8</v>
      </c>
      <c r="H13">
        <v>8.76</v>
      </c>
      <c r="I13">
        <v>9.02</v>
      </c>
      <c r="J13">
        <v>3.6859999999999999</v>
      </c>
      <c r="K13">
        <v>46.073</v>
      </c>
      <c r="L13">
        <v>0.73650000000000004</v>
      </c>
      <c r="M13" t="s">
        <v>19</v>
      </c>
      <c r="N13">
        <v>8.76</v>
      </c>
      <c r="O13">
        <v>9.02</v>
      </c>
      <c r="P13">
        <v>3.694</v>
      </c>
      <c r="Q13">
        <v>46.171999999999997</v>
      </c>
      <c r="R13">
        <v>0.74039999999999995</v>
      </c>
      <c r="S13" t="s">
        <v>19</v>
      </c>
      <c r="T13">
        <v>8.76</v>
      </c>
      <c r="U13">
        <v>9.01</v>
      </c>
      <c r="V13">
        <v>3.6989999999999998</v>
      </c>
      <c r="W13">
        <v>46.243000000000002</v>
      </c>
      <c r="X13">
        <v>0.70030000000000003</v>
      </c>
      <c r="Y13" t="s">
        <v>19</v>
      </c>
      <c r="Z13">
        <v>8.76</v>
      </c>
      <c r="AA13">
        <v>9.02</v>
      </c>
      <c r="AB13">
        <v>4.0720000000000001</v>
      </c>
      <c r="AC13">
        <v>50.899000000000001</v>
      </c>
      <c r="AD13">
        <v>0.7379</v>
      </c>
      <c r="AE13" t="s">
        <v>19</v>
      </c>
      <c r="AF13">
        <v>8.77</v>
      </c>
      <c r="AG13">
        <v>9.02</v>
      </c>
      <c r="AH13">
        <v>4.0179999999999998</v>
      </c>
      <c r="AI13">
        <v>50.222000000000001</v>
      </c>
      <c r="AJ13">
        <v>0.74619999999999997</v>
      </c>
      <c r="AK13" t="s">
        <v>19</v>
      </c>
      <c r="AL13">
        <v>8.76</v>
      </c>
      <c r="AM13">
        <v>9.02</v>
      </c>
      <c r="AN13">
        <v>4.5270000000000001</v>
      </c>
      <c r="AO13">
        <v>56.591000000000001</v>
      </c>
      <c r="AP13">
        <v>0.78649999999999998</v>
      </c>
      <c r="AQ13" t="s">
        <v>19</v>
      </c>
      <c r="AR13">
        <v>8.77</v>
      </c>
      <c r="AS13">
        <v>9.02</v>
      </c>
      <c r="AT13">
        <v>4.6909999999999998</v>
      </c>
      <c r="AU13">
        <v>58.639000000000003</v>
      </c>
      <c r="AV13">
        <v>0.76559999999999995</v>
      </c>
      <c r="AW13" t="s">
        <v>19</v>
      </c>
      <c r="AX13">
        <v>8.76</v>
      </c>
      <c r="AY13">
        <v>9.01</v>
      </c>
      <c r="AZ13">
        <v>4.5979999999999999</v>
      </c>
      <c r="BA13">
        <v>57.469000000000001</v>
      </c>
      <c r="BB13">
        <v>0.74109999999999998</v>
      </c>
      <c r="BC13" t="s">
        <v>19</v>
      </c>
      <c r="BD13">
        <v>8.76</v>
      </c>
      <c r="BE13">
        <v>9.02</v>
      </c>
      <c r="BF13">
        <v>4.5259999999999998</v>
      </c>
      <c r="BG13">
        <v>56.576000000000001</v>
      </c>
      <c r="BH13">
        <v>0.76190000000000002</v>
      </c>
      <c r="BI13" t="s">
        <v>19</v>
      </c>
      <c r="BJ13">
        <v>8.76</v>
      </c>
      <c r="BK13">
        <v>9.01</v>
      </c>
      <c r="BL13">
        <v>4.4189999999999996</v>
      </c>
      <c r="BM13">
        <v>55.24</v>
      </c>
      <c r="BN13">
        <v>0.70420000000000005</v>
      </c>
      <c r="BO13" t="s">
        <v>19</v>
      </c>
      <c r="BP13">
        <v>8.76</v>
      </c>
      <c r="BQ13">
        <v>9.02</v>
      </c>
      <c r="BR13">
        <v>4.4489999999999998</v>
      </c>
      <c r="BS13">
        <v>55.612000000000002</v>
      </c>
      <c r="BT13">
        <v>0.72989999999999999</v>
      </c>
      <c r="BU13" t="s">
        <v>19</v>
      </c>
      <c r="BV13">
        <v>8.76</v>
      </c>
      <c r="BW13">
        <v>9.02</v>
      </c>
      <c r="BX13">
        <v>4.2949999999999999</v>
      </c>
      <c r="BY13">
        <v>53.683</v>
      </c>
      <c r="BZ13">
        <v>0.74680000000000002</v>
      </c>
      <c r="CA13" t="s">
        <v>19</v>
      </c>
    </row>
    <row r="14" spans="1:79" x14ac:dyDescent="0.25">
      <c r="A14" t="s">
        <v>17</v>
      </c>
      <c r="B14">
        <v>68</v>
      </c>
      <c r="C14">
        <v>74</v>
      </c>
      <c r="D14" t="s">
        <v>31</v>
      </c>
      <c r="E14">
        <v>3.87</v>
      </c>
      <c r="F14">
        <v>1</v>
      </c>
      <c r="G14">
        <v>5</v>
      </c>
      <c r="H14">
        <v>3.83</v>
      </c>
      <c r="I14">
        <v>4.37</v>
      </c>
      <c r="J14">
        <v>2.8929999999999998</v>
      </c>
      <c r="K14">
        <v>57.866</v>
      </c>
      <c r="L14">
        <v>0.93959999999999999</v>
      </c>
      <c r="M14" t="s">
        <v>19</v>
      </c>
      <c r="N14">
        <v>3.83</v>
      </c>
      <c r="O14">
        <v>4.37</v>
      </c>
      <c r="P14">
        <v>2.7949999999999999</v>
      </c>
      <c r="Q14">
        <v>55.906999999999996</v>
      </c>
      <c r="R14">
        <v>0.93610000000000004</v>
      </c>
      <c r="S14" t="s">
        <v>19</v>
      </c>
      <c r="T14">
        <v>3.83</v>
      </c>
      <c r="U14">
        <v>4.37</v>
      </c>
      <c r="V14">
        <v>2.6850000000000001</v>
      </c>
      <c r="W14">
        <v>53.695</v>
      </c>
      <c r="X14">
        <v>0.91690000000000005</v>
      </c>
      <c r="Y14" t="s">
        <v>19</v>
      </c>
      <c r="Z14">
        <v>3.83</v>
      </c>
      <c r="AA14">
        <v>4.37</v>
      </c>
      <c r="AB14">
        <v>3.0049999999999999</v>
      </c>
      <c r="AC14">
        <v>60.095999999999997</v>
      </c>
      <c r="AD14">
        <v>0.93420000000000003</v>
      </c>
      <c r="AE14" t="s">
        <v>19</v>
      </c>
      <c r="AF14">
        <v>3.84</v>
      </c>
      <c r="AG14">
        <v>4.37</v>
      </c>
      <c r="AH14">
        <v>2.9889999999999999</v>
      </c>
      <c r="AI14">
        <v>59.783999999999999</v>
      </c>
      <c r="AJ14">
        <v>0.93489999999999995</v>
      </c>
      <c r="AK14" t="s">
        <v>19</v>
      </c>
      <c r="AL14">
        <v>3.83</v>
      </c>
      <c r="AM14">
        <v>4.37</v>
      </c>
      <c r="AN14">
        <v>2.903</v>
      </c>
      <c r="AO14">
        <v>58.061999999999998</v>
      </c>
      <c r="AP14">
        <v>0.93400000000000005</v>
      </c>
      <c r="AQ14" t="s">
        <v>19</v>
      </c>
      <c r="AR14">
        <v>3.84</v>
      </c>
      <c r="AS14">
        <v>4.37</v>
      </c>
      <c r="AT14">
        <v>2.887</v>
      </c>
      <c r="AU14">
        <v>57.73</v>
      </c>
      <c r="AV14">
        <v>0.94099999999999995</v>
      </c>
      <c r="AW14" t="s">
        <v>19</v>
      </c>
      <c r="AX14">
        <v>3.83</v>
      </c>
      <c r="AY14">
        <v>4.37</v>
      </c>
      <c r="AZ14">
        <v>2.972</v>
      </c>
      <c r="BA14">
        <v>59.435000000000002</v>
      </c>
      <c r="BB14">
        <v>0.94169999999999998</v>
      </c>
      <c r="BC14" t="s">
        <v>19</v>
      </c>
      <c r="BD14">
        <v>3.83</v>
      </c>
      <c r="BE14">
        <v>4.37</v>
      </c>
      <c r="BF14">
        <v>2.794</v>
      </c>
      <c r="BG14">
        <v>55.872999999999998</v>
      </c>
      <c r="BH14">
        <v>0.93289999999999995</v>
      </c>
      <c r="BI14" t="s">
        <v>19</v>
      </c>
      <c r="BJ14">
        <v>3.83</v>
      </c>
      <c r="BK14">
        <v>4.37</v>
      </c>
      <c r="BL14">
        <v>2.9689999999999999</v>
      </c>
      <c r="BM14">
        <v>59.378999999999998</v>
      </c>
      <c r="BN14">
        <v>0.91620000000000001</v>
      </c>
      <c r="BO14" t="s">
        <v>19</v>
      </c>
      <c r="BP14">
        <v>3.83</v>
      </c>
      <c r="BQ14">
        <v>4.37</v>
      </c>
      <c r="BR14">
        <v>2.8929999999999998</v>
      </c>
      <c r="BS14">
        <v>57.866</v>
      </c>
      <c r="BT14">
        <v>0.93579999999999997</v>
      </c>
      <c r="BU14" t="s">
        <v>19</v>
      </c>
      <c r="BV14">
        <v>3.83</v>
      </c>
      <c r="BW14">
        <v>4.37</v>
      </c>
      <c r="BX14">
        <v>2.8570000000000002</v>
      </c>
      <c r="BY14">
        <v>57.131</v>
      </c>
      <c r="BZ14">
        <v>0.93220000000000003</v>
      </c>
      <c r="CA14" t="s">
        <v>19</v>
      </c>
    </row>
    <row r="15" spans="1:79" x14ac:dyDescent="0.25">
      <c r="A15" t="s">
        <v>17</v>
      </c>
      <c r="B15">
        <v>68</v>
      </c>
      <c r="C15">
        <v>75</v>
      </c>
      <c r="D15" t="s">
        <v>32</v>
      </c>
      <c r="E15">
        <v>6.44</v>
      </c>
      <c r="F15">
        <v>1</v>
      </c>
      <c r="G15">
        <v>6</v>
      </c>
      <c r="H15">
        <v>6.53</v>
      </c>
      <c r="I15">
        <v>6.82</v>
      </c>
      <c r="J15">
        <v>3.238</v>
      </c>
      <c r="K15">
        <v>53.966000000000001</v>
      </c>
      <c r="L15">
        <v>0.86</v>
      </c>
      <c r="M15" t="s">
        <v>19</v>
      </c>
      <c r="N15">
        <v>6.53</v>
      </c>
      <c r="O15">
        <v>6.82</v>
      </c>
      <c r="P15">
        <v>3.2509999999999999</v>
      </c>
      <c r="Q15">
        <v>54.18</v>
      </c>
      <c r="R15">
        <v>0.83950000000000002</v>
      </c>
      <c r="S15" t="s">
        <v>19</v>
      </c>
      <c r="T15">
        <v>6.53</v>
      </c>
      <c r="U15">
        <v>6.82</v>
      </c>
      <c r="V15">
        <v>3.2010000000000001</v>
      </c>
      <c r="W15">
        <v>53.356999999999999</v>
      </c>
      <c r="X15">
        <v>0.79420000000000002</v>
      </c>
      <c r="Y15" t="s">
        <v>19</v>
      </c>
      <c r="Z15">
        <v>6.53</v>
      </c>
      <c r="AA15">
        <v>6.82</v>
      </c>
      <c r="AB15">
        <v>3.3969999999999998</v>
      </c>
      <c r="AC15">
        <v>56.622999999999998</v>
      </c>
      <c r="AD15">
        <v>0.87009999999999998</v>
      </c>
      <c r="AE15" t="s">
        <v>19</v>
      </c>
      <c r="AF15">
        <v>6.53</v>
      </c>
      <c r="AG15">
        <v>6.83</v>
      </c>
      <c r="AH15">
        <v>3.3039999999999998</v>
      </c>
      <c r="AI15">
        <v>55.061</v>
      </c>
      <c r="AJ15">
        <v>0.85589999999999999</v>
      </c>
      <c r="AK15" t="s">
        <v>19</v>
      </c>
      <c r="AL15">
        <v>6.53</v>
      </c>
      <c r="AM15">
        <v>6.82</v>
      </c>
      <c r="AN15">
        <v>3.3180000000000001</v>
      </c>
      <c r="AO15">
        <v>55.292999999999999</v>
      </c>
      <c r="AP15">
        <v>0.8417</v>
      </c>
      <c r="AQ15" t="s">
        <v>19</v>
      </c>
      <c r="AR15">
        <v>6.53</v>
      </c>
      <c r="AS15">
        <v>6.83</v>
      </c>
      <c r="AT15">
        <v>3.2949999999999999</v>
      </c>
      <c r="AU15">
        <v>54.914000000000001</v>
      </c>
      <c r="AV15">
        <v>0.86539999999999995</v>
      </c>
      <c r="AW15" t="s">
        <v>19</v>
      </c>
      <c r="AX15">
        <v>6.53</v>
      </c>
      <c r="AY15">
        <v>6.82</v>
      </c>
      <c r="AZ15">
        <v>3.3929999999999998</v>
      </c>
      <c r="BA15">
        <v>56.551000000000002</v>
      </c>
      <c r="BB15">
        <v>0.85750000000000004</v>
      </c>
      <c r="BC15" t="s">
        <v>19</v>
      </c>
      <c r="BD15">
        <v>6.53</v>
      </c>
      <c r="BE15">
        <v>6.82</v>
      </c>
      <c r="BF15">
        <v>3.2429999999999999</v>
      </c>
      <c r="BG15">
        <v>54.048999999999999</v>
      </c>
      <c r="BH15">
        <v>0.86350000000000005</v>
      </c>
      <c r="BI15" t="s">
        <v>19</v>
      </c>
      <c r="BJ15">
        <v>6.53</v>
      </c>
      <c r="BK15">
        <v>6.82</v>
      </c>
      <c r="BL15">
        <v>3.331</v>
      </c>
      <c r="BM15">
        <v>55.518000000000001</v>
      </c>
      <c r="BN15">
        <v>0.82130000000000003</v>
      </c>
      <c r="BO15" t="s">
        <v>19</v>
      </c>
      <c r="BP15">
        <v>6.53</v>
      </c>
      <c r="BQ15">
        <v>6.82</v>
      </c>
      <c r="BR15">
        <v>3.3340000000000001</v>
      </c>
      <c r="BS15">
        <v>55.561999999999998</v>
      </c>
      <c r="BT15">
        <v>0.83830000000000005</v>
      </c>
      <c r="BU15" t="s">
        <v>19</v>
      </c>
      <c r="BV15">
        <v>6.53</v>
      </c>
      <c r="BW15">
        <v>6.82</v>
      </c>
      <c r="BX15">
        <v>3.29</v>
      </c>
      <c r="BY15">
        <v>54.831000000000003</v>
      </c>
      <c r="BZ15">
        <v>0.87409999999999999</v>
      </c>
      <c r="CA15" t="s">
        <v>19</v>
      </c>
    </row>
    <row r="16" spans="1:79" x14ac:dyDescent="0.25">
      <c r="A16" t="s">
        <v>17</v>
      </c>
      <c r="B16">
        <v>75</v>
      </c>
      <c r="C16">
        <v>81</v>
      </c>
      <c r="D16" t="s">
        <v>33</v>
      </c>
      <c r="E16">
        <v>5.81</v>
      </c>
      <c r="F16">
        <v>2</v>
      </c>
      <c r="G16">
        <v>5</v>
      </c>
      <c r="H16">
        <v>5.75</v>
      </c>
      <c r="I16">
        <v>6.27</v>
      </c>
      <c r="J16">
        <v>3.6019999999999999</v>
      </c>
      <c r="K16">
        <v>72.031999999999996</v>
      </c>
      <c r="L16">
        <v>0.88600000000000001</v>
      </c>
      <c r="M16" t="s">
        <v>19</v>
      </c>
      <c r="N16">
        <v>5.75</v>
      </c>
      <c r="O16">
        <v>6.27</v>
      </c>
      <c r="P16">
        <v>3.5979999999999999</v>
      </c>
      <c r="Q16">
        <v>71.966999999999999</v>
      </c>
      <c r="R16">
        <v>0.89300000000000002</v>
      </c>
      <c r="S16" t="s">
        <v>19</v>
      </c>
      <c r="T16">
        <v>5.75</v>
      </c>
      <c r="U16">
        <v>6.27</v>
      </c>
      <c r="V16">
        <v>3.5619999999999998</v>
      </c>
      <c r="W16">
        <v>71.236999999999995</v>
      </c>
      <c r="X16">
        <v>0.87949999999999995</v>
      </c>
      <c r="Y16" t="s">
        <v>19</v>
      </c>
      <c r="Z16">
        <v>5.75</v>
      </c>
      <c r="AA16">
        <v>6.27</v>
      </c>
      <c r="AB16">
        <v>3.62</v>
      </c>
      <c r="AC16">
        <v>72.396000000000001</v>
      </c>
      <c r="AD16">
        <v>0.90139999999999998</v>
      </c>
      <c r="AE16" t="s">
        <v>19</v>
      </c>
      <c r="AF16">
        <v>5.75</v>
      </c>
      <c r="AG16">
        <v>6.27</v>
      </c>
      <c r="AH16">
        <v>3.5939999999999999</v>
      </c>
      <c r="AI16">
        <v>71.885000000000005</v>
      </c>
      <c r="AJ16">
        <v>0.89739999999999998</v>
      </c>
      <c r="AK16" t="s">
        <v>19</v>
      </c>
      <c r="AL16">
        <v>5.75</v>
      </c>
      <c r="AM16">
        <v>6.27</v>
      </c>
      <c r="AN16">
        <v>3.645</v>
      </c>
      <c r="AO16">
        <v>72.893000000000001</v>
      </c>
      <c r="AP16">
        <v>0.88790000000000002</v>
      </c>
      <c r="AQ16" t="s">
        <v>19</v>
      </c>
      <c r="AR16">
        <v>5.75</v>
      </c>
      <c r="AS16">
        <v>6.27</v>
      </c>
      <c r="AT16">
        <v>3.5710000000000002</v>
      </c>
      <c r="AU16">
        <v>71.412999999999997</v>
      </c>
      <c r="AV16">
        <v>0.89829999999999999</v>
      </c>
      <c r="AW16" t="s">
        <v>19</v>
      </c>
      <c r="AX16">
        <v>5.75</v>
      </c>
      <c r="AY16">
        <v>6.27</v>
      </c>
      <c r="AZ16">
        <v>3.6960000000000002</v>
      </c>
      <c r="BA16">
        <v>73.918000000000006</v>
      </c>
      <c r="BB16">
        <v>0.89429999999999998</v>
      </c>
      <c r="BC16" t="s">
        <v>19</v>
      </c>
      <c r="BD16">
        <v>5.75</v>
      </c>
      <c r="BE16">
        <v>6.27</v>
      </c>
      <c r="BF16">
        <v>3.5670000000000002</v>
      </c>
      <c r="BG16">
        <v>71.335999999999999</v>
      </c>
      <c r="BH16">
        <v>0.90159999999999996</v>
      </c>
      <c r="BI16" t="s">
        <v>19</v>
      </c>
      <c r="BJ16">
        <v>5.75</v>
      </c>
      <c r="BK16">
        <v>6.27</v>
      </c>
      <c r="BL16">
        <v>3.7080000000000002</v>
      </c>
      <c r="BM16">
        <v>74.159000000000006</v>
      </c>
      <c r="BN16">
        <v>0.88549999999999995</v>
      </c>
      <c r="BO16" t="s">
        <v>19</v>
      </c>
      <c r="BP16">
        <v>5.75</v>
      </c>
      <c r="BQ16">
        <v>6.27</v>
      </c>
      <c r="BR16">
        <v>3.7</v>
      </c>
      <c r="BS16">
        <v>74.001999999999995</v>
      </c>
      <c r="BT16">
        <v>0.89580000000000004</v>
      </c>
      <c r="BU16" t="s">
        <v>19</v>
      </c>
      <c r="BV16">
        <v>5.75</v>
      </c>
      <c r="BW16">
        <v>6.27</v>
      </c>
      <c r="BX16">
        <v>3.617</v>
      </c>
      <c r="BY16">
        <v>72.331999999999994</v>
      </c>
      <c r="BZ16">
        <v>0.89780000000000004</v>
      </c>
      <c r="CA16" t="s">
        <v>19</v>
      </c>
    </row>
    <row r="17" spans="1:79" x14ac:dyDescent="0.25">
      <c r="A17" t="s">
        <v>17</v>
      </c>
      <c r="B17">
        <v>80</v>
      </c>
      <c r="C17">
        <v>92</v>
      </c>
      <c r="D17" t="s">
        <v>34</v>
      </c>
      <c r="E17">
        <v>12.9</v>
      </c>
      <c r="F17">
        <v>2</v>
      </c>
      <c r="G17">
        <v>11</v>
      </c>
      <c r="H17">
        <v>13.02</v>
      </c>
      <c r="I17">
        <v>13.06</v>
      </c>
      <c r="J17">
        <v>3.2629999999999999</v>
      </c>
      <c r="K17">
        <v>29.66</v>
      </c>
      <c r="L17">
        <v>0.88100000000000001</v>
      </c>
      <c r="M17" t="s">
        <v>19</v>
      </c>
      <c r="N17">
        <v>13.02</v>
      </c>
      <c r="O17">
        <v>13.06</v>
      </c>
      <c r="P17">
        <v>3.2719999999999998</v>
      </c>
      <c r="Q17">
        <v>29.747</v>
      </c>
      <c r="R17">
        <v>0.88329999999999997</v>
      </c>
      <c r="S17" t="s">
        <v>19</v>
      </c>
      <c r="T17">
        <v>13.02</v>
      </c>
      <c r="U17">
        <v>13.06</v>
      </c>
      <c r="V17">
        <v>3.0489999999999999</v>
      </c>
      <c r="W17">
        <v>27.716000000000001</v>
      </c>
      <c r="X17">
        <v>0.87</v>
      </c>
      <c r="Y17" t="s">
        <v>19</v>
      </c>
      <c r="Z17">
        <v>13.02</v>
      </c>
      <c r="AA17">
        <v>13.06</v>
      </c>
      <c r="AB17">
        <v>3.4430000000000001</v>
      </c>
      <c r="AC17">
        <v>31.302</v>
      </c>
      <c r="AD17">
        <v>0.88819999999999999</v>
      </c>
      <c r="AE17" t="s">
        <v>19</v>
      </c>
      <c r="AF17">
        <v>13.02</v>
      </c>
      <c r="AG17">
        <v>13.06</v>
      </c>
      <c r="AH17">
        <v>3.492</v>
      </c>
      <c r="AI17">
        <v>31.748000000000001</v>
      </c>
      <c r="AJ17">
        <v>0.86080000000000001</v>
      </c>
      <c r="AK17" t="s">
        <v>19</v>
      </c>
      <c r="AL17">
        <v>13.02</v>
      </c>
      <c r="AM17">
        <v>13.06</v>
      </c>
      <c r="AN17">
        <v>3.3490000000000002</v>
      </c>
      <c r="AO17">
        <v>30.449000000000002</v>
      </c>
      <c r="AP17">
        <v>0.89070000000000005</v>
      </c>
      <c r="AQ17" t="s">
        <v>19</v>
      </c>
      <c r="AR17">
        <v>13.02</v>
      </c>
      <c r="AS17">
        <v>13.06</v>
      </c>
      <c r="AT17">
        <v>3.7509999999999999</v>
      </c>
      <c r="AU17">
        <v>34.095999999999997</v>
      </c>
      <c r="AV17">
        <v>0.8841</v>
      </c>
      <c r="AW17" t="s">
        <v>19</v>
      </c>
      <c r="AX17">
        <v>13.02</v>
      </c>
      <c r="AY17">
        <v>13.06</v>
      </c>
      <c r="AZ17">
        <v>3.7730000000000001</v>
      </c>
      <c r="BA17">
        <v>34.298999999999999</v>
      </c>
      <c r="BB17">
        <v>0.86870000000000003</v>
      </c>
      <c r="BC17" t="s">
        <v>19</v>
      </c>
      <c r="BD17">
        <v>13.02</v>
      </c>
      <c r="BE17">
        <v>13.06</v>
      </c>
      <c r="BF17">
        <v>3.6219999999999999</v>
      </c>
      <c r="BG17">
        <v>32.926000000000002</v>
      </c>
      <c r="BH17">
        <v>0.87780000000000002</v>
      </c>
      <c r="BI17" t="s">
        <v>19</v>
      </c>
      <c r="BJ17">
        <v>13.02</v>
      </c>
      <c r="BK17">
        <v>13.06</v>
      </c>
      <c r="BL17">
        <v>4.0419999999999998</v>
      </c>
      <c r="BM17">
        <v>36.741</v>
      </c>
      <c r="BN17">
        <v>0.87290000000000001</v>
      </c>
      <c r="BO17" t="s">
        <v>19</v>
      </c>
      <c r="BP17">
        <v>13.02</v>
      </c>
      <c r="BQ17">
        <v>13.06</v>
      </c>
      <c r="BR17">
        <v>4.0970000000000004</v>
      </c>
      <c r="BS17">
        <v>37.244</v>
      </c>
      <c r="BT17">
        <v>0.88109999999999999</v>
      </c>
      <c r="BU17" t="s">
        <v>19</v>
      </c>
      <c r="BV17">
        <v>13.02</v>
      </c>
      <c r="BW17">
        <v>13.06</v>
      </c>
      <c r="BX17">
        <v>3.8839999999999999</v>
      </c>
      <c r="BY17">
        <v>35.307000000000002</v>
      </c>
      <c r="BZ17">
        <v>0.87729999999999997</v>
      </c>
      <c r="CA17" t="s">
        <v>19</v>
      </c>
    </row>
    <row r="18" spans="1:79" x14ac:dyDescent="0.25">
      <c r="A18" t="s">
        <v>17</v>
      </c>
      <c r="B18">
        <v>81</v>
      </c>
      <c r="C18">
        <v>89</v>
      </c>
      <c r="D18" t="s">
        <v>35</v>
      </c>
      <c r="E18">
        <v>10.49</v>
      </c>
      <c r="F18">
        <v>2</v>
      </c>
      <c r="G18">
        <v>7</v>
      </c>
      <c r="H18">
        <v>10.38</v>
      </c>
      <c r="I18">
        <v>10.86</v>
      </c>
      <c r="J18">
        <v>2.355</v>
      </c>
      <c r="K18">
        <v>33.639000000000003</v>
      </c>
      <c r="L18">
        <v>0.88460000000000005</v>
      </c>
      <c r="M18" t="s">
        <v>19</v>
      </c>
      <c r="N18">
        <v>10.38</v>
      </c>
      <c r="O18">
        <v>10.86</v>
      </c>
      <c r="P18">
        <v>2.3140000000000001</v>
      </c>
      <c r="Q18">
        <v>33.052999999999997</v>
      </c>
      <c r="R18">
        <v>0.88570000000000004</v>
      </c>
      <c r="S18" t="s">
        <v>19</v>
      </c>
      <c r="T18">
        <v>10.38</v>
      </c>
      <c r="U18">
        <v>10.86</v>
      </c>
      <c r="V18">
        <v>2.371</v>
      </c>
      <c r="W18">
        <v>33.865000000000002</v>
      </c>
      <c r="X18">
        <v>0.88080000000000003</v>
      </c>
      <c r="Y18" t="s">
        <v>19</v>
      </c>
      <c r="Z18">
        <v>10.38</v>
      </c>
      <c r="AA18">
        <v>10.86</v>
      </c>
      <c r="AB18">
        <v>2.5209999999999999</v>
      </c>
      <c r="AC18">
        <v>36.012</v>
      </c>
      <c r="AD18">
        <v>0.88660000000000005</v>
      </c>
      <c r="AE18" t="s">
        <v>19</v>
      </c>
      <c r="AF18">
        <v>10.38</v>
      </c>
      <c r="AG18">
        <v>10.86</v>
      </c>
      <c r="AH18">
        <v>2.4239999999999999</v>
      </c>
      <c r="AI18">
        <v>34.631</v>
      </c>
      <c r="AJ18">
        <v>0.88819999999999999</v>
      </c>
      <c r="AK18" t="s">
        <v>19</v>
      </c>
      <c r="AL18">
        <v>10.39</v>
      </c>
      <c r="AM18">
        <v>10.86</v>
      </c>
      <c r="AN18">
        <v>2.5139999999999998</v>
      </c>
      <c r="AO18">
        <v>35.918999999999997</v>
      </c>
      <c r="AP18">
        <v>0.88790000000000002</v>
      </c>
      <c r="AQ18" t="s">
        <v>19</v>
      </c>
      <c r="AR18">
        <v>10.39</v>
      </c>
      <c r="AS18">
        <v>10.86</v>
      </c>
      <c r="AT18">
        <v>2.7629999999999999</v>
      </c>
      <c r="AU18">
        <v>39.472000000000001</v>
      </c>
      <c r="AV18">
        <v>0.89559999999999995</v>
      </c>
      <c r="AW18" t="s">
        <v>19</v>
      </c>
      <c r="AX18">
        <v>10.38</v>
      </c>
      <c r="AY18">
        <v>10.86</v>
      </c>
      <c r="AZ18">
        <v>2.6549999999999998</v>
      </c>
      <c r="BA18">
        <v>37.924999999999997</v>
      </c>
      <c r="BB18">
        <v>0.89690000000000003</v>
      </c>
      <c r="BC18" t="s">
        <v>19</v>
      </c>
      <c r="BD18">
        <v>10.38</v>
      </c>
      <c r="BE18">
        <v>10.86</v>
      </c>
      <c r="BF18">
        <v>2.6960000000000002</v>
      </c>
      <c r="BG18">
        <v>38.514000000000003</v>
      </c>
      <c r="BH18">
        <v>0.89349999999999996</v>
      </c>
      <c r="BI18" t="s">
        <v>19</v>
      </c>
      <c r="BJ18">
        <v>10.38</v>
      </c>
      <c r="BK18">
        <v>10.86</v>
      </c>
      <c r="BL18">
        <v>2.8210000000000002</v>
      </c>
      <c r="BM18">
        <v>40.305999999999997</v>
      </c>
      <c r="BN18">
        <v>0.88529999999999998</v>
      </c>
      <c r="BO18" t="s">
        <v>19</v>
      </c>
      <c r="BP18">
        <v>10.38</v>
      </c>
      <c r="BQ18">
        <v>10.86</v>
      </c>
      <c r="BR18">
        <v>2.7749999999999999</v>
      </c>
      <c r="BS18">
        <v>39.639000000000003</v>
      </c>
      <c r="BT18">
        <v>0.91439999999999999</v>
      </c>
      <c r="BU18" t="s">
        <v>19</v>
      </c>
      <c r="BV18">
        <v>10.39</v>
      </c>
      <c r="BW18">
        <v>10.86</v>
      </c>
      <c r="BX18">
        <v>2.762</v>
      </c>
      <c r="BY18">
        <v>39.457000000000001</v>
      </c>
      <c r="BZ18">
        <v>0.88539999999999996</v>
      </c>
      <c r="CA18" t="s">
        <v>19</v>
      </c>
    </row>
    <row r="19" spans="1:79" x14ac:dyDescent="0.25">
      <c r="A19" t="s">
        <v>17</v>
      </c>
      <c r="B19">
        <v>81</v>
      </c>
      <c r="C19">
        <v>92</v>
      </c>
      <c r="D19" t="s">
        <v>36</v>
      </c>
      <c r="E19">
        <v>12.64</v>
      </c>
      <c r="F19">
        <v>2</v>
      </c>
      <c r="G19">
        <v>10</v>
      </c>
      <c r="H19">
        <v>12.49</v>
      </c>
      <c r="I19">
        <v>13.14</v>
      </c>
      <c r="J19">
        <v>2.5449999999999999</v>
      </c>
      <c r="K19">
        <v>25.446000000000002</v>
      </c>
      <c r="L19">
        <v>0.90769999999999995</v>
      </c>
      <c r="M19" t="s">
        <v>28</v>
      </c>
      <c r="N19">
        <v>12.49</v>
      </c>
      <c r="O19">
        <v>13.14</v>
      </c>
      <c r="P19">
        <v>2.5070000000000001</v>
      </c>
      <c r="Q19">
        <v>25.068000000000001</v>
      </c>
      <c r="R19">
        <v>0.91659999999999997</v>
      </c>
      <c r="S19" t="s">
        <v>28</v>
      </c>
      <c r="T19">
        <v>12.49</v>
      </c>
      <c r="U19">
        <v>13.14</v>
      </c>
      <c r="V19">
        <v>2.452</v>
      </c>
      <c r="W19">
        <v>24.524000000000001</v>
      </c>
      <c r="X19">
        <v>0.90759999999999996</v>
      </c>
      <c r="Y19" t="s">
        <v>19</v>
      </c>
      <c r="Z19">
        <v>12.49</v>
      </c>
      <c r="AA19">
        <v>13.14</v>
      </c>
      <c r="AB19">
        <v>2.7160000000000002</v>
      </c>
      <c r="AC19">
        <v>27.161000000000001</v>
      </c>
      <c r="AD19">
        <v>0.91149999999999998</v>
      </c>
      <c r="AE19" t="s">
        <v>28</v>
      </c>
      <c r="AF19">
        <v>12.49</v>
      </c>
      <c r="AG19">
        <v>13.14</v>
      </c>
      <c r="AH19">
        <v>2.6819999999999999</v>
      </c>
      <c r="AI19">
        <v>26.824999999999999</v>
      </c>
      <c r="AJ19">
        <v>0.90939999999999999</v>
      </c>
      <c r="AK19" t="s">
        <v>28</v>
      </c>
      <c r="AL19">
        <v>12.49</v>
      </c>
      <c r="AM19">
        <v>13.14</v>
      </c>
      <c r="AN19">
        <v>2.6059999999999999</v>
      </c>
      <c r="AO19">
        <v>26.058</v>
      </c>
      <c r="AP19">
        <v>0.90400000000000003</v>
      </c>
      <c r="AQ19" t="s">
        <v>28</v>
      </c>
      <c r="AR19">
        <v>12.49</v>
      </c>
      <c r="AS19">
        <v>13.14</v>
      </c>
      <c r="AT19">
        <v>3.0190000000000001</v>
      </c>
      <c r="AU19">
        <v>30.184999999999999</v>
      </c>
      <c r="AV19">
        <v>0.91420000000000001</v>
      </c>
      <c r="AW19" t="s">
        <v>28</v>
      </c>
      <c r="AX19">
        <v>12.49</v>
      </c>
      <c r="AY19">
        <v>13.14</v>
      </c>
      <c r="AZ19">
        <v>2.9980000000000002</v>
      </c>
      <c r="BA19">
        <v>29.978000000000002</v>
      </c>
      <c r="BB19">
        <v>0.90890000000000004</v>
      </c>
      <c r="BC19" t="s">
        <v>28</v>
      </c>
      <c r="BD19">
        <v>12.49</v>
      </c>
      <c r="BE19">
        <v>13.14</v>
      </c>
      <c r="BF19">
        <v>2.9420000000000002</v>
      </c>
      <c r="BG19">
        <v>29.422000000000001</v>
      </c>
      <c r="BH19">
        <v>0.90090000000000003</v>
      </c>
      <c r="BI19" t="s">
        <v>28</v>
      </c>
      <c r="BJ19">
        <v>12.49</v>
      </c>
      <c r="BK19">
        <v>13.14</v>
      </c>
      <c r="BL19">
        <v>3.3359999999999999</v>
      </c>
      <c r="BM19">
        <v>33.363</v>
      </c>
      <c r="BN19">
        <v>0.9173</v>
      </c>
      <c r="BO19" t="s">
        <v>19</v>
      </c>
      <c r="BP19">
        <v>12.49</v>
      </c>
      <c r="BQ19">
        <v>13.14</v>
      </c>
      <c r="BR19">
        <v>3.153</v>
      </c>
      <c r="BS19">
        <v>31.530999999999999</v>
      </c>
      <c r="BT19">
        <v>0.91090000000000004</v>
      </c>
      <c r="BU19" t="s">
        <v>28</v>
      </c>
      <c r="BV19">
        <v>12.49</v>
      </c>
      <c r="BW19">
        <v>13.14</v>
      </c>
      <c r="BX19">
        <v>3.1360000000000001</v>
      </c>
      <c r="BY19">
        <v>31.363</v>
      </c>
      <c r="BZ19">
        <v>0.90880000000000005</v>
      </c>
      <c r="CA19" t="s">
        <v>28</v>
      </c>
    </row>
    <row r="20" spans="1:79" x14ac:dyDescent="0.25">
      <c r="A20" t="s">
        <v>17</v>
      </c>
      <c r="B20">
        <v>82</v>
      </c>
      <c r="C20">
        <v>89</v>
      </c>
      <c r="D20" t="s">
        <v>37</v>
      </c>
      <c r="E20">
        <v>9.6199999999999992</v>
      </c>
      <c r="F20">
        <v>2</v>
      </c>
      <c r="G20">
        <v>6</v>
      </c>
      <c r="H20">
        <v>9.58</v>
      </c>
      <c r="I20">
        <v>10.119999999999999</v>
      </c>
      <c r="J20">
        <v>1.583</v>
      </c>
      <c r="K20">
        <v>26.387</v>
      </c>
      <c r="L20">
        <v>0.94079999999999997</v>
      </c>
      <c r="M20" t="s">
        <v>28</v>
      </c>
      <c r="N20">
        <v>9.58</v>
      </c>
      <c r="O20">
        <v>10.119999999999999</v>
      </c>
      <c r="P20">
        <v>1.5629999999999999</v>
      </c>
      <c r="Q20">
        <v>26.052</v>
      </c>
      <c r="R20">
        <v>0.93130000000000002</v>
      </c>
      <c r="S20" t="s">
        <v>28</v>
      </c>
      <c r="T20">
        <v>9.58</v>
      </c>
      <c r="U20">
        <v>10.119999999999999</v>
      </c>
      <c r="V20">
        <v>1.62</v>
      </c>
      <c r="W20">
        <v>26.992000000000001</v>
      </c>
      <c r="X20">
        <v>0.93459999999999999</v>
      </c>
      <c r="Y20" t="s">
        <v>28</v>
      </c>
      <c r="Z20">
        <v>9.58</v>
      </c>
      <c r="AA20">
        <v>10.119999999999999</v>
      </c>
      <c r="AB20">
        <v>1.6779999999999999</v>
      </c>
      <c r="AC20">
        <v>27.962</v>
      </c>
      <c r="AD20">
        <v>0.94750000000000001</v>
      </c>
      <c r="AE20" t="s">
        <v>28</v>
      </c>
      <c r="AF20">
        <v>9.58</v>
      </c>
      <c r="AG20">
        <v>10.119999999999999</v>
      </c>
      <c r="AH20">
        <v>1.645</v>
      </c>
      <c r="AI20">
        <v>27.416</v>
      </c>
      <c r="AJ20">
        <v>0.93930000000000002</v>
      </c>
      <c r="AK20" t="s">
        <v>28</v>
      </c>
      <c r="AL20">
        <v>9.58</v>
      </c>
      <c r="AM20">
        <v>10.130000000000001</v>
      </c>
      <c r="AN20">
        <v>1.6890000000000001</v>
      </c>
      <c r="AO20">
        <v>28.141999999999999</v>
      </c>
      <c r="AP20">
        <v>0.93379999999999996</v>
      </c>
      <c r="AQ20" t="s">
        <v>28</v>
      </c>
      <c r="AR20">
        <v>9.58</v>
      </c>
      <c r="AS20">
        <v>10.119999999999999</v>
      </c>
      <c r="AT20">
        <v>2.0369999999999999</v>
      </c>
      <c r="AU20">
        <v>33.957999999999998</v>
      </c>
      <c r="AV20">
        <v>0.9476</v>
      </c>
      <c r="AW20" t="s">
        <v>28</v>
      </c>
      <c r="AX20">
        <v>9.58</v>
      </c>
      <c r="AY20">
        <v>10.119999999999999</v>
      </c>
      <c r="AZ20">
        <v>1.9490000000000001</v>
      </c>
      <c r="BA20">
        <v>32.479999999999997</v>
      </c>
      <c r="BB20">
        <v>0.94869999999999999</v>
      </c>
      <c r="BC20" t="s">
        <v>28</v>
      </c>
      <c r="BD20">
        <v>9.58</v>
      </c>
      <c r="BE20">
        <v>10.119999999999999</v>
      </c>
      <c r="BF20">
        <v>1.9830000000000001</v>
      </c>
      <c r="BG20">
        <v>33.052</v>
      </c>
      <c r="BH20">
        <v>0.93779999999999997</v>
      </c>
      <c r="BI20" t="s">
        <v>28</v>
      </c>
      <c r="BJ20">
        <v>9.58</v>
      </c>
      <c r="BK20">
        <v>10.119999999999999</v>
      </c>
      <c r="BL20">
        <v>2.1110000000000002</v>
      </c>
      <c r="BM20">
        <v>35.186999999999998</v>
      </c>
      <c r="BN20">
        <v>0.94210000000000005</v>
      </c>
      <c r="BO20" t="s">
        <v>28</v>
      </c>
      <c r="BP20">
        <v>9.58</v>
      </c>
      <c r="BQ20">
        <v>10.119999999999999</v>
      </c>
      <c r="BR20">
        <v>2.0840000000000001</v>
      </c>
      <c r="BS20">
        <v>34.734999999999999</v>
      </c>
      <c r="BT20">
        <v>0.94399999999999995</v>
      </c>
      <c r="BU20" t="s">
        <v>28</v>
      </c>
      <c r="BV20">
        <v>9.58</v>
      </c>
      <c r="BW20">
        <v>10.130000000000001</v>
      </c>
      <c r="BX20">
        <v>2.0920000000000001</v>
      </c>
      <c r="BY20">
        <v>34.874000000000002</v>
      </c>
      <c r="BZ20">
        <v>0.93989999999999996</v>
      </c>
      <c r="CA20" t="s">
        <v>28</v>
      </c>
    </row>
    <row r="21" spans="1:79" x14ac:dyDescent="0.25">
      <c r="A21" t="s">
        <v>17</v>
      </c>
      <c r="B21">
        <v>82</v>
      </c>
      <c r="C21">
        <v>92</v>
      </c>
      <c r="D21" t="s">
        <v>38</v>
      </c>
      <c r="E21">
        <v>12.28</v>
      </c>
      <c r="F21">
        <v>2</v>
      </c>
      <c r="G21">
        <v>9</v>
      </c>
      <c r="H21">
        <v>12.15</v>
      </c>
      <c r="I21">
        <v>12.78</v>
      </c>
      <c r="J21">
        <v>1.5369999999999999</v>
      </c>
      <c r="K21">
        <v>17.074000000000002</v>
      </c>
      <c r="L21">
        <v>0.93759999999999999</v>
      </c>
      <c r="M21" t="s">
        <v>28</v>
      </c>
      <c r="N21">
        <v>12.15</v>
      </c>
      <c r="O21">
        <v>12.78</v>
      </c>
      <c r="P21">
        <v>1.5309999999999999</v>
      </c>
      <c r="Q21">
        <v>17.007999999999999</v>
      </c>
      <c r="R21">
        <v>0.93100000000000005</v>
      </c>
      <c r="S21" t="s">
        <v>28</v>
      </c>
      <c r="T21">
        <v>12.15</v>
      </c>
      <c r="U21">
        <v>12.77</v>
      </c>
      <c r="V21">
        <v>1.482</v>
      </c>
      <c r="W21">
        <v>16.462</v>
      </c>
      <c r="X21">
        <v>0.92679999999999996</v>
      </c>
      <c r="Y21" t="s">
        <v>28</v>
      </c>
      <c r="Z21">
        <v>12.15</v>
      </c>
      <c r="AA21">
        <v>12.78</v>
      </c>
      <c r="AB21">
        <v>1.627</v>
      </c>
      <c r="AC21">
        <v>18.081</v>
      </c>
      <c r="AD21">
        <v>0.93340000000000001</v>
      </c>
      <c r="AE21" t="s">
        <v>28</v>
      </c>
      <c r="AF21">
        <v>12.15</v>
      </c>
      <c r="AG21">
        <v>12.78</v>
      </c>
      <c r="AH21">
        <v>1.633</v>
      </c>
      <c r="AI21">
        <v>18.149000000000001</v>
      </c>
      <c r="AJ21">
        <v>0.9244</v>
      </c>
      <c r="AK21" t="s">
        <v>28</v>
      </c>
      <c r="AL21">
        <v>12.15</v>
      </c>
      <c r="AM21">
        <v>12.78</v>
      </c>
      <c r="AN21">
        <v>1.589</v>
      </c>
      <c r="AO21">
        <v>17.658999999999999</v>
      </c>
      <c r="AP21">
        <v>0.92600000000000005</v>
      </c>
      <c r="AQ21" t="s">
        <v>28</v>
      </c>
      <c r="AR21">
        <v>12.15</v>
      </c>
      <c r="AS21">
        <v>12.78</v>
      </c>
      <c r="AT21">
        <v>1.9450000000000001</v>
      </c>
      <c r="AU21">
        <v>21.609000000000002</v>
      </c>
      <c r="AV21">
        <v>0.93089999999999995</v>
      </c>
      <c r="AW21" t="s">
        <v>28</v>
      </c>
      <c r="AX21">
        <v>12.14</v>
      </c>
      <c r="AY21">
        <v>12.77</v>
      </c>
      <c r="AZ21">
        <v>1.964</v>
      </c>
      <c r="BA21">
        <v>21.824999999999999</v>
      </c>
      <c r="BB21">
        <v>0.92279999999999995</v>
      </c>
      <c r="BC21" t="s">
        <v>28</v>
      </c>
      <c r="BD21">
        <v>12.15</v>
      </c>
      <c r="BE21">
        <v>12.78</v>
      </c>
      <c r="BF21">
        <v>1.885</v>
      </c>
      <c r="BG21">
        <v>20.943999999999999</v>
      </c>
      <c r="BH21">
        <v>0.92849999999999999</v>
      </c>
      <c r="BI21" t="s">
        <v>28</v>
      </c>
      <c r="BJ21">
        <v>12.15</v>
      </c>
      <c r="BK21">
        <v>12.78</v>
      </c>
      <c r="BL21">
        <v>2.1480000000000001</v>
      </c>
      <c r="BM21">
        <v>23.87</v>
      </c>
      <c r="BN21">
        <v>0.91839999999999999</v>
      </c>
      <c r="BO21" t="s">
        <v>28</v>
      </c>
      <c r="BP21">
        <v>12.15</v>
      </c>
      <c r="BQ21">
        <v>12.78</v>
      </c>
      <c r="BR21">
        <v>2.1120000000000001</v>
      </c>
      <c r="BS21">
        <v>23.466999999999999</v>
      </c>
      <c r="BT21">
        <v>0.92390000000000005</v>
      </c>
      <c r="BU21" t="s">
        <v>28</v>
      </c>
      <c r="BV21">
        <v>12.15</v>
      </c>
      <c r="BW21">
        <v>12.78</v>
      </c>
      <c r="BX21">
        <v>2.0419999999999998</v>
      </c>
      <c r="BY21">
        <v>22.683</v>
      </c>
      <c r="BZ21">
        <v>0.93010000000000004</v>
      </c>
      <c r="CA21" t="s">
        <v>28</v>
      </c>
    </row>
    <row r="22" spans="1:79" x14ac:dyDescent="0.25">
      <c r="A22" t="s">
        <v>17</v>
      </c>
      <c r="B22">
        <v>83</v>
      </c>
      <c r="C22">
        <v>92</v>
      </c>
      <c r="D22" t="s">
        <v>39</v>
      </c>
      <c r="E22">
        <v>11.82</v>
      </c>
      <c r="F22">
        <v>2</v>
      </c>
      <c r="G22">
        <v>8</v>
      </c>
      <c r="H22">
        <v>11.75</v>
      </c>
      <c r="I22">
        <v>12.2</v>
      </c>
      <c r="J22">
        <v>1.1419999999999999</v>
      </c>
      <c r="K22">
        <v>14.28</v>
      </c>
      <c r="L22">
        <v>0.75729999999999997</v>
      </c>
      <c r="M22" t="s">
        <v>19</v>
      </c>
      <c r="N22">
        <v>11.75</v>
      </c>
      <c r="O22">
        <v>12.2</v>
      </c>
      <c r="P22">
        <v>1.1160000000000001</v>
      </c>
      <c r="Q22">
        <v>13.945</v>
      </c>
      <c r="R22">
        <v>0.79179999999999995</v>
      </c>
      <c r="S22" t="s">
        <v>19</v>
      </c>
      <c r="T22">
        <v>11.75</v>
      </c>
      <c r="U22">
        <v>12.19</v>
      </c>
      <c r="V22">
        <v>1.0669999999999999</v>
      </c>
      <c r="W22">
        <v>13.336</v>
      </c>
      <c r="X22">
        <v>0.75360000000000005</v>
      </c>
      <c r="Y22" t="s">
        <v>19</v>
      </c>
      <c r="Z22">
        <v>11.75</v>
      </c>
      <c r="AA22">
        <v>12.2</v>
      </c>
      <c r="AB22">
        <v>1.1919999999999999</v>
      </c>
      <c r="AC22">
        <v>14.906000000000001</v>
      </c>
      <c r="AD22">
        <v>0.79359999999999997</v>
      </c>
      <c r="AE22" t="s">
        <v>19</v>
      </c>
      <c r="AF22">
        <v>11.75</v>
      </c>
      <c r="AG22">
        <v>12.2</v>
      </c>
      <c r="AH22">
        <v>1.153</v>
      </c>
      <c r="AI22">
        <v>14.407999999999999</v>
      </c>
      <c r="AJ22">
        <v>0.76329999999999998</v>
      </c>
      <c r="AK22" t="s">
        <v>19</v>
      </c>
      <c r="AL22">
        <v>11.75</v>
      </c>
      <c r="AM22">
        <v>12.2</v>
      </c>
      <c r="AN22">
        <v>1.145</v>
      </c>
      <c r="AO22">
        <v>14.313000000000001</v>
      </c>
      <c r="AP22">
        <v>0.78380000000000005</v>
      </c>
      <c r="AQ22" t="s">
        <v>19</v>
      </c>
      <c r="AR22">
        <v>11.75</v>
      </c>
      <c r="AS22">
        <v>12.2</v>
      </c>
      <c r="AT22">
        <v>1.4810000000000001</v>
      </c>
      <c r="AU22">
        <v>18.513999999999999</v>
      </c>
      <c r="AV22">
        <v>0.7883</v>
      </c>
      <c r="AW22" t="s">
        <v>19</v>
      </c>
      <c r="AX22">
        <v>11.75</v>
      </c>
      <c r="AY22">
        <v>12.2</v>
      </c>
      <c r="AZ22">
        <v>1.4670000000000001</v>
      </c>
      <c r="BA22">
        <v>18.341999999999999</v>
      </c>
      <c r="BB22">
        <v>0.79649999999999999</v>
      </c>
      <c r="BC22" t="s">
        <v>19</v>
      </c>
      <c r="BD22">
        <v>11.75</v>
      </c>
      <c r="BE22">
        <v>12.2</v>
      </c>
      <c r="BF22">
        <v>1.6839999999999999</v>
      </c>
      <c r="BG22">
        <v>21.056000000000001</v>
      </c>
      <c r="BH22">
        <v>0.80620000000000003</v>
      </c>
      <c r="BI22" t="s">
        <v>19</v>
      </c>
      <c r="BJ22">
        <v>11.75</v>
      </c>
      <c r="BK22">
        <v>12.2</v>
      </c>
      <c r="BL22">
        <v>1.712</v>
      </c>
      <c r="BM22">
        <v>21.399000000000001</v>
      </c>
      <c r="BN22">
        <v>0.74370000000000003</v>
      </c>
      <c r="BO22" t="s">
        <v>19</v>
      </c>
      <c r="BP22">
        <v>11.75</v>
      </c>
      <c r="BQ22">
        <v>12.2</v>
      </c>
      <c r="BR22">
        <v>1.6120000000000001</v>
      </c>
      <c r="BS22">
        <v>20.146999999999998</v>
      </c>
      <c r="BT22">
        <v>0.79069999999999996</v>
      </c>
      <c r="BU22" t="s">
        <v>19</v>
      </c>
      <c r="BV22">
        <v>11.75</v>
      </c>
      <c r="BW22">
        <v>12.2</v>
      </c>
      <c r="BX22">
        <v>1.702</v>
      </c>
      <c r="BY22">
        <v>21.273</v>
      </c>
      <c r="BZ22">
        <v>0.78469999999999995</v>
      </c>
      <c r="CA22" t="s">
        <v>19</v>
      </c>
    </row>
    <row r="23" spans="1:79" x14ac:dyDescent="0.25">
      <c r="A23" t="s">
        <v>17</v>
      </c>
      <c r="B23">
        <v>83</v>
      </c>
      <c r="C23">
        <v>93</v>
      </c>
      <c r="D23" t="s">
        <v>40</v>
      </c>
      <c r="E23">
        <v>14.38</v>
      </c>
      <c r="F23">
        <v>2</v>
      </c>
      <c r="G23">
        <v>9</v>
      </c>
      <c r="H23">
        <v>14.42</v>
      </c>
      <c r="I23">
        <v>14.66</v>
      </c>
      <c r="J23">
        <v>0.878</v>
      </c>
      <c r="K23">
        <v>9.7509999999999994</v>
      </c>
      <c r="L23">
        <v>0.78090000000000004</v>
      </c>
      <c r="M23" t="s">
        <v>19</v>
      </c>
      <c r="N23">
        <v>14.42</v>
      </c>
      <c r="O23">
        <v>14.66</v>
      </c>
      <c r="P23">
        <v>0.95599999999999996</v>
      </c>
      <c r="Q23">
        <v>10.625</v>
      </c>
      <c r="R23">
        <v>0.76839999999999997</v>
      </c>
      <c r="S23" t="s">
        <v>19</v>
      </c>
      <c r="T23">
        <v>14.42</v>
      </c>
      <c r="U23">
        <v>14.65</v>
      </c>
      <c r="V23">
        <v>0.78700000000000003</v>
      </c>
      <c r="W23">
        <v>8.7469999999999999</v>
      </c>
      <c r="X23">
        <v>0.75009999999999999</v>
      </c>
      <c r="Y23" t="s">
        <v>19</v>
      </c>
      <c r="Z23">
        <v>14.42</v>
      </c>
      <c r="AA23">
        <v>14.66</v>
      </c>
      <c r="AB23">
        <v>0.89</v>
      </c>
      <c r="AC23">
        <v>9.8889999999999993</v>
      </c>
      <c r="AD23">
        <v>0.7762</v>
      </c>
      <c r="AE23" t="s">
        <v>19</v>
      </c>
      <c r="AF23">
        <v>14.42</v>
      </c>
      <c r="AG23">
        <v>14.66</v>
      </c>
      <c r="AH23">
        <v>0.98699999999999999</v>
      </c>
      <c r="AI23">
        <v>10.965</v>
      </c>
      <c r="AJ23">
        <v>0.7722</v>
      </c>
      <c r="AK23" t="s">
        <v>19</v>
      </c>
      <c r="AL23">
        <v>14.42</v>
      </c>
      <c r="AM23">
        <v>14.66</v>
      </c>
      <c r="AN23">
        <v>0.94599999999999995</v>
      </c>
      <c r="AO23">
        <v>10.513</v>
      </c>
      <c r="AP23">
        <v>0.77949999999999997</v>
      </c>
      <c r="AQ23" t="s">
        <v>19</v>
      </c>
      <c r="AR23">
        <v>14.42</v>
      </c>
      <c r="AS23">
        <v>14.66</v>
      </c>
      <c r="AT23">
        <v>1.1599999999999999</v>
      </c>
      <c r="AU23">
        <v>12.888</v>
      </c>
      <c r="AV23">
        <v>0.77839999999999998</v>
      </c>
      <c r="AW23" t="s">
        <v>19</v>
      </c>
      <c r="AX23">
        <v>14.42</v>
      </c>
      <c r="AY23">
        <v>14.65</v>
      </c>
      <c r="AZ23">
        <v>1.1439999999999999</v>
      </c>
      <c r="BA23">
        <v>12.712</v>
      </c>
      <c r="BB23">
        <v>0.76</v>
      </c>
      <c r="BC23" t="s">
        <v>19</v>
      </c>
      <c r="BD23">
        <v>14.42</v>
      </c>
      <c r="BE23">
        <v>14.66</v>
      </c>
      <c r="BF23">
        <v>1.2729999999999999</v>
      </c>
      <c r="BG23">
        <v>14.138999999999999</v>
      </c>
      <c r="BH23">
        <v>0.78649999999999998</v>
      </c>
      <c r="BI23" t="s">
        <v>19</v>
      </c>
      <c r="BJ23">
        <v>14.42</v>
      </c>
      <c r="BK23">
        <v>14.65</v>
      </c>
      <c r="BL23">
        <v>1.444</v>
      </c>
      <c r="BM23">
        <v>16.042000000000002</v>
      </c>
      <c r="BN23">
        <v>0.72140000000000004</v>
      </c>
      <c r="BO23" t="s">
        <v>19</v>
      </c>
      <c r="BP23">
        <v>14.42</v>
      </c>
      <c r="BQ23">
        <v>14.66</v>
      </c>
      <c r="BR23">
        <v>1.3440000000000001</v>
      </c>
      <c r="BS23">
        <v>14.930999999999999</v>
      </c>
      <c r="BT23">
        <v>0.76910000000000001</v>
      </c>
      <c r="BU23" t="s">
        <v>19</v>
      </c>
      <c r="BV23">
        <v>14.42</v>
      </c>
      <c r="BW23">
        <v>14.66</v>
      </c>
      <c r="BX23">
        <v>1.4450000000000001</v>
      </c>
      <c r="BY23">
        <v>16.052</v>
      </c>
      <c r="BZ23">
        <v>0.75980000000000003</v>
      </c>
      <c r="CA23" t="s">
        <v>19</v>
      </c>
    </row>
    <row r="24" spans="1:79" x14ac:dyDescent="0.25">
      <c r="A24" t="s">
        <v>17</v>
      </c>
      <c r="B24">
        <v>84</v>
      </c>
      <c r="C24">
        <v>92</v>
      </c>
      <c r="D24" t="s">
        <v>41</v>
      </c>
      <c r="E24">
        <v>10.97</v>
      </c>
      <c r="F24">
        <v>2</v>
      </c>
      <c r="G24">
        <v>7</v>
      </c>
      <c r="H24">
        <v>11.01</v>
      </c>
      <c r="I24">
        <v>11.48</v>
      </c>
      <c r="J24">
        <v>0.45500000000000002</v>
      </c>
      <c r="K24">
        <v>6.4960000000000004</v>
      </c>
      <c r="L24">
        <v>0.86529999999999996</v>
      </c>
      <c r="M24" t="s">
        <v>19</v>
      </c>
      <c r="N24">
        <v>11.01</v>
      </c>
      <c r="O24">
        <v>11.48</v>
      </c>
      <c r="P24">
        <v>0.442</v>
      </c>
      <c r="Q24">
        <v>6.32</v>
      </c>
      <c r="R24">
        <v>0.87760000000000005</v>
      </c>
      <c r="S24" t="s">
        <v>19</v>
      </c>
      <c r="T24">
        <v>11.01</v>
      </c>
      <c r="U24">
        <v>11.47</v>
      </c>
      <c r="V24">
        <v>0.53300000000000003</v>
      </c>
      <c r="W24">
        <v>7.6070000000000002</v>
      </c>
      <c r="X24">
        <v>0.86319999999999997</v>
      </c>
      <c r="Y24" t="s">
        <v>19</v>
      </c>
      <c r="Z24">
        <v>11.01</v>
      </c>
      <c r="AA24">
        <v>11.48</v>
      </c>
      <c r="AB24">
        <v>0.51300000000000001</v>
      </c>
      <c r="AC24">
        <v>7.3310000000000004</v>
      </c>
      <c r="AD24">
        <v>0.85950000000000004</v>
      </c>
      <c r="AE24" t="s">
        <v>19</v>
      </c>
      <c r="AF24">
        <v>11.01</v>
      </c>
      <c r="AG24">
        <v>11.47</v>
      </c>
      <c r="AH24">
        <v>0.52600000000000002</v>
      </c>
      <c r="AI24">
        <v>7.5179999999999998</v>
      </c>
      <c r="AJ24">
        <v>0.8458</v>
      </c>
      <c r="AK24" t="s">
        <v>19</v>
      </c>
      <c r="AL24">
        <v>11.02</v>
      </c>
      <c r="AM24">
        <v>11.48</v>
      </c>
      <c r="AN24">
        <v>0.502</v>
      </c>
      <c r="AO24">
        <v>7.1760000000000002</v>
      </c>
      <c r="AP24">
        <v>0.9</v>
      </c>
      <c r="AQ24" t="s">
        <v>19</v>
      </c>
      <c r="AR24">
        <v>11.01</v>
      </c>
      <c r="AS24">
        <v>11.47</v>
      </c>
      <c r="AT24">
        <v>0.97199999999999998</v>
      </c>
      <c r="AU24">
        <v>13.885</v>
      </c>
      <c r="AV24">
        <v>0.86360000000000003</v>
      </c>
      <c r="AW24" t="s">
        <v>19</v>
      </c>
      <c r="AX24">
        <v>11.01</v>
      </c>
      <c r="AY24">
        <v>11.47</v>
      </c>
      <c r="AZ24">
        <v>0.871</v>
      </c>
      <c r="BA24">
        <v>12.439</v>
      </c>
      <c r="BB24">
        <v>0.87949999999999995</v>
      </c>
      <c r="BC24" t="s">
        <v>19</v>
      </c>
      <c r="BD24">
        <v>11.01</v>
      </c>
      <c r="BE24">
        <v>11.47</v>
      </c>
      <c r="BF24">
        <v>0.89600000000000002</v>
      </c>
      <c r="BG24">
        <v>12.804</v>
      </c>
      <c r="BH24">
        <v>0.85899999999999999</v>
      </c>
      <c r="BI24" t="s">
        <v>19</v>
      </c>
      <c r="BJ24">
        <v>11.01</v>
      </c>
      <c r="BK24">
        <v>11.47</v>
      </c>
      <c r="BL24">
        <v>1.123</v>
      </c>
      <c r="BM24">
        <v>16.045999999999999</v>
      </c>
      <c r="BN24">
        <v>0.82369999999999999</v>
      </c>
      <c r="BO24" t="s">
        <v>19</v>
      </c>
      <c r="BP24">
        <v>11.01</v>
      </c>
      <c r="BQ24">
        <v>11.48</v>
      </c>
      <c r="BR24">
        <v>1.07</v>
      </c>
      <c r="BS24">
        <v>15.28</v>
      </c>
      <c r="BT24">
        <v>0.86429999999999996</v>
      </c>
      <c r="BU24" t="s">
        <v>19</v>
      </c>
      <c r="BV24">
        <v>11.02</v>
      </c>
      <c r="BW24">
        <v>11.48</v>
      </c>
      <c r="BX24">
        <v>1.0569999999999999</v>
      </c>
      <c r="BY24">
        <v>15.103</v>
      </c>
      <c r="BZ24">
        <v>0.8599</v>
      </c>
      <c r="CA24" t="s">
        <v>19</v>
      </c>
    </row>
    <row r="25" spans="1:79" x14ac:dyDescent="0.25">
      <c r="A25" t="s">
        <v>17</v>
      </c>
      <c r="B25">
        <v>84</v>
      </c>
      <c r="C25">
        <v>93</v>
      </c>
      <c r="D25" t="s">
        <v>42</v>
      </c>
      <c r="E25">
        <v>13.9</v>
      </c>
      <c r="F25">
        <v>2</v>
      </c>
      <c r="G25">
        <v>8</v>
      </c>
      <c r="H25">
        <v>13.88</v>
      </c>
      <c r="I25">
        <v>14.41</v>
      </c>
      <c r="J25">
        <v>0.39400000000000002</v>
      </c>
      <c r="K25">
        <v>4.9219999999999997</v>
      </c>
      <c r="L25">
        <v>0.75870000000000004</v>
      </c>
      <c r="M25" t="s">
        <v>19</v>
      </c>
      <c r="N25">
        <v>13.88</v>
      </c>
      <c r="O25">
        <v>14.4</v>
      </c>
      <c r="P25">
        <v>0.47899999999999998</v>
      </c>
      <c r="Q25">
        <v>5.9859999999999998</v>
      </c>
      <c r="R25">
        <v>0.77629999999999999</v>
      </c>
      <c r="S25" t="s">
        <v>19</v>
      </c>
      <c r="T25">
        <v>13.87</v>
      </c>
      <c r="U25">
        <v>14.4</v>
      </c>
      <c r="V25">
        <v>0.32500000000000001</v>
      </c>
      <c r="W25">
        <v>4.0629999999999997</v>
      </c>
      <c r="X25">
        <v>0.74339999999999995</v>
      </c>
      <c r="Y25" t="s">
        <v>19</v>
      </c>
      <c r="Z25">
        <v>13.88</v>
      </c>
      <c r="AA25">
        <v>14.41</v>
      </c>
      <c r="AB25">
        <v>0.39400000000000002</v>
      </c>
      <c r="AC25">
        <v>4.92</v>
      </c>
      <c r="AD25">
        <v>0.7681</v>
      </c>
      <c r="AE25" t="s">
        <v>19</v>
      </c>
      <c r="AF25">
        <v>13.88</v>
      </c>
      <c r="AG25">
        <v>14.41</v>
      </c>
      <c r="AH25">
        <v>0.57299999999999995</v>
      </c>
      <c r="AI25">
        <v>7.1660000000000004</v>
      </c>
      <c r="AJ25">
        <v>0.76019999999999999</v>
      </c>
      <c r="AK25" t="s">
        <v>19</v>
      </c>
      <c r="AL25">
        <v>13.88</v>
      </c>
      <c r="AM25">
        <v>14.41</v>
      </c>
      <c r="AN25">
        <v>0.503</v>
      </c>
      <c r="AO25">
        <v>6.2839999999999998</v>
      </c>
      <c r="AP25">
        <v>0.77129999999999999</v>
      </c>
      <c r="AQ25" t="s">
        <v>19</v>
      </c>
      <c r="AR25">
        <v>13.88</v>
      </c>
      <c r="AS25">
        <v>14.4</v>
      </c>
      <c r="AT25">
        <v>0.63800000000000001</v>
      </c>
      <c r="AU25">
        <v>7.9779999999999998</v>
      </c>
      <c r="AV25">
        <v>0.76670000000000005</v>
      </c>
      <c r="AW25" t="s">
        <v>19</v>
      </c>
      <c r="AX25">
        <v>13.87</v>
      </c>
      <c r="AY25">
        <v>14.4</v>
      </c>
      <c r="AZ25">
        <v>0.66500000000000004</v>
      </c>
      <c r="BA25">
        <v>8.3089999999999993</v>
      </c>
      <c r="BB25">
        <v>0.76900000000000002</v>
      </c>
      <c r="BC25" t="s">
        <v>19</v>
      </c>
      <c r="BD25">
        <v>13.88</v>
      </c>
      <c r="BE25">
        <v>14.4</v>
      </c>
      <c r="BF25">
        <v>0.56299999999999994</v>
      </c>
      <c r="BG25">
        <v>7.0419999999999998</v>
      </c>
      <c r="BH25">
        <v>0.73970000000000002</v>
      </c>
      <c r="BI25" t="s">
        <v>19</v>
      </c>
      <c r="BJ25">
        <v>13.87</v>
      </c>
      <c r="BK25">
        <v>14.4</v>
      </c>
      <c r="BL25">
        <v>0.80700000000000005</v>
      </c>
      <c r="BM25">
        <v>10.087999999999999</v>
      </c>
      <c r="BN25">
        <v>0.74960000000000004</v>
      </c>
      <c r="BO25" t="s">
        <v>19</v>
      </c>
      <c r="BP25">
        <v>13.88</v>
      </c>
      <c r="BQ25">
        <v>14.41</v>
      </c>
      <c r="BR25">
        <v>0.93700000000000006</v>
      </c>
      <c r="BS25">
        <v>11.711</v>
      </c>
      <c r="BT25">
        <v>0.77759999999999996</v>
      </c>
      <c r="BU25" t="s">
        <v>19</v>
      </c>
      <c r="BV25">
        <v>13.88</v>
      </c>
      <c r="BW25">
        <v>14.41</v>
      </c>
      <c r="BX25">
        <v>1.008</v>
      </c>
      <c r="BY25">
        <v>12.603999999999999</v>
      </c>
      <c r="BZ25">
        <v>0.77559999999999996</v>
      </c>
      <c r="CA25" t="s">
        <v>19</v>
      </c>
    </row>
    <row r="26" spans="1:79" x14ac:dyDescent="0.25">
      <c r="A26" t="s">
        <v>17</v>
      </c>
      <c r="B26">
        <v>93</v>
      </c>
      <c r="C26">
        <v>98</v>
      </c>
      <c r="D26" t="s">
        <v>43</v>
      </c>
      <c r="E26">
        <v>11.92</v>
      </c>
      <c r="F26">
        <v>1</v>
      </c>
      <c r="G26">
        <v>4</v>
      </c>
      <c r="H26">
        <v>11.88</v>
      </c>
      <c r="I26">
        <v>12.34</v>
      </c>
      <c r="J26">
        <v>0.84899999999999998</v>
      </c>
      <c r="K26">
        <v>21.221</v>
      </c>
      <c r="L26">
        <v>0.90600000000000003</v>
      </c>
      <c r="M26" t="s">
        <v>19</v>
      </c>
      <c r="N26">
        <v>11.88</v>
      </c>
      <c r="O26">
        <v>12.34</v>
      </c>
      <c r="P26">
        <v>0.89700000000000002</v>
      </c>
      <c r="Q26">
        <v>22.416</v>
      </c>
      <c r="R26">
        <v>0.90590000000000004</v>
      </c>
      <c r="S26" t="s">
        <v>19</v>
      </c>
      <c r="T26">
        <v>11.88</v>
      </c>
      <c r="U26">
        <v>12.34</v>
      </c>
      <c r="V26">
        <v>0.875</v>
      </c>
      <c r="W26">
        <v>21.863</v>
      </c>
      <c r="X26">
        <v>0.90680000000000005</v>
      </c>
      <c r="Y26" t="s">
        <v>19</v>
      </c>
      <c r="Z26">
        <v>11.88</v>
      </c>
      <c r="AA26">
        <v>12.34</v>
      </c>
      <c r="AB26">
        <v>0.99099999999999999</v>
      </c>
      <c r="AC26">
        <v>24.777999999999999</v>
      </c>
      <c r="AD26">
        <v>0.90880000000000005</v>
      </c>
      <c r="AE26" t="s">
        <v>19</v>
      </c>
      <c r="AF26">
        <v>11.88</v>
      </c>
      <c r="AG26">
        <v>12.34</v>
      </c>
      <c r="AH26">
        <v>1.0980000000000001</v>
      </c>
      <c r="AI26">
        <v>27.449000000000002</v>
      </c>
      <c r="AJ26">
        <v>0.85599999999999998</v>
      </c>
      <c r="AK26" t="s">
        <v>19</v>
      </c>
      <c r="AL26">
        <v>11.88</v>
      </c>
      <c r="AM26">
        <v>12.34</v>
      </c>
      <c r="AN26">
        <v>1.0609999999999999</v>
      </c>
      <c r="AO26">
        <v>26.515000000000001</v>
      </c>
      <c r="AP26">
        <v>0.88770000000000004</v>
      </c>
      <c r="AQ26" t="s">
        <v>19</v>
      </c>
      <c r="AR26">
        <v>11.88</v>
      </c>
      <c r="AS26">
        <v>12.34</v>
      </c>
      <c r="AT26">
        <v>1.635</v>
      </c>
      <c r="AU26">
        <v>40.871000000000002</v>
      </c>
      <c r="AV26">
        <v>0.86860000000000004</v>
      </c>
      <c r="AW26" t="s">
        <v>19</v>
      </c>
      <c r="AX26">
        <v>11.88</v>
      </c>
      <c r="AY26">
        <v>12.34</v>
      </c>
      <c r="AZ26">
        <v>1.63</v>
      </c>
      <c r="BA26">
        <v>40.752000000000002</v>
      </c>
      <c r="BB26">
        <v>0.88229999999999997</v>
      </c>
      <c r="BC26" t="s">
        <v>19</v>
      </c>
      <c r="BD26">
        <v>11.88</v>
      </c>
      <c r="BE26">
        <v>12.34</v>
      </c>
      <c r="BF26">
        <v>1.6240000000000001</v>
      </c>
      <c r="BG26">
        <v>40.591000000000001</v>
      </c>
      <c r="BH26">
        <v>0.88249999999999995</v>
      </c>
      <c r="BI26" t="s">
        <v>19</v>
      </c>
      <c r="BJ26">
        <v>11.88</v>
      </c>
      <c r="BK26">
        <v>12.34</v>
      </c>
      <c r="BL26">
        <v>1.9339999999999999</v>
      </c>
      <c r="BM26">
        <v>48.350999999999999</v>
      </c>
      <c r="BN26">
        <v>0.86860000000000004</v>
      </c>
      <c r="BO26" t="s">
        <v>19</v>
      </c>
      <c r="BP26">
        <v>11.88</v>
      </c>
      <c r="BQ26">
        <v>12.34</v>
      </c>
      <c r="BR26">
        <v>1.905</v>
      </c>
      <c r="BS26">
        <v>47.633000000000003</v>
      </c>
      <c r="BT26">
        <v>0.88639999999999997</v>
      </c>
      <c r="BU26" t="s">
        <v>19</v>
      </c>
      <c r="BV26">
        <v>11.88</v>
      </c>
      <c r="BW26">
        <v>12.34</v>
      </c>
      <c r="BX26">
        <v>1.8660000000000001</v>
      </c>
      <c r="BY26">
        <v>46.646000000000001</v>
      </c>
      <c r="BZ26">
        <v>0.88080000000000003</v>
      </c>
      <c r="CA26" t="s">
        <v>19</v>
      </c>
    </row>
    <row r="27" spans="1:79" x14ac:dyDescent="0.25">
      <c r="A27" t="s">
        <v>17</v>
      </c>
      <c r="B27">
        <v>98</v>
      </c>
      <c r="C27">
        <v>101</v>
      </c>
      <c r="D27" t="s">
        <v>44</v>
      </c>
      <c r="E27">
        <v>9.52</v>
      </c>
      <c r="F27">
        <v>1</v>
      </c>
      <c r="G27">
        <v>2</v>
      </c>
      <c r="H27">
        <v>9.39</v>
      </c>
      <c r="I27">
        <v>9.76</v>
      </c>
      <c r="J27">
        <v>0.191</v>
      </c>
      <c r="K27">
        <v>9.5370000000000008</v>
      </c>
      <c r="L27">
        <v>0.92100000000000004</v>
      </c>
      <c r="M27" t="s">
        <v>19</v>
      </c>
      <c r="N27">
        <v>9.3800000000000008</v>
      </c>
      <c r="O27">
        <v>9.76</v>
      </c>
      <c r="P27">
        <v>0.19400000000000001</v>
      </c>
      <c r="Q27">
        <v>9.7159999999999993</v>
      </c>
      <c r="R27">
        <v>0.92210000000000003</v>
      </c>
      <c r="S27" t="s">
        <v>19</v>
      </c>
      <c r="T27">
        <v>9.3800000000000008</v>
      </c>
      <c r="U27">
        <v>9.76</v>
      </c>
      <c r="V27">
        <v>0.19600000000000001</v>
      </c>
      <c r="W27">
        <v>9.8000000000000007</v>
      </c>
      <c r="X27">
        <v>0.91659999999999997</v>
      </c>
      <c r="Y27" t="s">
        <v>19</v>
      </c>
      <c r="Z27">
        <v>9.39</v>
      </c>
      <c r="AA27">
        <v>9.76</v>
      </c>
      <c r="AB27">
        <v>0.56699999999999995</v>
      </c>
      <c r="AC27">
        <v>28.353000000000002</v>
      </c>
      <c r="AD27">
        <v>0.93400000000000005</v>
      </c>
      <c r="AE27" t="s">
        <v>19</v>
      </c>
      <c r="AF27">
        <v>9.39</v>
      </c>
      <c r="AG27">
        <v>9.77</v>
      </c>
      <c r="AH27">
        <v>0.55200000000000005</v>
      </c>
      <c r="AI27">
        <v>27.614000000000001</v>
      </c>
      <c r="AJ27">
        <v>0.93100000000000005</v>
      </c>
      <c r="AK27" t="s">
        <v>19</v>
      </c>
      <c r="AL27">
        <v>9.39</v>
      </c>
      <c r="AM27">
        <v>9.76</v>
      </c>
      <c r="AN27">
        <v>0.55900000000000005</v>
      </c>
      <c r="AO27">
        <v>27.962</v>
      </c>
      <c r="AP27">
        <v>0.9254</v>
      </c>
      <c r="AQ27" t="s">
        <v>19</v>
      </c>
      <c r="AR27">
        <v>9.39</v>
      </c>
      <c r="AS27">
        <v>9.77</v>
      </c>
      <c r="AT27">
        <v>0.76100000000000001</v>
      </c>
      <c r="AU27">
        <v>38.03</v>
      </c>
      <c r="AV27">
        <v>0.9274</v>
      </c>
      <c r="AW27" t="s">
        <v>19</v>
      </c>
      <c r="AX27">
        <v>9.3800000000000008</v>
      </c>
      <c r="AY27">
        <v>9.76</v>
      </c>
      <c r="AZ27">
        <v>0.74</v>
      </c>
      <c r="BA27">
        <v>36.994</v>
      </c>
      <c r="BB27">
        <v>0.93240000000000001</v>
      </c>
      <c r="BC27" t="s">
        <v>19</v>
      </c>
      <c r="BD27">
        <v>9.3800000000000008</v>
      </c>
      <c r="BE27">
        <v>9.76</v>
      </c>
      <c r="BF27">
        <v>0.75700000000000001</v>
      </c>
      <c r="BG27">
        <v>37.856000000000002</v>
      </c>
      <c r="BH27">
        <v>0.92649999999999999</v>
      </c>
      <c r="BI27" t="s">
        <v>19</v>
      </c>
      <c r="BJ27">
        <v>9.3800000000000008</v>
      </c>
      <c r="BK27">
        <v>9.76</v>
      </c>
      <c r="BL27">
        <v>0.85899999999999999</v>
      </c>
      <c r="BM27">
        <v>42.97</v>
      </c>
      <c r="BN27">
        <v>0.91790000000000005</v>
      </c>
      <c r="BO27" t="s">
        <v>19</v>
      </c>
      <c r="BP27">
        <v>9.39</v>
      </c>
      <c r="BQ27">
        <v>9.76</v>
      </c>
      <c r="BR27">
        <v>0.85299999999999998</v>
      </c>
      <c r="BS27">
        <v>42.664999999999999</v>
      </c>
      <c r="BT27">
        <v>0.92969999999999997</v>
      </c>
      <c r="BU27" t="s">
        <v>19</v>
      </c>
      <c r="BV27">
        <v>9.39</v>
      </c>
      <c r="BW27">
        <v>9.76</v>
      </c>
      <c r="BX27">
        <v>0.83299999999999996</v>
      </c>
      <c r="BY27">
        <v>41.634999999999998</v>
      </c>
      <c r="BZ27">
        <v>0.93569999999999998</v>
      </c>
      <c r="CA27" t="s">
        <v>19</v>
      </c>
    </row>
    <row r="28" spans="1:79" x14ac:dyDescent="0.25">
      <c r="A28" t="s">
        <v>17</v>
      </c>
      <c r="B28">
        <v>101</v>
      </c>
      <c r="C28">
        <v>106</v>
      </c>
      <c r="D28" t="s">
        <v>45</v>
      </c>
      <c r="E28">
        <v>5.82</v>
      </c>
      <c r="F28">
        <v>1</v>
      </c>
      <c r="G28">
        <v>4</v>
      </c>
      <c r="H28">
        <v>5.91</v>
      </c>
      <c r="I28">
        <v>6.26</v>
      </c>
      <c r="J28">
        <v>0.69299999999999995</v>
      </c>
      <c r="K28">
        <v>17.324999999999999</v>
      </c>
      <c r="L28">
        <v>0.78600000000000003</v>
      </c>
      <c r="M28" t="s">
        <v>19</v>
      </c>
      <c r="N28">
        <v>5.91</v>
      </c>
      <c r="O28">
        <v>6.26</v>
      </c>
      <c r="P28">
        <v>0.626</v>
      </c>
      <c r="Q28">
        <v>15.646000000000001</v>
      </c>
      <c r="R28">
        <v>0.78220000000000001</v>
      </c>
      <c r="S28" t="s">
        <v>19</v>
      </c>
      <c r="T28">
        <v>5.91</v>
      </c>
      <c r="U28">
        <v>6.26</v>
      </c>
      <c r="V28">
        <v>0.57399999999999995</v>
      </c>
      <c r="W28">
        <v>14.343</v>
      </c>
      <c r="X28">
        <v>0.60540000000000005</v>
      </c>
      <c r="Y28" t="s">
        <v>19</v>
      </c>
      <c r="Z28">
        <v>5.91</v>
      </c>
      <c r="AA28">
        <v>6.26</v>
      </c>
      <c r="AB28">
        <v>1.46</v>
      </c>
      <c r="AC28">
        <v>36.491</v>
      </c>
      <c r="AD28">
        <v>0.79379999999999995</v>
      </c>
      <c r="AE28" t="s">
        <v>19</v>
      </c>
      <c r="AF28">
        <v>5.91</v>
      </c>
      <c r="AG28">
        <v>6.26</v>
      </c>
      <c r="AH28">
        <v>1.4810000000000001</v>
      </c>
      <c r="AI28">
        <v>37.036999999999999</v>
      </c>
      <c r="AJ28">
        <v>0.77500000000000002</v>
      </c>
      <c r="AK28" t="s">
        <v>19</v>
      </c>
      <c r="AL28">
        <v>5.91</v>
      </c>
      <c r="AM28">
        <v>6.26</v>
      </c>
      <c r="AN28">
        <v>1.4079999999999999</v>
      </c>
      <c r="AO28">
        <v>35.195999999999998</v>
      </c>
      <c r="AP28">
        <v>0.75190000000000001</v>
      </c>
      <c r="AQ28" t="s">
        <v>19</v>
      </c>
      <c r="AR28">
        <v>5.91</v>
      </c>
      <c r="AS28">
        <v>6.26</v>
      </c>
      <c r="AT28">
        <v>1.853</v>
      </c>
      <c r="AU28">
        <v>46.313000000000002</v>
      </c>
      <c r="AV28">
        <v>0.78759999999999997</v>
      </c>
      <c r="AW28" t="s">
        <v>19</v>
      </c>
      <c r="AX28">
        <v>5.91</v>
      </c>
      <c r="AY28">
        <v>6.26</v>
      </c>
      <c r="AZ28">
        <v>1.9079999999999999</v>
      </c>
      <c r="BA28">
        <v>47.703000000000003</v>
      </c>
      <c r="BB28">
        <v>0.76459999999999995</v>
      </c>
      <c r="BC28" t="s">
        <v>19</v>
      </c>
      <c r="BD28">
        <v>5.91</v>
      </c>
      <c r="BE28">
        <v>6.26</v>
      </c>
      <c r="BF28">
        <v>1.8859999999999999</v>
      </c>
      <c r="BG28">
        <v>47.143999999999998</v>
      </c>
      <c r="BH28">
        <v>0.79510000000000003</v>
      </c>
      <c r="BI28" t="s">
        <v>19</v>
      </c>
      <c r="BJ28">
        <v>5.91</v>
      </c>
      <c r="BK28">
        <v>6.26</v>
      </c>
      <c r="BL28">
        <v>2.6850000000000001</v>
      </c>
      <c r="BM28">
        <v>67.116</v>
      </c>
      <c r="BN28">
        <v>0.73680000000000001</v>
      </c>
      <c r="BO28" t="s">
        <v>19</v>
      </c>
      <c r="BP28">
        <v>5.91</v>
      </c>
      <c r="BQ28">
        <v>6.26</v>
      </c>
      <c r="BR28">
        <v>2.629</v>
      </c>
      <c r="BS28">
        <v>65.718999999999994</v>
      </c>
      <c r="BT28">
        <v>0.73960000000000004</v>
      </c>
      <c r="BU28" t="s">
        <v>19</v>
      </c>
      <c r="BV28">
        <v>5.91</v>
      </c>
      <c r="BW28">
        <v>6.26</v>
      </c>
      <c r="BX28">
        <v>2.61</v>
      </c>
      <c r="BY28">
        <v>65.248999999999995</v>
      </c>
      <c r="BZ28">
        <v>0.78990000000000005</v>
      </c>
      <c r="CA28" t="s">
        <v>19</v>
      </c>
    </row>
    <row r="29" spans="1:79" x14ac:dyDescent="0.25">
      <c r="A29" t="s">
        <v>17</v>
      </c>
      <c r="B29">
        <v>102</v>
      </c>
      <c r="C29">
        <v>110</v>
      </c>
      <c r="D29" t="s">
        <v>46</v>
      </c>
      <c r="E29">
        <v>6.56</v>
      </c>
      <c r="F29">
        <v>2</v>
      </c>
      <c r="G29">
        <v>7</v>
      </c>
      <c r="H29">
        <v>6.52</v>
      </c>
      <c r="I29">
        <v>6.91</v>
      </c>
      <c r="J29">
        <v>0.65900000000000003</v>
      </c>
      <c r="K29">
        <v>9.4169999999999998</v>
      </c>
      <c r="L29">
        <v>0.78669999999999995</v>
      </c>
      <c r="M29" t="s">
        <v>19</v>
      </c>
      <c r="N29">
        <v>6.52</v>
      </c>
      <c r="O29">
        <v>6.91</v>
      </c>
      <c r="P29">
        <v>0.69699999999999995</v>
      </c>
      <c r="Q29">
        <v>9.9510000000000005</v>
      </c>
      <c r="R29">
        <v>0.78480000000000005</v>
      </c>
      <c r="S29" t="s">
        <v>19</v>
      </c>
      <c r="T29">
        <v>6.52</v>
      </c>
      <c r="U29">
        <v>6.91</v>
      </c>
      <c r="V29">
        <v>0.72599999999999998</v>
      </c>
      <c r="W29">
        <v>10.372</v>
      </c>
      <c r="X29">
        <v>0.73650000000000004</v>
      </c>
      <c r="Y29" t="s">
        <v>19</v>
      </c>
      <c r="Z29">
        <v>6.52</v>
      </c>
      <c r="AA29">
        <v>6.91</v>
      </c>
      <c r="AB29">
        <v>1.708</v>
      </c>
      <c r="AC29">
        <v>24.4</v>
      </c>
      <c r="AD29">
        <v>0.81699999999999995</v>
      </c>
      <c r="AE29" t="s">
        <v>19</v>
      </c>
      <c r="AF29">
        <v>6.53</v>
      </c>
      <c r="AG29">
        <v>6.91</v>
      </c>
      <c r="AH29">
        <v>1.6140000000000001</v>
      </c>
      <c r="AI29">
        <v>23.061</v>
      </c>
      <c r="AJ29">
        <v>0.80010000000000003</v>
      </c>
      <c r="AK29" t="s">
        <v>19</v>
      </c>
      <c r="AL29">
        <v>6.52</v>
      </c>
      <c r="AM29">
        <v>6.91</v>
      </c>
      <c r="AN29">
        <v>1.7649999999999999</v>
      </c>
      <c r="AO29">
        <v>25.22</v>
      </c>
      <c r="AP29">
        <v>0.79410000000000003</v>
      </c>
      <c r="AQ29" t="s">
        <v>19</v>
      </c>
      <c r="AR29">
        <v>6.52</v>
      </c>
      <c r="AS29">
        <v>6.91</v>
      </c>
      <c r="AT29">
        <v>2.355</v>
      </c>
      <c r="AU29">
        <v>33.646999999999998</v>
      </c>
      <c r="AV29">
        <v>0.79320000000000002</v>
      </c>
      <c r="AW29" t="s">
        <v>19</v>
      </c>
      <c r="AX29">
        <v>6.52</v>
      </c>
      <c r="AY29">
        <v>6.91</v>
      </c>
      <c r="AZ29">
        <v>2.4689999999999999</v>
      </c>
      <c r="BA29">
        <v>35.277999999999999</v>
      </c>
      <c r="BB29">
        <v>0.79630000000000001</v>
      </c>
      <c r="BC29" t="s">
        <v>19</v>
      </c>
      <c r="BD29">
        <v>6.52</v>
      </c>
      <c r="BE29">
        <v>6.91</v>
      </c>
      <c r="BF29">
        <v>2.492</v>
      </c>
      <c r="BG29">
        <v>35.6</v>
      </c>
      <c r="BH29">
        <v>0.79930000000000001</v>
      </c>
      <c r="BI29" t="s">
        <v>19</v>
      </c>
      <c r="BJ29">
        <v>6.52</v>
      </c>
      <c r="BK29">
        <v>6.91</v>
      </c>
      <c r="BL29">
        <v>4.444</v>
      </c>
      <c r="BM29">
        <v>63.491</v>
      </c>
      <c r="BN29">
        <v>0.77190000000000003</v>
      </c>
      <c r="BO29" t="s">
        <v>19</v>
      </c>
      <c r="BP29">
        <v>6.52</v>
      </c>
      <c r="BQ29">
        <v>6.91</v>
      </c>
      <c r="BR29">
        <v>4.4210000000000003</v>
      </c>
      <c r="BS29">
        <v>63.151000000000003</v>
      </c>
      <c r="BT29">
        <v>0.80779999999999996</v>
      </c>
      <c r="BU29" t="s">
        <v>19</v>
      </c>
      <c r="BV29">
        <v>6.52</v>
      </c>
      <c r="BW29">
        <v>6.91</v>
      </c>
      <c r="BX29">
        <v>4.2050000000000001</v>
      </c>
      <c r="BY29">
        <v>60.070999999999998</v>
      </c>
      <c r="BZ29">
        <v>0.79590000000000005</v>
      </c>
      <c r="CA29" t="s">
        <v>19</v>
      </c>
    </row>
    <row r="30" spans="1:79" x14ac:dyDescent="0.25">
      <c r="A30" t="s">
        <v>17</v>
      </c>
      <c r="B30">
        <v>102</v>
      </c>
      <c r="C30">
        <v>112</v>
      </c>
      <c r="D30" t="s">
        <v>47</v>
      </c>
      <c r="E30">
        <v>10.7</v>
      </c>
      <c r="F30">
        <v>2</v>
      </c>
      <c r="G30">
        <v>9</v>
      </c>
      <c r="H30">
        <v>10.63</v>
      </c>
      <c r="I30">
        <v>11.2</v>
      </c>
      <c r="J30">
        <v>0.61</v>
      </c>
      <c r="K30">
        <v>6.782</v>
      </c>
      <c r="L30">
        <v>0.86350000000000005</v>
      </c>
      <c r="M30" t="s">
        <v>28</v>
      </c>
      <c r="N30">
        <v>10.63</v>
      </c>
      <c r="O30">
        <v>11.2</v>
      </c>
      <c r="P30">
        <v>0.64300000000000002</v>
      </c>
      <c r="Q30">
        <v>7.149</v>
      </c>
      <c r="R30">
        <v>0.85940000000000005</v>
      </c>
      <c r="S30" t="s">
        <v>28</v>
      </c>
      <c r="T30">
        <v>10.63</v>
      </c>
      <c r="U30">
        <v>11.2</v>
      </c>
      <c r="V30">
        <v>0.68200000000000005</v>
      </c>
      <c r="W30">
        <v>7.5810000000000004</v>
      </c>
      <c r="X30">
        <v>0.85140000000000005</v>
      </c>
      <c r="Y30" t="s">
        <v>28</v>
      </c>
      <c r="Z30">
        <v>10.63</v>
      </c>
      <c r="AA30">
        <v>11.2</v>
      </c>
      <c r="AB30">
        <v>1.377</v>
      </c>
      <c r="AC30">
        <v>15.297000000000001</v>
      </c>
      <c r="AD30">
        <v>0.84899999999999998</v>
      </c>
      <c r="AE30" t="s">
        <v>19</v>
      </c>
      <c r="AF30">
        <v>10.63</v>
      </c>
      <c r="AG30">
        <v>11.2</v>
      </c>
      <c r="AH30">
        <v>1.347</v>
      </c>
      <c r="AI30">
        <v>14.964</v>
      </c>
      <c r="AJ30">
        <v>0.83860000000000001</v>
      </c>
      <c r="AK30" t="s">
        <v>19</v>
      </c>
      <c r="AL30">
        <v>10.63</v>
      </c>
      <c r="AM30">
        <v>11.2</v>
      </c>
      <c r="AN30">
        <v>1.579</v>
      </c>
      <c r="AO30">
        <v>17.547000000000001</v>
      </c>
      <c r="AP30">
        <v>0.88759999999999994</v>
      </c>
      <c r="AQ30" t="s">
        <v>28</v>
      </c>
      <c r="AR30">
        <v>10.62</v>
      </c>
      <c r="AS30">
        <v>11.2</v>
      </c>
      <c r="AT30">
        <v>2.492</v>
      </c>
      <c r="AU30">
        <v>27.684000000000001</v>
      </c>
      <c r="AV30">
        <v>0.86270000000000002</v>
      </c>
      <c r="AW30" t="s">
        <v>19</v>
      </c>
      <c r="AX30">
        <v>10.63</v>
      </c>
      <c r="AY30">
        <v>11.2</v>
      </c>
      <c r="AZ30">
        <v>2.6110000000000002</v>
      </c>
      <c r="BA30">
        <v>29.01</v>
      </c>
      <c r="BB30">
        <v>0.8982</v>
      </c>
      <c r="BC30" t="s">
        <v>28</v>
      </c>
      <c r="BD30">
        <v>10.63</v>
      </c>
      <c r="BE30">
        <v>11.2</v>
      </c>
      <c r="BF30">
        <v>2.7229999999999999</v>
      </c>
      <c r="BG30">
        <v>30.251000000000001</v>
      </c>
      <c r="BH30">
        <v>0.8548</v>
      </c>
      <c r="BI30" t="s">
        <v>19</v>
      </c>
      <c r="BJ30">
        <v>10.63</v>
      </c>
      <c r="BK30">
        <v>11.2</v>
      </c>
      <c r="BL30">
        <v>5.3970000000000002</v>
      </c>
      <c r="BM30">
        <v>59.968000000000004</v>
      </c>
      <c r="BN30">
        <v>0.87170000000000003</v>
      </c>
      <c r="BO30" t="s">
        <v>28</v>
      </c>
      <c r="BP30">
        <v>10.63</v>
      </c>
      <c r="BQ30">
        <v>11.2</v>
      </c>
      <c r="BR30">
        <v>5.2350000000000003</v>
      </c>
      <c r="BS30">
        <v>58.168999999999997</v>
      </c>
      <c r="BT30">
        <v>0.90790000000000004</v>
      </c>
      <c r="BU30" t="s">
        <v>28</v>
      </c>
      <c r="BV30">
        <v>10.63</v>
      </c>
      <c r="BW30">
        <v>11.2</v>
      </c>
      <c r="BX30">
        <v>5.1989999999999998</v>
      </c>
      <c r="BY30">
        <v>57.762</v>
      </c>
      <c r="BZ30">
        <v>0.89159999999999995</v>
      </c>
      <c r="CA30" t="s">
        <v>28</v>
      </c>
    </row>
    <row r="31" spans="1:79" x14ac:dyDescent="0.25">
      <c r="A31" t="s">
        <v>17</v>
      </c>
      <c r="B31">
        <v>106</v>
      </c>
      <c r="C31">
        <v>112</v>
      </c>
      <c r="D31" t="s">
        <v>48</v>
      </c>
      <c r="E31">
        <v>10.95</v>
      </c>
      <c r="F31">
        <v>2</v>
      </c>
      <c r="G31">
        <v>5</v>
      </c>
      <c r="H31">
        <v>10.93</v>
      </c>
      <c r="I31">
        <v>11.43</v>
      </c>
      <c r="J31">
        <v>0.19500000000000001</v>
      </c>
      <c r="K31">
        <v>3.8969999999999998</v>
      </c>
      <c r="L31">
        <v>0.88290000000000002</v>
      </c>
      <c r="M31" t="s">
        <v>19</v>
      </c>
      <c r="N31">
        <v>10.93</v>
      </c>
      <c r="O31">
        <v>11.43</v>
      </c>
      <c r="P31">
        <v>0.14699999999999999</v>
      </c>
      <c r="Q31">
        <v>2.9329999999999998</v>
      </c>
      <c r="R31">
        <v>0.87590000000000001</v>
      </c>
      <c r="S31" t="s">
        <v>19</v>
      </c>
      <c r="T31">
        <v>10.93</v>
      </c>
      <c r="U31">
        <v>11.43</v>
      </c>
      <c r="V31">
        <v>0.105</v>
      </c>
      <c r="W31">
        <v>2.0939999999999999</v>
      </c>
      <c r="X31">
        <v>0.85860000000000003</v>
      </c>
      <c r="Y31" t="s">
        <v>19</v>
      </c>
      <c r="Z31">
        <v>10.93</v>
      </c>
      <c r="AA31">
        <v>11.43</v>
      </c>
      <c r="AB31">
        <v>0.191</v>
      </c>
      <c r="AC31">
        <v>3.8210000000000002</v>
      </c>
      <c r="AD31">
        <v>0.83750000000000002</v>
      </c>
      <c r="AE31" t="s">
        <v>19</v>
      </c>
      <c r="AF31">
        <v>10.93</v>
      </c>
      <c r="AG31">
        <v>11.43</v>
      </c>
      <c r="AH31">
        <v>0.29599999999999999</v>
      </c>
      <c r="AI31">
        <v>5.9189999999999996</v>
      </c>
      <c r="AJ31">
        <v>0.85409999999999997</v>
      </c>
      <c r="AK31" t="s">
        <v>19</v>
      </c>
      <c r="AL31">
        <v>10.93</v>
      </c>
      <c r="AM31">
        <v>11.43</v>
      </c>
      <c r="AN31">
        <v>0.17299999999999999</v>
      </c>
      <c r="AO31">
        <v>3.4569999999999999</v>
      </c>
      <c r="AP31">
        <v>0.85029999999999994</v>
      </c>
      <c r="AQ31" t="s">
        <v>19</v>
      </c>
      <c r="AR31">
        <v>10.93</v>
      </c>
      <c r="AS31">
        <v>11.43</v>
      </c>
      <c r="AT31">
        <v>0.74</v>
      </c>
      <c r="AU31">
        <v>14.808</v>
      </c>
      <c r="AV31">
        <v>0.84560000000000002</v>
      </c>
      <c r="AW31" t="s">
        <v>19</v>
      </c>
      <c r="AX31">
        <v>10.93</v>
      </c>
      <c r="AY31">
        <v>11.43</v>
      </c>
      <c r="AZ31">
        <v>0.76</v>
      </c>
      <c r="BA31">
        <v>15.198</v>
      </c>
      <c r="BB31">
        <v>0.84830000000000005</v>
      </c>
      <c r="BC31" t="s">
        <v>19</v>
      </c>
      <c r="BD31">
        <v>10.93</v>
      </c>
      <c r="BE31">
        <v>11.43</v>
      </c>
      <c r="BF31">
        <v>0.76500000000000001</v>
      </c>
      <c r="BG31">
        <v>15.295999999999999</v>
      </c>
      <c r="BH31">
        <v>0.81559999999999999</v>
      </c>
      <c r="BI31" t="s">
        <v>19</v>
      </c>
      <c r="BJ31">
        <v>10.93</v>
      </c>
      <c r="BK31">
        <v>11.43</v>
      </c>
      <c r="BL31">
        <v>3.0049999999999999</v>
      </c>
      <c r="BM31">
        <v>60.09</v>
      </c>
      <c r="BN31">
        <v>0.82199999999999995</v>
      </c>
      <c r="BO31" t="s">
        <v>19</v>
      </c>
      <c r="BP31">
        <v>10.93</v>
      </c>
      <c r="BQ31">
        <v>11.43</v>
      </c>
      <c r="BR31">
        <v>2.9449999999999998</v>
      </c>
      <c r="BS31">
        <v>58.902999999999999</v>
      </c>
      <c r="BT31">
        <v>0.8629</v>
      </c>
      <c r="BU31" t="s">
        <v>19</v>
      </c>
      <c r="BV31">
        <v>10.93</v>
      </c>
      <c r="BW31">
        <v>11.43</v>
      </c>
      <c r="BX31">
        <v>2.8919999999999999</v>
      </c>
      <c r="BY31">
        <v>57.832000000000001</v>
      </c>
      <c r="BZ31">
        <v>0.85140000000000005</v>
      </c>
      <c r="CA31" t="s">
        <v>19</v>
      </c>
    </row>
    <row r="32" spans="1:79" x14ac:dyDescent="0.25">
      <c r="A32" t="s">
        <v>17</v>
      </c>
      <c r="B32">
        <v>107</v>
      </c>
      <c r="C32">
        <v>112</v>
      </c>
      <c r="D32" t="s">
        <v>49</v>
      </c>
      <c r="E32">
        <v>10.19</v>
      </c>
      <c r="F32">
        <v>2</v>
      </c>
      <c r="G32">
        <v>4</v>
      </c>
      <c r="H32">
        <v>10.029999999999999</v>
      </c>
      <c r="I32">
        <v>10.41</v>
      </c>
      <c r="J32">
        <v>0.11899999999999999</v>
      </c>
      <c r="K32">
        <v>2.9750000000000001</v>
      </c>
      <c r="L32">
        <v>0.81940000000000002</v>
      </c>
      <c r="M32" t="s">
        <v>19</v>
      </c>
      <c r="N32">
        <v>10.029999999999999</v>
      </c>
      <c r="O32">
        <v>10.41</v>
      </c>
      <c r="P32">
        <v>9.7000000000000003E-2</v>
      </c>
      <c r="Q32">
        <v>2.4260000000000002</v>
      </c>
      <c r="R32">
        <v>0.8165</v>
      </c>
      <c r="S32" t="s">
        <v>19</v>
      </c>
      <c r="T32">
        <v>10.029999999999999</v>
      </c>
      <c r="U32">
        <v>10.41</v>
      </c>
      <c r="V32">
        <v>0.108</v>
      </c>
      <c r="W32">
        <v>2.7</v>
      </c>
      <c r="X32">
        <v>0.82199999999999995</v>
      </c>
      <c r="Y32" t="s">
        <v>19</v>
      </c>
      <c r="Z32">
        <v>10.029999999999999</v>
      </c>
      <c r="AA32">
        <v>10.41</v>
      </c>
      <c r="AB32">
        <v>0.10299999999999999</v>
      </c>
      <c r="AC32">
        <v>2.573</v>
      </c>
      <c r="AD32">
        <v>0.81720000000000004</v>
      </c>
      <c r="AE32" t="s">
        <v>19</v>
      </c>
      <c r="AF32">
        <v>10.029999999999999</v>
      </c>
      <c r="AG32">
        <v>10.41</v>
      </c>
      <c r="AH32">
        <v>0.126</v>
      </c>
      <c r="AI32">
        <v>3.16</v>
      </c>
      <c r="AJ32">
        <v>0.79890000000000005</v>
      </c>
      <c r="AK32" t="s">
        <v>19</v>
      </c>
      <c r="AL32">
        <v>10.029999999999999</v>
      </c>
      <c r="AM32">
        <v>10.41</v>
      </c>
      <c r="AN32">
        <v>9.9000000000000005E-2</v>
      </c>
      <c r="AO32">
        <v>2.4860000000000002</v>
      </c>
      <c r="AP32">
        <v>0.81159999999999999</v>
      </c>
      <c r="AQ32" t="s">
        <v>19</v>
      </c>
      <c r="AR32">
        <v>10.039999999999999</v>
      </c>
      <c r="AS32">
        <v>10.41</v>
      </c>
      <c r="AT32">
        <v>0.84199999999999997</v>
      </c>
      <c r="AU32">
        <v>21.050999999999998</v>
      </c>
      <c r="AV32">
        <v>0.83250000000000002</v>
      </c>
      <c r="AW32" t="s">
        <v>19</v>
      </c>
      <c r="AX32">
        <v>10.029999999999999</v>
      </c>
      <c r="AY32">
        <v>10.41</v>
      </c>
      <c r="AZ32">
        <v>0.78700000000000003</v>
      </c>
      <c r="BA32">
        <v>19.678999999999998</v>
      </c>
      <c r="BB32">
        <v>0.83799999999999997</v>
      </c>
      <c r="BC32" t="s">
        <v>19</v>
      </c>
      <c r="BD32">
        <v>10.029999999999999</v>
      </c>
      <c r="BE32">
        <v>10.41</v>
      </c>
      <c r="BF32">
        <v>0.94699999999999995</v>
      </c>
      <c r="BG32">
        <v>23.672999999999998</v>
      </c>
      <c r="BH32">
        <v>0.84019999999999995</v>
      </c>
      <c r="BI32" t="s">
        <v>19</v>
      </c>
      <c r="BJ32">
        <v>10.029999999999999</v>
      </c>
      <c r="BK32">
        <v>10.41</v>
      </c>
      <c r="BL32">
        <v>2.3559999999999999</v>
      </c>
      <c r="BM32">
        <v>58.902000000000001</v>
      </c>
      <c r="BN32">
        <v>0.78169999999999995</v>
      </c>
      <c r="BO32" t="s">
        <v>19</v>
      </c>
      <c r="BP32">
        <v>10.029999999999999</v>
      </c>
      <c r="BQ32">
        <v>10.41</v>
      </c>
      <c r="BR32">
        <v>2.367</v>
      </c>
      <c r="BS32">
        <v>59.168999999999997</v>
      </c>
      <c r="BT32">
        <v>0.80349999999999999</v>
      </c>
      <c r="BU32" t="s">
        <v>19</v>
      </c>
      <c r="BV32">
        <v>10.029999999999999</v>
      </c>
      <c r="BW32">
        <v>10.41</v>
      </c>
      <c r="BX32">
        <v>2.274</v>
      </c>
      <c r="BY32">
        <v>56.859000000000002</v>
      </c>
      <c r="BZ32">
        <v>0.82310000000000005</v>
      </c>
      <c r="CA32" t="s">
        <v>19</v>
      </c>
    </row>
    <row r="33" spans="1:79" x14ac:dyDescent="0.25">
      <c r="A33" t="s">
        <v>17</v>
      </c>
      <c r="B33">
        <v>113</v>
      </c>
      <c r="C33">
        <v>124</v>
      </c>
      <c r="D33" t="s">
        <v>50</v>
      </c>
      <c r="E33">
        <v>12.54</v>
      </c>
      <c r="F33">
        <v>2</v>
      </c>
      <c r="G33">
        <v>9</v>
      </c>
      <c r="H33">
        <v>12.4</v>
      </c>
      <c r="I33">
        <v>13.04</v>
      </c>
      <c r="J33">
        <v>1.8160000000000001</v>
      </c>
      <c r="K33">
        <v>20.181000000000001</v>
      </c>
      <c r="L33">
        <v>0.91920000000000002</v>
      </c>
      <c r="M33" t="s">
        <v>28</v>
      </c>
      <c r="N33">
        <v>12.4</v>
      </c>
      <c r="O33">
        <v>13.04</v>
      </c>
      <c r="P33">
        <v>1.6830000000000001</v>
      </c>
      <c r="Q33">
        <v>18.7</v>
      </c>
      <c r="R33">
        <v>0.92179999999999995</v>
      </c>
      <c r="S33" t="s">
        <v>28</v>
      </c>
      <c r="T33">
        <v>12.4</v>
      </c>
      <c r="U33">
        <v>13.03</v>
      </c>
      <c r="V33">
        <v>1.6870000000000001</v>
      </c>
      <c r="W33">
        <v>18.745000000000001</v>
      </c>
      <c r="X33">
        <v>0.91820000000000002</v>
      </c>
      <c r="Y33" t="s">
        <v>28</v>
      </c>
      <c r="Z33">
        <v>12.4</v>
      </c>
      <c r="AA33">
        <v>13.04</v>
      </c>
      <c r="AB33">
        <v>2.5539999999999998</v>
      </c>
      <c r="AC33">
        <v>28.375</v>
      </c>
      <c r="AD33">
        <v>0.9234</v>
      </c>
      <c r="AE33" t="s">
        <v>28</v>
      </c>
      <c r="AF33">
        <v>12.4</v>
      </c>
      <c r="AG33">
        <v>13.04</v>
      </c>
      <c r="AH33">
        <v>2.5529999999999999</v>
      </c>
      <c r="AI33">
        <v>28.367000000000001</v>
      </c>
      <c r="AJ33">
        <v>0.9194</v>
      </c>
      <c r="AK33" t="s">
        <v>28</v>
      </c>
      <c r="AL33">
        <v>12.4</v>
      </c>
      <c r="AM33">
        <v>13.04</v>
      </c>
      <c r="AN33">
        <v>2.4089999999999998</v>
      </c>
      <c r="AO33">
        <v>26.765999999999998</v>
      </c>
      <c r="AP33">
        <v>0.9133</v>
      </c>
      <c r="AQ33" t="s">
        <v>28</v>
      </c>
      <c r="AR33">
        <v>12.4</v>
      </c>
      <c r="AS33">
        <v>13.04</v>
      </c>
      <c r="AT33">
        <v>2.5459999999999998</v>
      </c>
      <c r="AU33">
        <v>28.29</v>
      </c>
      <c r="AV33">
        <v>0.91700000000000004</v>
      </c>
      <c r="AW33" t="s">
        <v>28</v>
      </c>
      <c r="AX33">
        <v>12.4</v>
      </c>
      <c r="AY33">
        <v>13.03</v>
      </c>
      <c r="AZ33">
        <v>2.5680000000000001</v>
      </c>
      <c r="BA33">
        <v>28.538</v>
      </c>
      <c r="BB33">
        <v>0.90110000000000001</v>
      </c>
      <c r="BC33" t="s">
        <v>28</v>
      </c>
      <c r="BD33">
        <v>12.4</v>
      </c>
      <c r="BE33">
        <v>13.04</v>
      </c>
      <c r="BF33">
        <v>2.6429999999999998</v>
      </c>
      <c r="BG33">
        <v>29.367000000000001</v>
      </c>
      <c r="BH33">
        <v>0.92110000000000003</v>
      </c>
      <c r="BI33" t="s">
        <v>28</v>
      </c>
      <c r="BJ33">
        <v>12.4</v>
      </c>
      <c r="BK33">
        <v>13.04</v>
      </c>
      <c r="BL33">
        <v>2.831</v>
      </c>
      <c r="BM33">
        <v>31.460999999999999</v>
      </c>
      <c r="BN33">
        <v>0.91569999999999996</v>
      </c>
      <c r="BO33" t="s">
        <v>28</v>
      </c>
      <c r="BP33">
        <v>12.4</v>
      </c>
      <c r="BQ33">
        <v>13.04</v>
      </c>
      <c r="BR33">
        <v>2.82</v>
      </c>
      <c r="BS33">
        <v>31.327999999999999</v>
      </c>
      <c r="BT33">
        <v>0.92700000000000005</v>
      </c>
      <c r="BU33" t="s">
        <v>28</v>
      </c>
      <c r="BV33">
        <v>12.4</v>
      </c>
      <c r="BW33">
        <v>13.04</v>
      </c>
      <c r="BX33">
        <v>2.7570000000000001</v>
      </c>
      <c r="BY33">
        <v>30.628</v>
      </c>
      <c r="BZ33">
        <v>0.9214</v>
      </c>
      <c r="CA33" t="s">
        <v>28</v>
      </c>
    </row>
    <row r="34" spans="1:79" x14ac:dyDescent="0.25">
      <c r="A34" t="s">
        <v>17</v>
      </c>
      <c r="B34">
        <v>113</v>
      </c>
      <c r="C34">
        <v>124</v>
      </c>
      <c r="D34" t="s">
        <v>50</v>
      </c>
      <c r="E34">
        <v>12.54</v>
      </c>
      <c r="F34">
        <v>3</v>
      </c>
      <c r="G34">
        <v>9</v>
      </c>
      <c r="H34">
        <v>12.4</v>
      </c>
      <c r="I34">
        <v>13.04</v>
      </c>
      <c r="J34">
        <v>1.7430000000000001</v>
      </c>
      <c r="K34">
        <v>19.364999999999998</v>
      </c>
      <c r="L34">
        <v>0.84789999999999999</v>
      </c>
      <c r="M34" t="s">
        <v>19</v>
      </c>
      <c r="N34">
        <v>12.4</v>
      </c>
      <c r="O34">
        <v>13.04</v>
      </c>
      <c r="P34">
        <v>1.7090000000000001</v>
      </c>
      <c r="Q34">
        <v>18.992000000000001</v>
      </c>
      <c r="R34">
        <v>0.85309999999999997</v>
      </c>
      <c r="S34" t="s">
        <v>19</v>
      </c>
      <c r="T34">
        <v>12.4</v>
      </c>
      <c r="U34">
        <v>13.03</v>
      </c>
      <c r="V34">
        <v>1.6859999999999999</v>
      </c>
      <c r="W34">
        <v>18.736999999999998</v>
      </c>
      <c r="X34">
        <v>0.85829999999999995</v>
      </c>
      <c r="Y34" t="s">
        <v>19</v>
      </c>
      <c r="Z34">
        <v>12.4</v>
      </c>
      <c r="AA34">
        <v>13.04</v>
      </c>
      <c r="AB34">
        <v>2.5019999999999998</v>
      </c>
      <c r="AC34">
        <v>27.800999999999998</v>
      </c>
      <c r="AD34">
        <v>0.84930000000000005</v>
      </c>
      <c r="AE34" t="s">
        <v>19</v>
      </c>
      <c r="AF34">
        <v>12.4</v>
      </c>
      <c r="AG34">
        <v>13.04</v>
      </c>
      <c r="AH34">
        <v>2.5009999999999999</v>
      </c>
      <c r="AI34">
        <v>27.792000000000002</v>
      </c>
      <c r="AJ34">
        <v>0.83620000000000005</v>
      </c>
      <c r="AK34" t="s">
        <v>19</v>
      </c>
      <c r="AL34">
        <v>12.4</v>
      </c>
      <c r="AM34">
        <v>13.04</v>
      </c>
      <c r="AN34">
        <v>2.4180000000000001</v>
      </c>
      <c r="AO34">
        <v>26.863</v>
      </c>
      <c r="AP34">
        <v>0.83650000000000002</v>
      </c>
      <c r="AQ34" t="s">
        <v>19</v>
      </c>
      <c r="AR34">
        <v>12.4</v>
      </c>
      <c r="AS34">
        <v>13.04</v>
      </c>
      <c r="AT34">
        <v>2.5489999999999999</v>
      </c>
      <c r="AU34">
        <v>28.318000000000001</v>
      </c>
      <c r="AV34">
        <v>0.84019999999999995</v>
      </c>
      <c r="AW34" t="s">
        <v>19</v>
      </c>
      <c r="AX34">
        <v>12.4</v>
      </c>
      <c r="AY34">
        <v>13.03</v>
      </c>
      <c r="AZ34">
        <v>2.5489999999999999</v>
      </c>
      <c r="BA34">
        <v>28.317</v>
      </c>
      <c r="BB34">
        <v>0.83430000000000004</v>
      </c>
      <c r="BC34" t="s">
        <v>19</v>
      </c>
      <c r="BD34">
        <v>12.4</v>
      </c>
      <c r="BE34">
        <v>13.04</v>
      </c>
      <c r="BF34">
        <v>2.617</v>
      </c>
      <c r="BG34">
        <v>29.08</v>
      </c>
      <c r="BH34">
        <v>0.84930000000000005</v>
      </c>
      <c r="BI34" t="s">
        <v>19</v>
      </c>
      <c r="BJ34">
        <v>12.4</v>
      </c>
      <c r="BK34">
        <v>13.04</v>
      </c>
      <c r="BL34">
        <v>2.7970000000000002</v>
      </c>
      <c r="BM34">
        <v>31.076000000000001</v>
      </c>
      <c r="BN34">
        <v>0.83509999999999995</v>
      </c>
      <c r="BO34" t="s">
        <v>19</v>
      </c>
      <c r="BP34">
        <v>12.4</v>
      </c>
      <c r="BQ34">
        <v>13.04</v>
      </c>
      <c r="BR34">
        <v>2.7770000000000001</v>
      </c>
      <c r="BS34">
        <v>30.856999999999999</v>
      </c>
      <c r="BT34">
        <v>0.83740000000000003</v>
      </c>
      <c r="BU34" t="s">
        <v>19</v>
      </c>
      <c r="BV34">
        <v>12.4</v>
      </c>
      <c r="BW34">
        <v>13.04</v>
      </c>
      <c r="BX34">
        <v>2.677</v>
      </c>
      <c r="BY34">
        <v>29.747</v>
      </c>
      <c r="BZ34">
        <v>0.84950000000000003</v>
      </c>
      <c r="CA34" t="s">
        <v>19</v>
      </c>
    </row>
    <row r="35" spans="1:79" x14ac:dyDescent="0.25">
      <c r="A35" t="s">
        <v>17</v>
      </c>
      <c r="B35">
        <v>113</v>
      </c>
      <c r="C35">
        <v>126</v>
      </c>
      <c r="D35" t="s">
        <v>51</v>
      </c>
      <c r="E35">
        <v>12.55</v>
      </c>
      <c r="F35">
        <v>2</v>
      </c>
      <c r="G35">
        <v>11</v>
      </c>
      <c r="H35">
        <v>12.51</v>
      </c>
      <c r="I35">
        <v>12.84</v>
      </c>
      <c r="J35">
        <v>2.3730000000000002</v>
      </c>
      <c r="K35">
        <v>21.577000000000002</v>
      </c>
      <c r="L35">
        <v>0.78190000000000004</v>
      </c>
      <c r="M35" t="s">
        <v>19</v>
      </c>
      <c r="N35">
        <v>12.51</v>
      </c>
      <c r="O35">
        <v>12.84</v>
      </c>
      <c r="P35">
        <v>2.2240000000000002</v>
      </c>
      <c r="Q35">
        <v>20.219000000000001</v>
      </c>
      <c r="R35">
        <v>0.76980000000000004</v>
      </c>
      <c r="S35" t="s">
        <v>19</v>
      </c>
      <c r="T35">
        <v>12.51</v>
      </c>
      <c r="U35">
        <v>12.84</v>
      </c>
      <c r="V35">
        <v>2.173</v>
      </c>
      <c r="W35">
        <v>19.754999999999999</v>
      </c>
      <c r="X35">
        <v>0.72929999999999995</v>
      </c>
      <c r="Y35" t="s">
        <v>19</v>
      </c>
      <c r="Z35">
        <v>12.51</v>
      </c>
      <c r="AA35">
        <v>12.84</v>
      </c>
      <c r="AB35">
        <v>2.593</v>
      </c>
      <c r="AC35">
        <v>23.573</v>
      </c>
      <c r="AD35">
        <v>0.76970000000000005</v>
      </c>
      <c r="AE35" t="s">
        <v>19</v>
      </c>
      <c r="AF35">
        <v>12.51</v>
      </c>
      <c r="AG35">
        <v>12.84</v>
      </c>
      <c r="AH35">
        <v>2.7909999999999999</v>
      </c>
      <c r="AI35">
        <v>25.376000000000001</v>
      </c>
      <c r="AJ35">
        <v>0.746</v>
      </c>
      <c r="AK35" t="s">
        <v>19</v>
      </c>
      <c r="AL35">
        <v>12.51</v>
      </c>
      <c r="AM35">
        <v>12.84</v>
      </c>
      <c r="AN35">
        <v>2.6040000000000001</v>
      </c>
      <c r="AO35">
        <v>23.669</v>
      </c>
      <c r="AP35">
        <v>0.77639999999999998</v>
      </c>
      <c r="AQ35" t="s">
        <v>19</v>
      </c>
      <c r="AR35">
        <v>12.51</v>
      </c>
      <c r="AS35">
        <v>12.84</v>
      </c>
      <c r="AT35">
        <v>2.706</v>
      </c>
      <c r="AU35">
        <v>24.603999999999999</v>
      </c>
      <c r="AV35">
        <v>0.77229999999999999</v>
      </c>
      <c r="AW35" t="s">
        <v>19</v>
      </c>
      <c r="AX35">
        <v>12.51</v>
      </c>
      <c r="AY35">
        <v>12.84</v>
      </c>
      <c r="AZ35">
        <v>2.6829999999999998</v>
      </c>
      <c r="BA35">
        <v>24.39</v>
      </c>
      <c r="BB35">
        <v>0.76980000000000004</v>
      </c>
      <c r="BC35" t="s">
        <v>19</v>
      </c>
      <c r="BD35">
        <v>12.51</v>
      </c>
      <c r="BE35">
        <v>12.84</v>
      </c>
      <c r="BF35">
        <v>2.9039999999999999</v>
      </c>
      <c r="BG35">
        <v>26.398</v>
      </c>
      <c r="BH35">
        <v>0.8</v>
      </c>
      <c r="BI35" t="s">
        <v>19</v>
      </c>
      <c r="BJ35">
        <v>12.51</v>
      </c>
      <c r="BK35">
        <v>12.84</v>
      </c>
      <c r="BL35">
        <v>2.9039999999999999</v>
      </c>
      <c r="BM35">
        <v>26.4</v>
      </c>
      <c r="BN35">
        <v>0.70650000000000002</v>
      </c>
      <c r="BO35" t="s">
        <v>19</v>
      </c>
      <c r="BP35">
        <v>12.51</v>
      </c>
      <c r="BQ35">
        <v>12.84</v>
      </c>
      <c r="BR35">
        <v>2.972</v>
      </c>
      <c r="BS35">
        <v>27.018999999999998</v>
      </c>
      <c r="BT35">
        <v>0.76749999999999996</v>
      </c>
      <c r="BU35" t="s">
        <v>19</v>
      </c>
      <c r="BV35">
        <v>12.51</v>
      </c>
      <c r="BW35">
        <v>12.84</v>
      </c>
      <c r="BX35">
        <v>2.835</v>
      </c>
      <c r="BY35">
        <v>25.771999999999998</v>
      </c>
      <c r="BZ35">
        <v>0.7742</v>
      </c>
      <c r="CA35" t="s">
        <v>19</v>
      </c>
    </row>
    <row r="36" spans="1:79" x14ac:dyDescent="0.25">
      <c r="A36" t="s">
        <v>17</v>
      </c>
      <c r="B36">
        <v>113</v>
      </c>
      <c r="C36">
        <v>130</v>
      </c>
      <c r="D36" t="s">
        <v>52</v>
      </c>
      <c r="E36">
        <v>10.77</v>
      </c>
      <c r="F36">
        <v>3</v>
      </c>
      <c r="G36">
        <v>15</v>
      </c>
      <c r="H36">
        <v>10.75</v>
      </c>
      <c r="I36">
        <v>11.27</v>
      </c>
      <c r="J36">
        <v>2.65</v>
      </c>
      <c r="K36">
        <v>17.666</v>
      </c>
      <c r="L36">
        <v>0.8075</v>
      </c>
      <c r="M36" t="s">
        <v>19</v>
      </c>
      <c r="N36">
        <v>10.74</v>
      </c>
      <c r="O36">
        <v>11.27</v>
      </c>
      <c r="P36">
        <v>2.5139999999999998</v>
      </c>
      <c r="Q36">
        <v>16.762</v>
      </c>
      <c r="R36">
        <v>0.78490000000000004</v>
      </c>
      <c r="S36" t="s">
        <v>19</v>
      </c>
      <c r="T36">
        <v>10.74</v>
      </c>
      <c r="U36">
        <v>11.26</v>
      </c>
      <c r="V36">
        <v>2.6970000000000001</v>
      </c>
      <c r="W36">
        <v>17.983000000000001</v>
      </c>
      <c r="X36">
        <v>0.75329999999999997</v>
      </c>
      <c r="Y36" t="s">
        <v>19</v>
      </c>
      <c r="Z36">
        <v>10.75</v>
      </c>
      <c r="AA36">
        <v>11.27</v>
      </c>
      <c r="AB36">
        <v>3.19</v>
      </c>
      <c r="AC36">
        <v>21.268999999999998</v>
      </c>
      <c r="AD36">
        <v>0.78739999999999999</v>
      </c>
      <c r="AE36" t="s">
        <v>19</v>
      </c>
      <c r="AF36">
        <v>10.74</v>
      </c>
      <c r="AG36">
        <v>11.26</v>
      </c>
      <c r="AH36">
        <v>3.3439999999999999</v>
      </c>
      <c r="AI36">
        <v>22.292000000000002</v>
      </c>
      <c r="AJ36">
        <v>0.79010000000000002</v>
      </c>
      <c r="AK36" t="s">
        <v>19</v>
      </c>
      <c r="AL36">
        <v>10.75</v>
      </c>
      <c r="AM36">
        <v>11.27</v>
      </c>
      <c r="AN36">
        <v>3.1619999999999999</v>
      </c>
      <c r="AO36">
        <v>21.077999999999999</v>
      </c>
      <c r="AP36">
        <v>0.79759999999999998</v>
      </c>
      <c r="AQ36" t="s">
        <v>19</v>
      </c>
      <c r="AR36">
        <v>10.74</v>
      </c>
      <c r="AS36">
        <v>11.26</v>
      </c>
      <c r="AT36">
        <v>3.5129999999999999</v>
      </c>
      <c r="AU36">
        <v>23.422999999999998</v>
      </c>
      <c r="AV36">
        <v>0.80740000000000001</v>
      </c>
      <c r="AW36" t="s">
        <v>19</v>
      </c>
      <c r="AX36">
        <v>10.74</v>
      </c>
      <c r="AY36">
        <v>11.26</v>
      </c>
      <c r="AZ36">
        <v>3.5259999999999998</v>
      </c>
      <c r="BA36">
        <v>23.51</v>
      </c>
      <c r="BB36">
        <v>0.81620000000000004</v>
      </c>
      <c r="BC36" t="s">
        <v>19</v>
      </c>
      <c r="BD36">
        <v>10.74</v>
      </c>
      <c r="BE36">
        <v>11.26</v>
      </c>
      <c r="BF36">
        <v>3.7370000000000001</v>
      </c>
      <c r="BG36">
        <v>24.913</v>
      </c>
      <c r="BH36">
        <v>0.82799999999999996</v>
      </c>
      <c r="BI36" t="s">
        <v>19</v>
      </c>
      <c r="BJ36">
        <v>10.74</v>
      </c>
      <c r="BK36">
        <v>11.26</v>
      </c>
      <c r="BL36">
        <v>3.883</v>
      </c>
      <c r="BM36">
        <v>25.885999999999999</v>
      </c>
      <c r="BN36">
        <v>0.74280000000000002</v>
      </c>
      <c r="BO36" t="s">
        <v>19</v>
      </c>
      <c r="BP36">
        <v>10.75</v>
      </c>
      <c r="BQ36">
        <v>11.27</v>
      </c>
      <c r="BR36">
        <v>3.3639999999999999</v>
      </c>
      <c r="BS36">
        <v>22.425999999999998</v>
      </c>
      <c r="BT36">
        <v>0.75970000000000004</v>
      </c>
      <c r="BU36" t="s">
        <v>19</v>
      </c>
      <c r="BV36">
        <v>10.75</v>
      </c>
      <c r="BW36">
        <v>11.27</v>
      </c>
      <c r="BX36">
        <v>4.0819999999999999</v>
      </c>
      <c r="BY36">
        <v>27.213999999999999</v>
      </c>
      <c r="BZ36">
        <v>0.77690000000000003</v>
      </c>
      <c r="CA36" t="s">
        <v>19</v>
      </c>
    </row>
    <row r="37" spans="1:79" x14ac:dyDescent="0.25">
      <c r="A37" t="s">
        <v>17</v>
      </c>
      <c r="B37">
        <v>113</v>
      </c>
      <c r="C37">
        <v>134</v>
      </c>
      <c r="D37" t="s">
        <v>53</v>
      </c>
      <c r="E37">
        <v>10.45</v>
      </c>
      <c r="F37">
        <v>3</v>
      </c>
      <c r="G37">
        <v>19</v>
      </c>
      <c r="H37">
        <v>10.56</v>
      </c>
      <c r="I37">
        <v>10.78</v>
      </c>
      <c r="J37">
        <v>1.8879999999999999</v>
      </c>
      <c r="K37">
        <v>9.9380000000000006</v>
      </c>
      <c r="L37">
        <v>0.75219999999999998</v>
      </c>
      <c r="M37" t="s">
        <v>19</v>
      </c>
      <c r="N37">
        <v>10.56</v>
      </c>
      <c r="O37">
        <v>10.78</v>
      </c>
      <c r="P37">
        <v>1.738</v>
      </c>
      <c r="Q37">
        <v>9.15</v>
      </c>
      <c r="R37">
        <v>0.74360000000000004</v>
      </c>
      <c r="S37" t="s">
        <v>19</v>
      </c>
      <c r="T37">
        <v>10.56</v>
      </c>
      <c r="U37">
        <v>10.78</v>
      </c>
      <c r="V37">
        <v>1.927</v>
      </c>
      <c r="W37">
        <v>10.141999999999999</v>
      </c>
      <c r="X37">
        <v>0.71450000000000002</v>
      </c>
      <c r="Y37" t="s">
        <v>19</v>
      </c>
      <c r="Z37">
        <v>10.56</v>
      </c>
      <c r="AA37">
        <v>10.78</v>
      </c>
      <c r="AB37">
        <v>2.8969999999999998</v>
      </c>
      <c r="AC37">
        <v>15.246</v>
      </c>
      <c r="AD37">
        <v>0.74760000000000004</v>
      </c>
      <c r="AE37" t="s">
        <v>19</v>
      </c>
      <c r="AF37">
        <v>10.56</v>
      </c>
      <c r="AG37">
        <v>10.78</v>
      </c>
      <c r="AH37">
        <v>2.956</v>
      </c>
      <c r="AI37">
        <v>15.558999999999999</v>
      </c>
      <c r="AJ37">
        <v>0.72150000000000003</v>
      </c>
      <c r="AK37" t="s">
        <v>19</v>
      </c>
      <c r="AL37">
        <v>10.56</v>
      </c>
      <c r="AM37">
        <v>10.78</v>
      </c>
      <c r="AN37">
        <v>2.7719999999999998</v>
      </c>
      <c r="AO37">
        <v>14.59</v>
      </c>
      <c r="AP37">
        <v>0.73</v>
      </c>
      <c r="AQ37" t="s">
        <v>19</v>
      </c>
      <c r="AR37">
        <v>10.56</v>
      </c>
      <c r="AS37">
        <v>10.78</v>
      </c>
      <c r="AT37">
        <v>3.8849999999999998</v>
      </c>
      <c r="AU37">
        <v>20.45</v>
      </c>
      <c r="AV37">
        <v>0.77610000000000001</v>
      </c>
      <c r="AW37" t="s">
        <v>19</v>
      </c>
      <c r="AX37">
        <v>10.56</v>
      </c>
      <c r="AY37">
        <v>10.78</v>
      </c>
      <c r="AZ37">
        <v>3.7919999999999998</v>
      </c>
      <c r="BA37">
        <v>19.959</v>
      </c>
      <c r="BB37">
        <v>0.76649999999999996</v>
      </c>
      <c r="BC37" t="s">
        <v>19</v>
      </c>
      <c r="BD37">
        <v>10.56</v>
      </c>
      <c r="BE37">
        <v>10.78</v>
      </c>
      <c r="BF37">
        <v>4.2530000000000001</v>
      </c>
      <c r="BG37">
        <v>22.384</v>
      </c>
      <c r="BH37">
        <v>0.74060000000000004</v>
      </c>
      <c r="BI37" t="s">
        <v>19</v>
      </c>
      <c r="BJ37">
        <v>10.56</v>
      </c>
      <c r="BK37">
        <v>10.78</v>
      </c>
      <c r="BL37">
        <v>4.2629999999999999</v>
      </c>
      <c r="BM37">
        <v>22.439</v>
      </c>
      <c r="BN37">
        <v>0.72940000000000005</v>
      </c>
      <c r="BO37" t="s">
        <v>19</v>
      </c>
      <c r="BP37">
        <v>10.56</v>
      </c>
      <c r="BQ37">
        <v>10.78</v>
      </c>
      <c r="BR37">
        <v>4.1779999999999999</v>
      </c>
      <c r="BS37">
        <v>21.989000000000001</v>
      </c>
      <c r="BT37">
        <v>0.74529999999999996</v>
      </c>
      <c r="BU37" t="s">
        <v>19</v>
      </c>
      <c r="BV37">
        <v>10.56</v>
      </c>
      <c r="BW37">
        <v>10.78</v>
      </c>
      <c r="BX37">
        <v>4.3869999999999996</v>
      </c>
      <c r="BY37">
        <v>23.091000000000001</v>
      </c>
      <c r="BZ37">
        <v>0.75829999999999997</v>
      </c>
      <c r="CA37" t="s">
        <v>19</v>
      </c>
    </row>
    <row r="38" spans="1:79" x14ac:dyDescent="0.25">
      <c r="A38" t="s">
        <v>17</v>
      </c>
      <c r="B38">
        <v>113</v>
      </c>
      <c r="C38">
        <v>134</v>
      </c>
      <c r="D38" t="s">
        <v>53</v>
      </c>
      <c r="E38">
        <v>10.45</v>
      </c>
      <c r="F38">
        <v>4</v>
      </c>
      <c r="G38">
        <v>19</v>
      </c>
      <c r="H38">
        <v>10.39</v>
      </c>
      <c r="I38">
        <v>10.95</v>
      </c>
      <c r="J38">
        <v>2.0049999999999999</v>
      </c>
      <c r="K38">
        <v>10.555</v>
      </c>
      <c r="L38">
        <v>0.81100000000000005</v>
      </c>
      <c r="M38" t="s">
        <v>19</v>
      </c>
      <c r="N38">
        <v>10.39</v>
      </c>
      <c r="O38">
        <v>10.95</v>
      </c>
      <c r="P38">
        <v>1.8819999999999999</v>
      </c>
      <c r="Q38">
        <v>9.9060000000000006</v>
      </c>
      <c r="R38">
        <v>0.81820000000000004</v>
      </c>
      <c r="S38" t="s">
        <v>19</v>
      </c>
      <c r="T38">
        <v>10.39</v>
      </c>
      <c r="U38">
        <v>10.94</v>
      </c>
      <c r="V38">
        <v>2.0150000000000001</v>
      </c>
      <c r="W38">
        <v>10.608000000000001</v>
      </c>
      <c r="X38">
        <v>0.79710000000000003</v>
      </c>
      <c r="Y38" t="s">
        <v>19</v>
      </c>
      <c r="Z38">
        <v>10.39</v>
      </c>
      <c r="AA38">
        <v>10.95</v>
      </c>
      <c r="AB38">
        <v>3.1520000000000001</v>
      </c>
      <c r="AC38">
        <v>16.587</v>
      </c>
      <c r="AD38">
        <v>0.82</v>
      </c>
      <c r="AE38" t="s">
        <v>19</v>
      </c>
      <c r="AF38">
        <v>10.39</v>
      </c>
      <c r="AG38">
        <v>10.94</v>
      </c>
      <c r="AH38">
        <v>3.173</v>
      </c>
      <c r="AI38">
        <v>16.699000000000002</v>
      </c>
      <c r="AJ38">
        <v>0.81610000000000005</v>
      </c>
      <c r="AK38" t="s">
        <v>19</v>
      </c>
      <c r="AL38">
        <v>10.39</v>
      </c>
      <c r="AM38">
        <v>10.95</v>
      </c>
      <c r="AN38">
        <v>3.02</v>
      </c>
      <c r="AO38">
        <v>15.896000000000001</v>
      </c>
      <c r="AP38">
        <v>0.82879999999999998</v>
      </c>
      <c r="AQ38" t="s">
        <v>19</v>
      </c>
      <c r="AR38">
        <v>10.4</v>
      </c>
      <c r="AS38">
        <v>10.94</v>
      </c>
      <c r="AT38">
        <v>3.9630000000000001</v>
      </c>
      <c r="AU38">
        <v>20.86</v>
      </c>
      <c r="AV38">
        <v>0.83620000000000005</v>
      </c>
      <c r="AW38" t="s">
        <v>19</v>
      </c>
      <c r="AX38">
        <v>10.39</v>
      </c>
      <c r="AY38">
        <v>10.94</v>
      </c>
      <c r="AZ38">
        <v>3.93</v>
      </c>
      <c r="BA38">
        <v>20.684000000000001</v>
      </c>
      <c r="BB38">
        <v>0.82089999999999996</v>
      </c>
      <c r="BC38" t="s">
        <v>19</v>
      </c>
      <c r="BD38">
        <v>10.39</v>
      </c>
      <c r="BE38">
        <v>10.95</v>
      </c>
      <c r="BF38">
        <v>4.03</v>
      </c>
      <c r="BG38">
        <v>21.210999999999999</v>
      </c>
      <c r="BH38">
        <v>0.80559999999999998</v>
      </c>
      <c r="BI38" t="s">
        <v>19</v>
      </c>
      <c r="BJ38">
        <v>10.39</v>
      </c>
      <c r="BK38">
        <v>10.94</v>
      </c>
      <c r="BL38">
        <v>4.258</v>
      </c>
      <c r="BM38">
        <v>22.413</v>
      </c>
      <c r="BN38">
        <v>0.82820000000000005</v>
      </c>
      <c r="BO38" t="s">
        <v>19</v>
      </c>
      <c r="BP38">
        <v>10.39</v>
      </c>
      <c r="BQ38">
        <v>10.95</v>
      </c>
      <c r="BR38">
        <v>4.069</v>
      </c>
      <c r="BS38">
        <v>21.417000000000002</v>
      </c>
      <c r="BT38">
        <v>0.82899999999999996</v>
      </c>
      <c r="BU38" t="s">
        <v>19</v>
      </c>
      <c r="BV38">
        <v>10.39</v>
      </c>
      <c r="BW38">
        <v>10.95</v>
      </c>
      <c r="BX38">
        <v>4.569</v>
      </c>
      <c r="BY38">
        <v>24.047000000000001</v>
      </c>
      <c r="BZ38">
        <v>0.84199999999999997</v>
      </c>
      <c r="CA38" t="s">
        <v>19</v>
      </c>
    </row>
    <row r="39" spans="1:79" x14ac:dyDescent="0.25">
      <c r="A39" t="s">
        <v>17</v>
      </c>
      <c r="B39">
        <v>116</v>
      </c>
      <c r="C39">
        <v>124</v>
      </c>
      <c r="D39" t="s">
        <v>54</v>
      </c>
      <c r="E39">
        <v>14.22</v>
      </c>
      <c r="F39">
        <v>2</v>
      </c>
      <c r="G39">
        <v>6</v>
      </c>
      <c r="H39">
        <v>14.26</v>
      </c>
      <c r="I39">
        <v>14.59</v>
      </c>
      <c r="J39">
        <v>1.1919999999999999</v>
      </c>
      <c r="K39">
        <v>19.866</v>
      </c>
      <c r="L39">
        <v>0.78400000000000003</v>
      </c>
      <c r="M39" t="s">
        <v>19</v>
      </c>
      <c r="N39">
        <v>14.26</v>
      </c>
      <c r="O39">
        <v>14.59</v>
      </c>
      <c r="P39">
        <v>1.1240000000000001</v>
      </c>
      <c r="Q39">
        <v>18.733000000000001</v>
      </c>
      <c r="R39">
        <v>0.79869999999999997</v>
      </c>
      <c r="S39" t="s">
        <v>19</v>
      </c>
      <c r="T39">
        <v>14.26</v>
      </c>
      <c r="U39">
        <v>14.59</v>
      </c>
      <c r="V39">
        <v>1.111</v>
      </c>
      <c r="W39">
        <v>18.515999999999998</v>
      </c>
      <c r="X39">
        <v>0.79010000000000002</v>
      </c>
      <c r="Y39" t="s">
        <v>19</v>
      </c>
      <c r="Z39">
        <v>14.26</v>
      </c>
      <c r="AA39">
        <v>14.59</v>
      </c>
      <c r="AB39">
        <v>1.6</v>
      </c>
      <c r="AC39">
        <v>26.673999999999999</v>
      </c>
      <c r="AD39">
        <v>0.79020000000000001</v>
      </c>
      <c r="AE39" t="s">
        <v>19</v>
      </c>
      <c r="AF39">
        <v>14.26</v>
      </c>
      <c r="AG39">
        <v>14.59</v>
      </c>
      <c r="AH39">
        <v>1.6359999999999999</v>
      </c>
      <c r="AI39">
        <v>27.265000000000001</v>
      </c>
      <c r="AJ39">
        <v>0.75539999999999996</v>
      </c>
      <c r="AK39" t="s">
        <v>19</v>
      </c>
      <c r="AL39">
        <v>14.26</v>
      </c>
      <c r="AM39">
        <v>14.59</v>
      </c>
      <c r="AN39">
        <v>1.5309999999999999</v>
      </c>
      <c r="AO39">
        <v>25.510999999999999</v>
      </c>
      <c r="AP39">
        <v>0.78910000000000002</v>
      </c>
      <c r="AQ39" t="s">
        <v>19</v>
      </c>
      <c r="AR39">
        <v>14.26</v>
      </c>
      <c r="AS39">
        <v>14.59</v>
      </c>
      <c r="AT39">
        <v>1.6559999999999999</v>
      </c>
      <c r="AU39">
        <v>27.603000000000002</v>
      </c>
      <c r="AV39">
        <v>0.77459999999999996</v>
      </c>
      <c r="AW39" t="s">
        <v>19</v>
      </c>
      <c r="AX39">
        <v>14.26</v>
      </c>
      <c r="AY39">
        <v>14.59</v>
      </c>
      <c r="AZ39">
        <v>1.617</v>
      </c>
      <c r="BA39">
        <v>26.957999999999998</v>
      </c>
      <c r="BB39">
        <v>0.79239999999999999</v>
      </c>
      <c r="BC39" t="s">
        <v>19</v>
      </c>
      <c r="BD39">
        <v>14.26</v>
      </c>
      <c r="BE39">
        <v>14.59</v>
      </c>
      <c r="BF39">
        <v>1.573</v>
      </c>
      <c r="BG39">
        <v>26.210999999999999</v>
      </c>
      <c r="BH39">
        <v>0.77810000000000001</v>
      </c>
      <c r="BI39" t="s">
        <v>19</v>
      </c>
      <c r="BJ39">
        <v>14.26</v>
      </c>
      <c r="BK39">
        <v>14.59</v>
      </c>
      <c r="BL39">
        <v>1.5549999999999999</v>
      </c>
      <c r="BM39">
        <v>25.91</v>
      </c>
      <c r="BN39">
        <v>0.72009999999999996</v>
      </c>
      <c r="BO39" t="s">
        <v>19</v>
      </c>
      <c r="BP39">
        <v>14.26</v>
      </c>
      <c r="BQ39">
        <v>14.59</v>
      </c>
      <c r="BR39">
        <v>1.7889999999999999</v>
      </c>
      <c r="BS39">
        <v>29.818999999999999</v>
      </c>
      <c r="BT39">
        <v>0.77990000000000004</v>
      </c>
      <c r="BU39" t="s">
        <v>19</v>
      </c>
      <c r="BV39">
        <v>14.26</v>
      </c>
      <c r="BW39">
        <v>14.59</v>
      </c>
      <c r="BX39">
        <v>2.0070000000000001</v>
      </c>
      <c r="BY39">
        <v>33.444000000000003</v>
      </c>
      <c r="BZ39">
        <v>0.78400000000000003</v>
      </c>
      <c r="CA39" t="s">
        <v>19</v>
      </c>
    </row>
    <row r="40" spans="1:79" x14ac:dyDescent="0.25">
      <c r="A40" t="s">
        <v>17</v>
      </c>
      <c r="B40">
        <v>125</v>
      </c>
      <c r="C40">
        <v>134</v>
      </c>
      <c r="D40" t="s">
        <v>55</v>
      </c>
      <c r="E40">
        <v>4.79</v>
      </c>
      <c r="F40">
        <v>2</v>
      </c>
      <c r="G40">
        <v>8</v>
      </c>
      <c r="H40">
        <v>4.63</v>
      </c>
      <c r="I40">
        <v>5.27</v>
      </c>
      <c r="J40">
        <v>0.76700000000000002</v>
      </c>
      <c r="K40">
        <v>9.5830000000000002</v>
      </c>
      <c r="L40">
        <v>0.85729999999999995</v>
      </c>
      <c r="M40" t="s">
        <v>19</v>
      </c>
      <c r="N40">
        <v>4.63</v>
      </c>
      <c r="O40">
        <v>5.27</v>
      </c>
      <c r="P40">
        <v>0.81599999999999995</v>
      </c>
      <c r="Q40">
        <v>10.202999999999999</v>
      </c>
      <c r="R40">
        <v>0.87170000000000003</v>
      </c>
      <c r="S40" t="s">
        <v>19</v>
      </c>
      <c r="T40">
        <v>4.63</v>
      </c>
      <c r="U40">
        <v>5.27</v>
      </c>
      <c r="V40">
        <v>0.89800000000000002</v>
      </c>
      <c r="W40">
        <v>11.228999999999999</v>
      </c>
      <c r="X40">
        <v>0.89390000000000003</v>
      </c>
      <c r="Y40" t="s">
        <v>19</v>
      </c>
      <c r="Z40">
        <v>4.63</v>
      </c>
      <c r="AA40">
        <v>5.27</v>
      </c>
      <c r="AB40">
        <v>1.345</v>
      </c>
      <c r="AC40">
        <v>16.808</v>
      </c>
      <c r="AD40">
        <v>0.90380000000000005</v>
      </c>
      <c r="AE40" t="s">
        <v>19</v>
      </c>
      <c r="AF40">
        <v>4.63</v>
      </c>
      <c r="AG40">
        <v>5.27</v>
      </c>
      <c r="AH40">
        <v>1.2989999999999999</v>
      </c>
      <c r="AI40">
        <v>16.234999999999999</v>
      </c>
      <c r="AJ40">
        <v>0.88190000000000002</v>
      </c>
      <c r="AK40" t="s">
        <v>19</v>
      </c>
      <c r="AL40">
        <v>4.63</v>
      </c>
      <c r="AM40">
        <v>5.27</v>
      </c>
      <c r="AN40">
        <v>1.31</v>
      </c>
      <c r="AO40">
        <v>16.375</v>
      </c>
      <c r="AP40">
        <v>0.91649999999999998</v>
      </c>
      <c r="AQ40" t="s">
        <v>19</v>
      </c>
      <c r="AR40">
        <v>4.63</v>
      </c>
      <c r="AS40">
        <v>5.27</v>
      </c>
      <c r="AT40">
        <v>1.9810000000000001</v>
      </c>
      <c r="AU40">
        <v>24.765000000000001</v>
      </c>
      <c r="AV40">
        <v>0.90200000000000002</v>
      </c>
      <c r="AW40" t="s">
        <v>28</v>
      </c>
      <c r="AX40">
        <v>4.63</v>
      </c>
      <c r="AY40">
        <v>5.27</v>
      </c>
      <c r="AZ40">
        <v>2.004</v>
      </c>
      <c r="BA40">
        <v>25.053999999999998</v>
      </c>
      <c r="BB40">
        <v>0.90759999999999996</v>
      </c>
      <c r="BC40" t="s">
        <v>28</v>
      </c>
      <c r="BD40">
        <v>4.63</v>
      </c>
      <c r="BE40">
        <v>5.27</v>
      </c>
      <c r="BF40">
        <v>2.0270000000000001</v>
      </c>
      <c r="BG40">
        <v>25.338000000000001</v>
      </c>
      <c r="BH40">
        <v>0.90239999999999998</v>
      </c>
      <c r="BI40" t="s">
        <v>28</v>
      </c>
      <c r="BJ40">
        <v>4.63</v>
      </c>
      <c r="BK40">
        <v>5.27</v>
      </c>
      <c r="BL40">
        <v>2.2280000000000002</v>
      </c>
      <c r="BM40">
        <v>27.853999999999999</v>
      </c>
      <c r="BN40">
        <v>0.89839999999999998</v>
      </c>
      <c r="BO40" t="s">
        <v>19</v>
      </c>
      <c r="BP40">
        <v>4.63</v>
      </c>
      <c r="BQ40">
        <v>5.27</v>
      </c>
      <c r="BR40">
        <v>2.2370000000000001</v>
      </c>
      <c r="BS40">
        <v>27.966999999999999</v>
      </c>
      <c r="BT40">
        <v>0.91830000000000001</v>
      </c>
      <c r="BU40" t="s">
        <v>19</v>
      </c>
      <c r="BV40">
        <v>4.63</v>
      </c>
      <c r="BW40">
        <v>5.27</v>
      </c>
      <c r="BX40">
        <v>2.1110000000000002</v>
      </c>
      <c r="BY40">
        <v>26.385999999999999</v>
      </c>
      <c r="BZ40">
        <v>0.91100000000000003</v>
      </c>
      <c r="CA40" t="s">
        <v>28</v>
      </c>
    </row>
    <row r="41" spans="1:79" x14ac:dyDescent="0.25">
      <c r="A41" t="s">
        <v>17</v>
      </c>
      <c r="B41">
        <v>129</v>
      </c>
      <c r="C41">
        <v>134</v>
      </c>
      <c r="D41" t="s">
        <v>56</v>
      </c>
      <c r="E41">
        <v>4.6399999999999997</v>
      </c>
      <c r="F41">
        <v>1</v>
      </c>
      <c r="G41">
        <v>4</v>
      </c>
      <c r="H41">
        <v>4.62</v>
      </c>
      <c r="I41">
        <v>5.04</v>
      </c>
      <c r="J41">
        <v>0.76800000000000002</v>
      </c>
      <c r="K41">
        <v>19.192</v>
      </c>
      <c r="L41">
        <v>0.8528</v>
      </c>
      <c r="M41" t="s">
        <v>19</v>
      </c>
      <c r="N41">
        <v>4.62</v>
      </c>
      <c r="O41">
        <v>5.04</v>
      </c>
      <c r="P41">
        <v>0.63300000000000001</v>
      </c>
      <c r="Q41">
        <v>15.835000000000001</v>
      </c>
      <c r="R41">
        <v>0.82850000000000001</v>
      </c>
      <c r="S41" t="s">
        <v>19</v>
      </c>
      <c r="T41">
        <v>4.62</v>
      </c>
      <c r="U41">
        <v>5.04</v>
      </c>
      <c r="V41">
        <v>0.61899999999999999</v>
      </c>
      <c r="W41">
        <v>15.483000000000001</v>
      </c>
      <c r="X41">
        <v>0.81459999999999999</v>
      </c>
      <c r="Y41" t="s">
        <v>19</v>
      </c>
      <c r="Z41">
        <v>4.62</v>
      </c>
      <c r="AA41">
        <v>5.04</v>
      </c>
      <c r="AB41">
        <v>0.96299999999999997</v>
      </c>
      <c r="AC41">
        <v>24.087</v>
      </c>
      <c r="AD41">
        <v>0.85709999999999997</v>
      </c>
      <c r="AE41" t="s">
        <v>19</v>
      </c>
      <c r="AF41">
        <v>4.63</v>
      </c>
      <c r="AG41">
        <v>5.05</v>
      </c>
      <c r="AH41">
        <v>0.96299999999999997</v>
      </c>
      <c r="AI41">
        <v>24.085999999999999</v>
      </c>
      <c r="AJ41">
        <v>0.82820000000000005</v>
      </c>
      <c r="AK41" t="s">
        <v>19</v>
      </c>
      <c r="AL41">
        <v>4.62</v>
      </c>
      <c r="AM41">
        <v>5.04</v>
      </c>
      <c r="AN41">
        <v>0.93</v>
      </c>
      <c r="AO41">
        <v>23.251999999999999</v>
      </c>
      <c r="AP41">
        <v>0.83630000000000004</v>
      </c>
      <c r="AQ41" t="s">
        <v>19</v>
      </c>
      <c r="AR41">
        <v>4.63</v>
      </c>
      <c r="AS41">
        <v>5.05</v>
      </c>
      <c r="AT41">
        <v>1.5309999999999999</v>
      </c>
      <c r="AU41">
        <v>38.265000000000001</v>
      </c>
      <c r="AV41">
        <v>0.84430000000000005</v>
      </c>
      <c r="AW41" t="s">
        <v>19</v>
      </c>
      <c r="AX41">
        <v>4.62</v>
      </c>
      <c r="AY41">
        <v>5.04</v>
      </c>
      <c r="AZ41">
        <v>1.538</v>
      </c>
      <c r="BA41">
        <v>38.46</v>
      </c>
      <c r="BB41">
        <v>0.83240000000000003</v>
      </c>
      <c r="BC41" t="s">
        <v>19</v>
      </c>
      <c r="BD41">
        <v>4.62</v>
      </c>
      <c r="BE41">
        <v>5.04</v>
      </c>
      <c r="BF41">
        <v>1.577</v>
      </c>
      <c r="BG41">
        <v>39.436</v>
      </c>
      <c r="BH41">
        <v>0.8579</v>
      </c>
      <c r="BI41" t="s">
        <v>19</v>
      </c>
      <c r="BJ41">
        <v>4.62</v>
      </c>
      <c r="BK41">
        <v>5.04</v>
      </c>
      <c r="BL41">
        <v>1.7130000000000001</v>
      </c>
      <c r="BM41">
        <v>42.826999999999998</v>
      </c>
      <c r="BN41">
        <v>0.83489999999999998</v>
      </c>
      <c r="BO41" t="s">
        <v>19</v>
      </c>
      <c r="BP41">
        <v>4.62</v>
      </c>
      <c r="BQ41">
        <v>5.04</v>
      </c>
      <c r="BR41">
        <v>1.6950000000000001</v>
      </c>
      <c r="BS41">
        <v>42.368000000000002</v>
      </c>
      <c r="BT41">
        <v>0.83740000000000003</v>
      </c>
      <c r="BU41" t="s">
        <v>19</v>
      </c>
      <c r="BV41">
        <v>4.62</v>
      </c>
      <c r="BW41">
        <v>5.04</v>
      </c>
      <c r="BX41">
        <v>1.675</v>
      </c>
      <c r="BY41">
        <v>41.866</v>
      </c>
      <c r="BZ41">
        <v>0.8518</v>
      </c>
      <c r="CA41" t="s">
        <v>19</v>
      </c>
    </row>
    <row r="42" spans="1:79" x14ac:dyDescent="0.25">
      <c r="A42" t="s">
        <v>17</v>
      </c>
      <c r="B42">
        <v>135</v>
      </c>
      <c r="C42">
        <v>143</v>
      </c>
      <c r="D42" t="s">
        <v>57</v>
      </c>
      <c r="E42">
        <v>4.88</v>
      </c>
      <c r="F42">
        <v>2</v>
      </c>
      <c r="G42">
        <v>7</v>
      </c>
      <c r="H42">
        <v>4.79</v>
      </c>
      <c r="I42">
        <v>5.3</v>
      </c>
      <c r="J42">
        <v>0.94099999999999995</v>
      </c>
      <c r="K42">
        <v>13.438000000000001</v>
      </c>
      <c r="L42">
        <v>0.91749999999999998</v>
      </c>
      <c r="M42" t="s">
        <v>19</v>
      </c>
      <c r="N42">
        <v>4.79</v>
      </c>
      <c r="O42">
        <v>5.3</v>
      </c>
      <c r="P42">
        <v>0.83099999999999996</v>
      </c>
      <c r="Q42">
        <v>11.87</v>
      </c>
      <c r="R42">
        <v>0.92430000000000001</v>
      </c>
      <c r="S42" t="s">
        <v>19</v>
      </c>
      <c r="T42">
        <v>4.79</v>
      </c>
      <c r="U42">
        <v>5.3</v>
      </c>
      <c r="V42">
        <v>0.92200000000000004</v>
      </c>
      <c r="W42">
        <v>13.170999999999999</v>
      </c>
      <c r="X42">
        <v>0.90310000000000001</v>
      </c>
      <c r="Y42" t="s">
        <v>19</v>
      </c>
      <c r="Z42">
        <v>4.79</v>
      </c>
      <c r="AA42">
        <v>5.3</v>
      </c>
      <c r="AB42">
        <v>1.6659999999999999</v>
      </c>
      <c r="AC42">
        <v>23.803000000000001</v>
      </c>
      <c r="AD42">
        <v>0.92349999999999999</v>
      </c>
      <c r="AE42" t="s">
        <v>19</v>
      </c>
      <c r="AF42">
        <v>4.79</v>
      </c>
      <c r="AG42">
        <v>5.31</v>
      </c>
      <c r="AH42">
        <v>1.6990000000000001</v>
      </c>
      <c r="AI42">
        <v>24.271999999999998</v>
      </c>
      <c r="AJ42">
        <v>0.91100000000000003</v>
      </c>
      <c r="AK42" t="s">
        <v>19</v>
      </c>
      <c r="AL42">
        <v>4.79</v>
      </c>
      <c r="AM42">
        <v>5.3</v>
      </c>
      <c r="AN42">
        <v>1.5880000000000001</v>
      </c>
      <c r="AO42">
        <v>22.684000000000001</v>
      </c>
      <c r="AP42">
        <v>0.90510000000000002</v>
      </c>
      <c r="AQ42" t="s">
        <v>19</v>
      </c>
      <c r="AR42">
        <v>4.79</v>
      </c>
      <c r="AS42">
        <v>5.31</v>
      </c>
      <c r="AT42">
        <v>3.1360000000000001</v>
      </c>
      <c r="AU42">
        <v>44.795000000000002</v>
      </c>
      <c r="AV42">
        <v>0.91369999999999996</v>
      </c>
      <c r="AW42" t="s">
        <v>19</v>
      </c>
      <c r="AX42">
        <v>4.79</v>
      </c>
      <c r="AY42">
        <v>5.3</v>
      </c>
      <c r="AZ42">
        <v>3.242</v>
      </c>
      <c r="BA42">
        <v>46.308999999999997</v>
      </c>
      <c r="BB42">
        <v>0.92459999999999998</v>
      </c>
      <c r="BC42" t="s">
        <v>19</v>
      </c>
      <c r="BD42">
        <v>4.79</v>
      </c>
      <c r="BE42">
        <v>5.3</v>
      </c>
      <c r="BF42">
        <v>3.125</v>
      </c>
      <c r="BG42">
        <v>44.646000000000001</v>
      </c>
      <c r="BH42">
        <v>0.90580000000000005</v>
      </c>
      <c r="BI42" t="s">
        <v>19</v>
      </c>
      <c r="BJ42">
        <v>4.79</v>
      </c>
      <c r="BK42">
        <v>5.3</v>
      </c>
      <c r="BL42">
        <v>3.4169999999999998</v>
      </c>
      <c r="BM42">
        <v>48.814999999999998</v>
      </c>
      <c r="BN42">
        <v>0.9042</v>
      </c>
      <c r="BO42" t="s">
        <v>19</v>
      </c>
      <c r="BP42">
        <v>4.79</v>
      </c>
      <c r="BQ42">
        <v>5.3</v>
      </c>
      <c r="BR42">
        <v>3.4209999999999998</v>
      </c>
      <c r="BS42">
        <v>48.87</v>
      </c>
      <c r="BT42">
        <v>0.90349999999999997</v>
      </c>
      <c r="BU42" t="s">
        <v>19</v>
      </c>
      <c r="BV42">
        <v>4.79</v>
      </c>
      <c r="BW42">
        <v>5.3</v>
      </c>
      <c r="BX42">
        <v>3.3660000000000001</v>
      </c>
      <c r="BY42">
        <v>48.087000000000003</v>
      </c>
      <c r="BZ42">
        <v>0.90659999999999996</v>
      </c>
      <c r="CA42" t="s">
        <v>19</v>
      </c>
    </row>
    <row r="43" spans="1:79" x14ac:dyDescent="0.25">
      <c r="A43" t="s">
        <v>17</v>
      </c>
      <c r="B43">
        <v>135</v>
      </c>
      <c r="C43">
        <v>145</v>
      </c>
      <c r="D43" t="s">
        <v>58</v>
      </c>
      <c r="E43">
        <v>4.75</v>
      </c>
      <c r="F43">
        <v>3</v>
      </c>
      <c r="G43">
        <v>9</v>
      </c>
      <c r="H43">
        <v>4.5599999999999996</v>
      </c>
      <c r="I43">
        <v>5.01</v>
      </c>
      <c r="J43">
        <v>0.69599999999999995</v>
      </c>
      <c r="K43">
        <v>7.7350000000000003</v>
      </c>
      <c r="L43">
        <v>0.7177</v>
      </c>
      <c r="M43" t="s">
        <v>19</v>
      </c>
      <c r="N43">
        <v>4.5599999999999996</v>
      </c>
      <c r="O43">
        <v>5.01</v>
      </c>
      <c r="P43">
        <v>0.67200000000000004</v>
      </c>
      <c r="Q43">
        <v>7.4690000000000003</v>
      </c>
      <c r="R43">
        <v>0.7268</v>
      </c>
      <c r="S43" t="s">
        <v>19</v>
      </c>
      <c r="T43">
        <v>4.5599999999999996</v>
      </c>
      <c r="U43">
        <v>5.01</v>
      </c>
      <c r="V43">
        <v>0.71099999999999997</v>
      </c>
      <c r="W43">
        <v>7.9</v>
      </c>
      <c r="X43">
        <v>0.69599999999999995</v>
      </c>
      <c r="Y43" t="s">
        <v>19</v>
      </c>
      <c r="Z43">
        <v>4.5599999999999996</v>
      </c>
      <c r="AA43">
        <v>5.01</v>
      </c>
      <c r="AB43">
        <v>2.0289999999999999</v>
      </c>
      <c r="AC43">
        <v>22.54</v>
      </c>
      <c r="AD43">
        <v>0.75970000000000004</v>
      </c>
      <c r="AE43" t="s">
        <v>19</v>
      </c>
      <c r="AF43">
        <v>4.57</v>
      </c>
      <c r="AG43">
        <v>5.01</v>
      </c>
      <c r="AH43">
        <v>2.2090000000000001</v>
      </c>
      <c r="AI43">
        <v>24.545000000000002</v>
      </c>
      <c r="AJ43">
        <v>0.76039999999999996</v>
      </c>
      <c r="AK43" t="s">
        <v>19</v>
      </c>
      <c r="AL43">
        <v>4.5599999999999996</v>
      </c>
      <c r="AM43">
        <v>5.01</v>
      </c>
      <c r="AN43">
        <v>2.0720000000000001</v>
      </c>
      <c r="AO43">
        <v>23.023</v>
      </c>
      <c r="AP43">
        <v>0.74739999999999995</v>
      </c>
      <c r="AQ43" t="s">
        <v>19</v>
      </c>
      <c r="AR43">
        <v>4.57</v>
      </c>
      <c r="AS43">
        <v>5.01</v>
      </c>
      <c r="AT43">
        <v>3.0870000000000002</v>
      </c>
      <c r="AU43">
        <v>34.302999999999997</v>
      </c>
      <c r="AV43">
        <v>0.75139999999999996</v>
      </c>
      <c r="AW43" t="s">
        <v>19</v>
      </c>
      <c r="AX43">
        <v>4.5599999999999996</v>
      </c>
      <c r="AY43">
        <v>5.01</v>
      </c>
      <c r="AZ43">
        <v>3.0779999999999998</v>
      </c>
      <c r="BA43">
        <v>34.198999999999998</v>
      </c>
      <c r="BB43">
        <v>0.71989999999999998</v>
      </c>
      <c r="BC43" t="s">
        <v>19</v>
      </c>
      <c r="BD43">
        <v>4.5599999999999996</v>
      </c>
      <c r="BE43">
        <v>5.01</v>
      </c>
      <c r="BF43">
        <v>3.42</v>
      </c>
      <c r="BG43">
        <v>37.997999999999998</v>
      </c>
      <c r="BH43">
        <v>0.75409999999999999</v>
      </c>
      <c r="BI43" t="s">
        <v>19</v>
      </c>
      <c r="BJ43">
        <v>4.5599999999999996</v>
      </c>
      <c r="BK43">
        <v>5.01</v>
      </c>
      <c r="BL43">
        <v>3.4649999999999999</v>
      </c>
      <c r="BM43">
        <v>38.5</v>
      </c>
      <c r="BN43">
        <v>0.73740000000000006</v>
      </c>
      <c r="BO43" t="s">
        <v>19</v>
      </c>
      <c r="BP43">
        <v>4.5599999999999996</v>
      </c>
      <c r="BQ43">
        <v>5.01</v>
      </c>
      <c r="BR43">
        <v>3.4769999999999999</v>
      </c>
      <c r="BS43">
        <v>38.633000000000003</v>
      </c>
      <c r="BT43">
        <v>0.7399</v>
      </c>
      <c r="BU43" t="s">
        <v>19</v>
      </c>
      <c r="BV43">
        <v>4.5599999999999996</v>
      </c>
      <c r="BW43">
        <v>5.01</v>
      </c>
      <c r="BX43">
        <v>3.73</v>
      </c>
      <c r="BY43">
        <v>41.442999999999998</v>
      </c>
      <c r="BZ43">
        <v>0.77390000000000003</v>
      </c>
      <c r="CA43" t="s">
        <v>19</v>
      </c>
    </row>
    <row r="44" spans="1:79" x14ac:dyDescent="0.25">
      <c r="A44" t="s">
        <v>17</v>
      </c>
      <c r="B44">
        <v>135</v>
      </c>
      <c r="C44">
        <v>152</v>
      </c>
      <c r="D44" t="s">
        <v>59</v>
      </c>
      <c r="E44">
        <v>8.39</v>
      </c>
      <c r="F44">
        <v>4</v>
      </c>
      <c r="G44">
        <v>16</v>
      </c>
      <c r="H44">
        <v>8.4600000000000009</v>
      </c>
      <c r="I44">
        <v>8.89</v>
      </c>
      <c r="J44">
        <v>0.38200000000000001</v>
      </c>
      <c r="K44">
        <v>2.39</v>
      </c>
      <c r="L44">
        <v>0.84430000000000005</v>
      </c>
      <c r="M44" t="s">
        <v>19</v>
      </c>
      <c r="N44">
        <v>8.4600000000000009</v>
      </c>
      <c r="O44">
        <v>8.89</v>
      </c>
      <c r="P44">
        <v>0.36099999999999999</v>
      </c>
      <c r="Q44">
        <v>2.258</v>
      </c>
      <c r="R44">
        <v>0.82369999999999999</v>
      </c>
      <c r="S44" t="s">
        <v>19</v>
      </c>
      <c r="T44">
        <v>8.4600000000000009</v>
      </c>
      <c r="U44">
        <v>8.89</v>
      </c>
      <c r="V44">
        <v>0.36199999999999999</v>
      </c>
      <c r="W44">
        <v>2.2599999999999998</v>
      </c>
      <c r="X44">
        <v>0.81789999999999996</v>
      </c>
      <c r="Y44" t="s">
        <v>19</v>
      </c>
      <c r="Z44">
        <v>8.4600000000000009</v>
      </c>
      <c r="AA44">
        <v>8.89</v>
      </c>
      <c r="AB44">
        <v>1.1919999999999999</v>
      </c>
      <c r="AC44">
        <v>7.4509999999999996</v>
      </c>
      <c r="AD44">
        <v>0.81810000000000005</v>
      </c>
      <c r="AE44" t="s">
        <v>19</v>
      </c>
      <c r="AF44">
        <v>8.4700000000000006</v>
      </c>
      <c r="AG44">
        <v>8.89</v>
      </c>
      <c r="AH44">
        <v>1.3</v>
      </c>
      <c r="AI44">
        <v>8.1270000000000007</v>
      </c>
      <c r="AJ44">
        <v>0.80210000000000004</v>
      </c>
      <c r="AK44" t="s">
        <v>19</v>
      </c>
      <c r="AL44">
        <v>8.4600000000000009</v>
      </c>
      <c r="AM44">
        <v>8.89</v>
      </c>
      <c r="AN44">
        <v>1.258</v>
      </c>
      <c r="AO44">
        <v>7.8620000000000001</v>
      </c>
      <c r="AP44">
        <v>0.80800000000000005</v>
      </c>
      <c r="AQ44" t="s">
        <v>19</v>
      </c>
      <c r="AR44">
        <v>8.4700000000000006</v>
      </c>
      <c r="AS44">
        <v>8.89</v>
      </c>
      <c r="AT44">
        <v>3.8479999999999999</v>
      </c>
      <c r="AU44">
        <v>24.050999999999998</v>
      </c>
      <c r="AV44">
        <v>0.77059999999999995</v>
      </c>
      <c r="AW44" t="s">
        <v>19</v>
      </c>
      <c r="AX44">
        <v>8.4600000000000009</v>
      </c>
      <c r="AY44">
        <v>8.89</v>
      </c>
      <c r="AZ44">
        <v>3.7530000000000001</v>
      </c>
      <c r="BA44">
        <v>23.457000000000001</v>
      </c>
      <c r="BB44">
        <v>0.73419999999999996</v>
      </c>
      <c r="BC44" t="s">
        <v>19</v>
      </c>
      <c r="BD44">
        <v>8.4600000000000009</v>
      </c>
      <c r="BE44">
        <v>8.89</v>
      </c>
      <c r="BF44">
        <v>3.9710000000000001</v>
      </c>
      <c r="BG44">
        <v>24.821000000000002</v>
      </c>
      <c r="BH44">
        <v>0.74590000000000001</v>
      </c>
      <c r="BI44" t="s">
        <v>19</v>
      </c>
      <c r="BJ44">
        <v>8.4600000000000009</v>
      </c>
      <c r="BK44">
        <v>8.89</v>
      </c>
      <c r="BL44">
        <v>5.2949999999999999</v>
      </c>
      <c r="BM44">
        <v>33.094999999999999</v>
      </c>
      <c r="BN44">
        <v>0.66720000000000002</v>
      </c>
      <c r="BO44" t="s">
        <v>19</v>
      </c>
      <c r="BP44">
        <v>8.4600000000000009</v>
      </c>
      <c r="BQ44">
        <v>8.89</v>
      </c>
      <c r="BR44">
        <v>5.3369999999999997</v>
      </c>
      <c r="BS44">
        <v>33.353999999999999</v>
      </c>
      <c r="BT44">
        <v>0.68059999999999998</v>
      </c>
      <c r="BU44" t="s">
        <v>19</v>
      </c>
      <c r="BV44">
        <v>8.4600000000000009</v>
      </c>
      <c r="BW44">
        <v>8.89</v>
      </c>
      <c r="BX44">
        <v>5.306</v>
      </c>
      <c r="BY44">
        <v>33.161999999999999</v>
      </c>
      <c r="BZ44">
        <v>0.77539999999999998</v>
      </c>
      <c r="CA44" t="s">
        <v>19</v>
      </c>
    </row>
    <row r="45" spans="1:79" x14ac:dyDescent="0.25">
      <c r="A45" t="s">
        <v>17</v>
      </c>
      <c r="B45">
        <v>139</v>
      </c>
      <c r="C45">
        <v>143</v>
      </c>
      <c r="D45" t="s">
        <v>60</v>
      </c>
      <c r="E45">
        <v>4.8099999999999996</v>
      </c>
      <c r="F45">
        <v>1</v>
      </c>
      <c r="G45">
        <v>3</v>
      </c>
      <c r="H45">
        <v>4.88</v>
      </c>
      <c r="I45">
        <v>5.17</v>
      </c>
      <c r="J45">
        <v>0.36799999999999999</v>
      </c>
      <c r="K45">
        <v>12.262</v>
      </c>
      <c r="L45">
        <v>0.83789999999999998</v>
      </c>
      <c r="M45" t="s">
        <v>19</v>
      </c>
      <c r="N45">
        <v>4.88</v>
      </c>
      <c r="O45">
        <v>5.17</v>
      </c>
      <c r="P45">
        <v>0.23499999999999999</v>
      </c>
      <c r="Q45">
        <v>7.8410000000000002</v>
      </c>
      <c r="R45">
        <v>0.83050000000000002</v>
      </c>
      <c r="S45" t="s">
        <v>19</v>
      </c>
      <c r="T45">
        <v>4.88</v>
      </c>
      <c r="U45">
        <v>5.17</v>
      </c>
      <c r="V45">
        <v>0.33500000000000002</v>
      </c>
      <c r="W45">
        <v>11.157</v>
      </c>
      <c r="X45">
        <v>0.74809999999999999</v>
      </c>
      <c r="Y45" t="s">
        <v>19</v>
      </c>
      <c r="Z45">
        <v>4.88</v>
      </c>
      <c r="AA45">
        <v>5.17</v>
      </c>
      <c r="AB45">
        <v>0.75600000000000001</v>
      </c>
      <c r="AC45">
        <v>25.184000000000001</v>
      </c>
      <c r="AD45">
        <v>0.85780000000000001</v>
      </c>
      <c r="AE45" t="s">
        <v>19</v>
      </c>
      <c r="AF45">
        <v>4.8899999999999997</v>
      </c>
      <c r="AG45">
        <v>5.17</v>
      </c>
      <c r="AH45">
        <v>0.77800000000000002</v>
      </c>
      <c r="AI45">
        <v>25.943999999999999</v>
      </c>
      <c r="AJ45">
        <v>0.85329999999999995</v>
      </c>
      <c r="AK45" t="s">
        <v>19</v>
      </c>
      <c r="AL45">
        <v>4.88</v>
      </c>
      <c r="AM45">
        <v>5.17</v>
      </c>
      <c r="AN45">
        <v>0.73699999999999999</v>
      </c>
      <c r="AO45">
        <v>24.553000000000001</v>
      </c>
      <c r="AP45">
        <v>0.8226</v>
      </c>
      <c r="AQ45" t="s">
        <v>19</v>
      </c>
      <c r="AR45">
        <v>4.8899999999999997</v>
      </c>
      <c r="AS45">
        <v>5.17</v>
      </c>
      <c r="AT45">
        <v>1.373</v>
      </c>
      <c r="AU45">
        <v>45.774000000000001</v>
      </c>
      <c r="AV45">
        <v>0.84819999999999995</v>
      </c>
      <c r="AW45" t="s">
        <v>19</v>
      </c>
      <c r="AX45">
        <v>4.88</v>
      </c>
      <c r="AY45">
        <v>5.17</v>
      </c>
      <c r="AZ45">
        <v>1.38</v>
      </c>
      <c r="BA45">
        <v>45.991999999999997</v>
      </c>
      <c r="BB45">
        <v>0.8296</v>
      </c>
      <c r="BC45" t="s">
        <v>19</v>
      </c>
      <c r="BD45">
        <v>4.88</v>
      </c>
      <c r="BE45">
        <v>5.17</v>
      </c>
      <c r="BF45">
        <v>1.375</v>
      </c>
      <c r="BG45">
        <v>45.823999999999998</v>
      </c>
      <c r="BH45">
        <v>0.85260000000000002</v>
      </c>
      <c r="BI45" t="s">
        <v>19</v>
      </c>
      <c r="BJ45">
        <v>4.88</v>
      </c>
      <c r="BK45">
        <v>5.17</v>
      </c>
      <c r="BL45">
        <v>1.496</v>
      </c>
      <c r="BM45">
        <v>49.853999999999999</v>
      </c>
      <c r="BN45">
        <v>0.81369999999999998</v>
      </c>
      <c r="BO45" t="s">
        <v>19</v>
      </c>
      <c r="BP45">
        <v>4.88</v>
      </c>
      <c r="BQ45">
        <v>5.17</v>
      </c>
      <c r="BR45">
        <v>1.4239999999999999</v>
      </c>
      <c r="BS45">
        <v>47.48</v>
      </c>
      <c r="BT45">
        <v>0.82720000000000005</v>
      </c>
      <c r="BU45" t="s">
        <v>19</v>
      </c>
      <c r="BV45">
        <v>4.88</v>
      </c>
      <c r="BW45">
        <v>5.17</v>
      </c>
      <c r="BX45">
        <v>1.4770000000000001</v>
      </c>
      <c r="BY45">
        <v>49.247</v>
      </c>
      <c r="BZ45">
        <v>0.84970000000000001</v>
      </c>
      <c r="CA45" t="s">
        <v>19</v>
      </c>
    </row>
    <row r="46" spans="1:79" x14ac:dyDescent="0.25">
      <c r="A46" t="s">
        <v>17</v>
      </c>
      <c r="B46">
        <v>141</v>
      </c>
      <c r="C46">
        <v>152</v>
      </c>
      <c r="D46" t="s">
        <v>61</v>
      </c>
      <c r="E46">
        <v>7.65</v>
      </c>
      <c r="F46">
        <v>2</v>
      </c>
      <c r="G46">
        <v>10</v>
      </c>
      <c r="H46">
        <v>7.5</v>
      </c>
      <c r="I46">
        <v>8.08</v>
      </c>
      <c r="J46">
        <v>0.16300000000000001</v>
      </c>
      <c r="K46">
        <v>1.63</v>
      </c>
      <c r="L46">
        <v>0.83630000000000004</v>
      </c>
      <c r="M46" t="s">
        <v>19</v>
      </c>
      <c r="N46">
        <v>7.5</v>
      </c>
      <c r="O46">
        <v>8.07</v>
      </c>
      <c r="P46">
        <v>0.14899999999999999</v>
      </c>
      <c r="Q46">
        <v>1.4890000000000001</v>
      </c>
      <c r="R46">
        <v>0.8377</v>
      </c>
      <c r="S46" t="s">
        <v>19</v>
      </c>
      <c r="T46">
        <v>7.5</v>
      </c>
      <c r="U46">
        <v>8.07</v>
      </c>
      <c r="V46">
        <v>0.129</v>
      </c>
      <c r="W46">
        <v>1.2909999999999999</v>
      </c>
      <c r="X46">
        <v>0.83450000000000002</v>
      </c>
      <c r="Y46" t="s">
        <v>19</v>
      </c>
      <c r="Z46">
        <v>7.5</v>
      </c>
      <c r="AA46">
        <v>8.07</v>
      </c>
      <c r="AB46">
        <v>0.154</v>
      </c>
      <c r="AC46">
        <v>1.536</v>
      </c>
      <c r="AD46">
        <v>0.82879999999999998</v>
      </c>
      <c r="AE46" t="s">
        <v>19</v>
      </c>
      <c r="AF46">
        <v>7.51</v>
      </c>
      <c r="AG46">
        <v>8.08</v>
      </c>
      <c r="AH46">
        <v>0.22700000000000001</v>
      </c>
      <c r="AI46">
        <v>2.2709999999999999</v>
      </c>
      <c r="AJ46">
        <v>0.83160000000000001</v>
      </c>
      <c r="AK46" t="s">
        <v>19</v>
      </c>
      <c r="AL46">
        <v>7.5</v>
      </c>
      <c r="AM46">
        <v>8.08</v>
      </c>
      <c r="AN46">
        <v>0.27100000000000002</v>
      </c>
      <c r="AO46">
        <v>2.7130000000000001</v>
      </c>
      <c r="AP46">
        <v>0.83089999999999997</v>
      </c>
      <c r="AQ46" t="s">
        <v>19</v>
      </c>
      <c r="AR46">
        <v>7.51</v>
      </c>
      <c r="AS46">
        <v>8.08</v>
      </c>
      <c r="AT46">
        <v>0.98399999999999999</v>
      </c>
      <c r="AU46">
        <v>9.84</v>
      </c>
      <c r="AV46">
        <v>0.84630000000000005</v>
      </c>
      <c r="AW46" t="s">
        <v>19</v>
      </c>
      <c r="AX46">
        <v>7.5</v>
      </c>
      <c r="AY46">
        <v>8.07</v>
      </c>
      <c r="AZ46">
        <v>0.96199999999999997</v>
      </c>
      <c r="BA46">
        <v>9.6199999999999992</v>
      </c>
      <c r="BB46">
        <v>0.85489999999999999</v>
      </c>
      <c r="BC46" t="s">
        <v>19</v>
      </c>
      <c r="BD46">
        <v>7.5</v>
      </c>
      <c r="BE46">
        <v>8.07</v>
      </c>
      <c r="BF46">
        <v>1.1990000000000001</v>
      </c>
      <c r="BG46">
        <v>11.994999999999999</v>
      </c>
      <c r="BH46">
        <v>0.83919999999999995</v>
      </c>
      <c r="BI46" t="s">
        <v>19</v>
      </c>
      <c r="BJ46">
        <v>7.5</v>
      </c>
      <c r="BK46">
        <v>8.07</v>
      </c>
      <c r="BL46">
        <v>2.7040000000000002</v>
      </c>
      <c r="BM46">
        <v>27.035</v>
      </c>
      <c r="BN46">
        <v>0.86419999999999997</v>
      </c>
      <c r="BO46" t="s">
        <v>19</v>
      </c>
      <c r="BP46">
        <v>7.5</v>
      </c>
      <c r="BQ46">
        <v>8.08</v>
      </c>
      <c r="BR46">
        <v>2.13</v>
      </c>
      <c r="BS46">
        <v>21.303999999999998</v>
      </c>
      <c r="BT46">
        <v>0.84130000000000005</v>
      </c>
      <c r="BU46" t="s">
        <v>19</v>
      </c>
      <c r="BV46">
        <v>7.51</v>
      </c>
      <c r="BW46">
        <v>8.08</v>
      </c>
      <c r="BX46">
        <v>2.7360000000000002</v>
      </c>
      <c r="BY46">
        <v>27.36</v>
      </c>
      <c r="BZ46">
        <v>0.90249999999999997</v>
      </c>
      <c r="CA46" t="s">
        <v>19</v>
      </c>
    </row>
    <row r="47" spans="1:79" x14ac:dyDescent="0.25">
      <c r="A47" t="s">
        <v>17</v>
      </c>
      <c r="B47">
        <v>144</v>
      </c>
      <c r="C47">
        <v>152</v>
      </c>
      <c r="D47" t="s">
        <v>62</v>
      </c>
      <c r="E47">
        <v>8.09</v>
      </c>
      <c r="F47">
        <v>2</v>
      </c>
      <c r="G47">
        <v>7</v>
      </c>
      <c r="H47">
        <v>8.1999999999999993</v>
      </c>
      <c r="I47">
        <v>8.3000000000000007</v>
      </c>
      <c r="J47">
        <v>0.32400000000000001</v>
      </c>
      <c r="K47">
        <v>4.6349999999999998</v>
      </c>
      <c r="L47">
        <v>0.87080000000000002</v>
      </c>
      <c r="M47" t="s">
        <v>28</v>
      </c>
      <c r="N47">
        <v>8.1999999999999993</v>
      </c>
      <c r="O47">
        <v>8.3000000000000007</v>
      </c>
      <c r="P47">
        <v>0.41199999999999998</v>
      </c>
      <c r="Q47">
        <v>5.8890000000000002</v>
      </c>
      <c r="R47">
        <v>0.9032</v>
      </c>
      <c r="S47" t="s">
        <v>28</v>
      </c>
      <c r="T47">
        <v>8.1999999999999993</v>
      </c>
      <c r="U47">
        <v>8.3000000000000007</v>
      </c>
      <c r="V47">
        <v>0.216</v>
      </c>
      <c r="W47">
        <v>3.089</v>
      </c>
      <c r="X47">
        <v>0.8639</v>
      </c>
      <c r="Y47" t="s">
        <v>28</v>
      </c>
      <c r="Z47">
        <v>8.1999999999999993</v>
      </c>
      <c r="AA47">
        <v>8.3000000000000007</v>
      </c>
      <c r="AB47">
        <v>0.34100000000000003</v>
      </c>
      <c r="AC47">
        <v>4.8689999999999998</v>
      </c>
      <c r="AD47">
        <v>0.86009999999999998</v>
      </c>
      <c r="AE47" t="s">
        <v>28</v>
      </c>
      <c r="AF47">
        <v>8.2100000000000009</v>
      </c>
      <c r="AG47">
        <v>8.31</v>
      </c>
      <c r="AH47">
        <v>0.224</v>
      </c>
      <c r="AI47">
        <v>3.2069999999999999</v>
      </c>
      <c r="AJ47">
        <v>0.82989999999999997</v>
      </c>
      <c r="AK47" t="s">
        <v>19</v>
      </c>
      <c r="AL47">
        <v>8.1999999999999993</v>
      </c>
      <c r="AM47">
        <v>8.3000000000000007</v>
      </c>
      <c r="AN47">
        <v>0.34399999999999997</v>
      </c>
      <c r="AO47">
        <v>4.9139999999999997</v>
      </c>
      <c r="AP47">
        <v>0.86409999999999998</v>
      </c>
      <c r="AQ47" t="s">
        <v>28</v>
      </c>
      <c r="AR47">
        <v>8.2100000000000009</v>
      </c>
      <c r="AS47">
        <v>8.31</v>
      </c>
      <c r="AT47">
        <v>0.47599999999999998</v>
      </c>
      <c r="AU47">
        <v>6.8010000000000002</v>
      </c>
      <c r="AV47">
        <v>0.83709999999999996</v>
      </c>
      <c r="AW47" t="s">
        <v>19</v>
      </c>
      <c r="AX47">
        <v>8.1999999999999993</v>
      </c>
      <c r="AY47">
        <v>8.3000000000000007</v>
      </c>
      <c r="AZ47">
        <v>0.78</v>
      </c>
      <c r="BA47">
        <v>11.147</v>
      </c>
      <c r="BB47">
        <v>0.87719999999999998</v>
      </c>
      <c r="BC47" t="s">
        <v>28</v>
      </c>
      <c r="BD47">
        <v>8.1999999999999993</v>
      </c>
      <c r="BE47">
        <v>8.3000000000000007</v>
      </c>
      <c r="BF47">
        <v>0.71399999999999997</v>
      </c>
      <c r="BG47">
        <v>10.207000000000001</v>
      </c>
      <c r="BH47">
        <v>0.82589999999999997</v>
      </c>
      <c r="BI47" t="s">
        <v>19</v>
      </c>
      <c r="BJ47">
        <v>8.17</v>
      </c>
      <c r="BK47">
        <v>8.25</v>
      </c>
      <c r="BL47">
        <v>1.9890000000000001</v>
      </c>
      <c r="BM47">
        <v>28.420999999999999</v>
      </c>
      <c r="BN47">
        <v>0.87990000000000002</v>
      </c>
      <c r="BO47" t="s">
        <v>19</v>
      </c>
      <c r="BP47">
        <v>8.1999999999999993</v>
      </c>
      <c r="BQ47">
        <v>8.3000000000000007</v>
      </c>
      <c r="BR47">
        <v>2.202</v>
      </c>
      <c r="BS47">
        <v>31.462</v>
      </c>
      <c r="BT47">
        <v>0.92920000000000003</v>
      </c>
      <c r="BU47" t="s">
        <v>28</v>
      </c>
      <c r="BV47">
        <v>8.1999999999999993</v>
      </c>
      <c r="BW47">
        <v>8.3000000000000007</v>
      </c>
      <c r="BX47">
        <v>2.238</v>
      </c>
      <c r="BY47">
        <v>31.965</v>
      </c>
      <c r="BZ47">
        <v>0.92059999999999997</v>
      </c>
      <c r="CA47" t="s">
        <v>28</v>
      </c>
    </row>
    <row r="48" spans="1:79" x14ac:dyDescent="0.25">
      <c r="A48" t="s">
        <v>17</v>
      </c>
      <c r="B48">
        <v>153</v>
      </c>
      <c r="C48">
        <v>159</v>
      </c>
      <c r="D48" t="s">
        <v>63</v>
      </c>
      <c r="E48">
        <v>4.49</v>
      </c>
      <c r="F48">
        <v>1</v>
      </c>
      <c r="G48">
        <v>5</v>
      </c>
      <c r="H48">
        <v>4.46</v>
      </c>
      <c r="I48">
        <v>4.83</v>
      </c>
      <c r="J48">
        <v>0.46899999999999997</v>
      </c>
      <c r="K48">
        <v>9.3770000000000007</v>
      </c>
      <c r="L48">
        <v>0.91579999999999995</v>
      </c>
      <c r="M48" t="s">
        <v>19</v>
      </c>
      <c r="N48">
        <v>4.46</v>
      </c>
      <c r="O48">
        <v>4.83</v>
      </c>
      <c r="P48">
        <v>0.17399999999999999</v>
      </c>
      <c r="Q48">
        <v>3.4740000000000002</v>
      </c>
      <c r="R48">
        <v>0.88329999999999997</v>
      </c>
      <c r="S48" t="s">
        <v>19</v>
      </c>
      <c r="T48">
        <v>4.45</v>
      </c>
      <c r="U48">
        <v>4.83</v>
      </c>
      <c r="V48">
        <v>0.34599999999999997</v>
      </c>
      <c r="W48">
        <v>6.9130000000000003</v>
      </c>
      <c r="X48">
        <v>0.92300000000000004</v>
      </c>
      <c r="Y48" t="s">
        <v>19</v>
      </c>
      <c r="Z48">
        <v>4.45</v>
      </c>
      <c r="AA48">
        <v>4.83</v>
      </c>
      <c r="AB48">
        <v>0.31</v>
      </c>
      <c r="AC48">
        <v>6.1929999999999996</v>
      </c>
      <c r="AD48">
        <v>0.9</v>
      </c>
      <c r="AE48" t="s">
        <v>19</v>
      </c>
      <c r="AF48">
        <v>4.46</v>
      </c>
      <c r="AG48">
        <v>4.84</v>
      </c>
      <c r="AH48">
        <v>0.26200000000000001</v>
      </c>
      <c r="AI48">
        <v>5.234</v>
      </c>
      <c r="AJ48">
        <v>0.84309999999999996</v>
      </c>
      <c r="AK48" t="s">
        <v>19</v>
      </c>
      <c r="AL48">
        <v>4.46</v>
      </c>
      <c r="AM48">
        <v>4.83</v>
      </c>
      <c r="AN48">
        <v>0.53</v>
      </c>
      <c r="AO48">
        <v>10.596</v>
      </c>
      <c r="AP48">
        <v>0.92800000000000005</v>
      </c>
      <c r="AQ48" t="s">
        <v>19</v>
      </c>
      <c r="AR48">
        <v>4.46</v>
      </c>
      <c r="AS48">
        <v>4.84</v>
      </c>
      <c r="AT48">
        <v>0.72199999999999998</v>
      </c>
      <c r="AU48">
        <v>14.443</v>
      </c>
      <c r="AV48">
        <v>0.90639999999999998</v>
      </c>
      <c r="AW48" t="s">
        <v>19</v>
      </c>
      <c r="AX48">
        <v>4.45</v>
      </c>
      <c r="AY48">
        <v>4.83</v>
      </c>
      <c r="AZ48">
        <v>0.7</v>
      </c>
      <c r="BA48">
        <v>14.003</v>
      </c>
      <c r="BB48">
        <v>0.89770000000000005</v>
      </c>
      <c r="BC48" t="s">
        <v>19</v>
      </c>
      <c r="BD48">
        <v>4.45</v>
      </c>
      <c r="BE48">
        <v>4.83</v>
      </c>
      <c r="BF48">
        <v>0.95899999999999996</v>
      </c>
      <c r="BG48">
        <v>19.170999999999999</v>
      </c>
      <c r="BH48">
        <v>0.92020000000000002</v>
      </c>
      <c r="BI48" t="s">
        <v>19</v>
      </c>
      <c r="BJ48">
        <v>4.45</v>
      </c>
      <c r="BK48">
        <v>4.83</v>
      </c>
      <c r="BL48">
        <v>1.4550000000000001</v>
      </c>
      <c r="BM48">
        <v>29.1</v>
      </c>
      <c r="BN48">
        <v>0.90259999999999996</v>
      </c>
      <c r="BO48" t="s">
        <v>19</v>
      </c>
      <c r="BP48">
        <v>4.46</v>
      </c>
      <c r="BQ48">
        <v>4.83</v>
      </c>
      <c r="BR48">
        <v>1.476</v>
      </c>
      <c r="BS48">
        <v>29.510999999999999</v>
      </c>
      <c r="BT48">
        <v>0.91490000000000005</v>
      </c>
      <c r="BU48" t="s">
        <v>19</v>
      </c>
      <c r="BV48">
        <v>4.46</v>
      </c>
      <c r="BW48">
        <v>4.83</v>
      </c>
      <c r="BX48">
        <v>1.4630000000000001</v>
      </c>
      <c r="BY48">
        <v>29.26</v>
      </c>
      <c r="BZ48">
        <v>0.91439999999999999</v>
      </c>
      <c r="CA48" t="s">
        <v>19</v>
      </c>
    </row>
    <row r="49" spans="1:79" x14ac:dyDescent="0.25">
      <c r="A49" t="s">
        <v>17</v>
      </c>
      <c r="B49">
        <v>153</v>
      </c>
      <c r="C49">
        <v>162</v>
      </c>
      <c r="D49" t="s">
        <v>64</v>
      </c>
      <c r="E49">
        <v>4.5999999999999996</v>
      </c>
      <c r="F49">
        <v>2</v>
      </c>
      <c r="G49">
        <v>8</v>
      </c>
      <c r="H49">
        <v>4.5599999999999996</v>
      </c>
      <c r="I49">
        <v>4.82</v>
      </c>
      <c r="J49">
        <v>0.308</v>
      </c>
      <c r="K49">
        <v>3.8559999999999999</v>
      </c>
      <c r="L49">
        <v>0.75429999999999997</v>
      </c>
      <c r="M49" t="s">
        <v>19</v>
      </c>
      <c r="N49">
        <v>4.5599999999999996</v>
      </c>
      <c r="O49">
        <v>4.82</v>
      </c>
      <c r="P49">
        <v>0.41099999999999998</v>
      </c>
      <c r="Q49">
        <v>5.1379999999999999</v>
      </c>
      <c r="R49">
        <v>0.75229999999999997</v>
      </c>
      <c r="S49" t="s">
        <v>19</v>
      </c>
      <c r="T49">
        <v>4.5599999999999996</v>
      </c>
      <c r="U49">
        <v>4.8099999999999996</v>
      </c>
      <c r="V49">
        <v>0.26200000000000001</v>
      </c>
      <c r="W49">
        <v>3.274</v>
      </c>
      <c r="X49">
        <v>0.74150000000000005</v>
      </c>
      <c r="Y49" t="s">
        <v>19</v>
      </c>
      <c r="Z49">
        <v>4.5599999999999996</v>
      </c>
      <c r="AA49">
        <v>4.82</v>
      </c>
      <c r="AB49">
        <v>0.63400000000000001</v>
      </c>
      <c r="AC49">
        <v>7.9279999999999999</v>
      </c>
      <c r="AD49">
        <v>0.77949999999999997</v>
      </c>
      <c r="AE49" t="s">
        <v>19</v>
      </c>
      <c r="AF49">
        <v>4.57</v>
      </c>
      <c r="AG49">
        <v>4.82</v>
      </c>
      <c r="AH49">
        <v>0.67</v>
      </c>
      <c r="AI49">
        <v>8.3740000000000006</v>
      </c>
      <c r="AJ49">
        <v>0.75270000000000004</v>
      </c>
      <c r="AK49" t="s">
        <v>19</v>
      </c>
      <c r="AL49">
        <v>4.5599999999999996</v>
      </c>
      <c r="AM49">
        <v>4.82</v>
      </c>
      <c r="AN49">
        <v>0.627</v>
      </c>
      <c r="AO49">
        <v>7.8410000000000002</v>
      </c>
      <c r="AP49">
        <v>0.75139999999999996</v>
      </c>
      <c r="AQ49" t="s">
        <v>19</v>
      </c>
      <c r="AR49">
        <v>4.57</v>
      </c>
      <c r="AS49">
        <v>4.82</v>
      </c>
      <c r="AT49">
        <v>2.1520000000000001</v>
      </c>
      <c r="AU49">
        <v>26.899000000000001</v>
      </c>
      <c r="AV49">
        <v>0.80300000000000005</v>
      </c>
      <c r="AW49" t="s">
        <v>19</v>
      </c>
      <c r="AX49">
        <v>4.5599999999999996</v>
      </c>
      <c r="AY49">
        <v>4.8099999999999996</v>
      </c>
      <c r="AZ49">
        <v>2.1890000000000001</v>
      </c>
      <c r="BA49">
        <v>27.367000000000001</v>
      </c>
      <c r="BB49">
        <v>0.78559999999999997</v>
      </c>
      <c r="BC49" t="s">
        <v>19</v>
      </c>
      <c r="BD49">
        <v>4.5599999999999996</v>
      </c>
      <c r="BE49">
        <v>4.82</v>
      </c>
      <c r="BF49">
        <v>2.3959999999999999</v>
      </c>
      <c r="BG49">
        <v>29.956</v>
      </c>
      <c r="BH49">
        <v>0.78029999999999999</v>
      </c>
      <c r="BI49" t="s">
        <v>19</v>
      </c>
      <c r="BJ49">
        <v>4.5599999999999996</v>
      </c>
      <c r="BK49">
        <v>4.82</v>
      </c>
      <c r="BL49">
        <v>3.9510000000000001</v>
      </c>
      <c r="BM49">
        <v>49.389000000000003</v>
      </c>
      <c r="BN49">
        <v>0.76949999999999996</v>
      </c>
      <c r="BO49" t="s">
        <v>19</v>
      </c>
      <c r="BP49">
        <v>4.5599999999999996</v>
      </c>
      <c r="BQ49">
        <v>4.82</v>
      </c>
      <c r="BR49">
        <v>3.6640000000000001</v>
      </c>
      <c r="BS49">
        <v>45.805</v>
      </c>
      <c r="BT49">
        <v>0.76490000000000002</v>
      </c>
      <c r="BU49" t="s">
        <v>19</v>
      </c>
      <c r="BV49">
        <v>4.5599999999999996</v>
      </c>
      <c r="BW49">
        <v>4.82</v>
      </c>
      <c r="BX49">
        <v>3.7639999999999998</v>
      </c>
      <c r="BY49">
        <v>47.052</v>
      </c>
      <c r="BZ49">
        <v>0.79849999999999999</v>
      </c>
      <c r="CA49" t="s">
        <v>19</v>
      </c>
    </row>
    <row r="50" spans="1:79" x14ac:dyDescent="0.25">
      <c r="A50" t="s">
        <v>17</v>
      </c>
      <c r="B50">
        <v>160</v>
      </c>
      <c r="C50">
        <v>168</v>
      </c>
      <c r="D50" t="s">
        <v>65</v>
      </c>
      <c r="E50">
        <v>8.1999999999999993</v>
      </c>
      <c r="F50">
        <v>3</v>
      </c>
      <c r="G50">
        <v>7</v>
      </c>
      <c r="H50">
        <v>8.16</v>
      </c>
      <c r="I50">
        <v>8.2200000000000006</v>
      </c>
      <c r="J50">
        <v>0.82499999999999996</v>
      </c>
      <c r="K50">
        <v>11.787000000000001</v>
      </c>
      <c r="L50">
        <v>0.79349999999999998</v>
      </c>
      <c r="M50" t="s">
        <v>19</v>
      </c>
      <c r="N50">
        <v>8.16</v>
      </c>
      <c r="O50">
        <v>8.2200000000000006</v>
      </c>
      <c r="P50">
        <v>0.78</v>
      </c>
      <c r="Q50">
        <v>11.147</v>
      </c>
      <c r="R50">
        <v>0.86960000000000004</v>
      </c>
      <c r="S50" t="s">
        <v>19</v>
      </c>
      <c r="T50">
        <v>8.16</v>
      </c>
      <c r="U50">
        <v>8.2200000000000006</v>
      </c>
      <c r="V50">
        <v>0.86299999999999999</v>
      </c>
      <c r="W50">
        <v>12.327</v>
      </c>
      <c r="X50">
        <v>0.86170000000000002</v>
      </c>
      <c r="Y50" t="s">
        <v>19</v>
      </c>
      <c r="Z50">
        <v>8.16</v>
      </c>
      <c r="AA50">
        <v>8.2200000000000006</v>
      </c>
      <c r="AB50">
        <v>1.056</v>
      </c>
      <c r="AC50">
        <v>15.087</v>
      </c>
      <c r="AD50">
        <v>0.79659999999999997</v>
      </c>
      <c r="AE50" t="s">
        <v>19</v>
      </c>
      <c r="AF50">
        <v>8.16</v>
      </c>
      <c r="AG50">
        <v>8.2200000000000006</v>
      </c>
      <c r="AH50">
        <v>1.073</v>
      </c>
      <c r="AI50">
        <v>15.33</v>
      </c>
      <c r="AJ50">
        <v>0.79810000000000003</v>
      </c>
      <c r="AK50" t="s">
        <v>19</v>
      </c>
      <c r="AL50">
        <v>8.16</v>
      </c>
      <c r="AM50">
        <v>8.2200000000000006</v>
      </c>
      <c r="AN50">
        <v>1.0209999999999999</v>
      </c>
      <c r="AO50">
        <v>14.587</v>
      </c>
      <c r="AP50">
        <v>0.82420000000000004</v>
      </c>
      <c r="AQ50" t="s">
        <v>19</v>
      </c>
      <c r="AR50">
        <v>8.16</v>
      </c>
      <c r="AS50">
        <v>8.2200000000000006</v>
      </c>
      <c r="AT50">
        <v>2.367</v>
      </c>
      <c r="AU50">
        <v>33.808999999999997</v>
      </c>
      <c r="AV50">
        <v>0.82740000000000002</v>
      </c>
      <c r="AW50" t="s">
        <v>19</v>
      </c>
      <c r="AX50">
        <v>8.16</v>
      </c>
      <c r="AY50">
        <v>8.2200000000000006</v>
      </c>
      <c r="AZ50">
        <v>2.2599999999999998</v>
      </c>
      <c r="BA50">
        <v>32.279000000000003</v>
      </c>
      <c r="BB50">
        <v>0.84299999999999997</v>
      </c>
      <c r="BC50" t="s">
        <v>19</v>
      </c>
      <c r="BD50">
        <v>8.16</v>
      </c>
      <c r="BE50">
        <v>8.2200000000000006</v>
      </c>
      <c r="BF50">
        <v>2.5230000000000001</v>
      </c>
      <c r="BG50">
        <v>36.036999999999999</v>
      </c>
      <c r="BH50">
        <v>0.84160000000000001</v>
      </c>
      <c r="BI50" t="s">
        <v>19</v>
      </c>
      <c r="BJ50">
        <v>8.16</v>
      </c>
      <c r="BK50">
        <v>8.2200000000000006</v>
      </c>
      <c r="BL50">
        <v>3.0390000000000001</v>
      </c>
      <c r="BM50">
        <v>43.418999999999997</v>
      </c>
      <c r="BN50">
        <v>0.73729999999999996</v>
      </c>
      <c r="BO50" t="s">
        <v>19</v>
      </c>
      <c r="BP50">
        <v>8.16</v>
      </c>
      <c r="BQ50">
        <v>8.2200000000000006</v>
      </c>
      <c r="BR50">
        <v>3.1859999999999999</v>
      </c>
      <c r="BS50">
        <v>45.509</v>
      </c>
      <c r="BT50">
        <v>0.82779999999999998</v>
      </c>
      <c r="BU50" t="s">
        <v>19</v>
      </c>
      <c r="BV50">
        <v>8.16</v>
      </c>
      <c r="BW50">
        <v>8.2200000000000006</v>
      </c>
      <c r="BX50">
        <v>3.226</v>
      </c>
      <c r="BY50">
        <v>46.09</v>
      </c>
      <c r="BZ50">
        <v>0.80120000000000002</v>
      </c>
      <c r="CA50" t="s">
        <v>19</v>
      </c>
    </row>
    <row r="51" spans="1:79" x14ac:dyDescent="0.25">
      <c r="A51" t="s">
        <v>17</v>
      </c>
      <c r="B51">
        <v>167</v>
      </c>
      <c r="C51">
        <v>171</v>
      </c>
      <c r="D51" t="s">
        <v>66</v>
      </c>
      <c r="E51">
        <v>14.51</v>
      </c>
      <c r="F51">
        <v>1</v>
      </c>
      <c r="G51">
        <v>3</v>
      </c>
      <c r="H51">
        <v>14.43</v>
      </c>
      <c r="I51">
        <v>14.94</v>
      </c>
      <c r="J51">
        <v>5.7000000000000002E-2</v>
      </c>
      <c r="K51">
        <v>1.885</v>
      </c>
      <c r="L51">
        <v>0.91559999999999997</v>
      </c>
      <c r="M51" t="s">
        <v>19</v>
      </c>
      <c r="N51">
        <v>14.43</v>
      </c>
      <c r="O51">
        <v>14.94</v>
      </c>
      <c r="P51">
        <v>4.4999999999999998E-2</v>
      </c>
      <c r="Q51">
        <v>1.5109999999999999</v>
      </c>
      <c r="R51">
        <v>0.92749999999999999</v>
      </c>
      <c r="S51" t="s">
        <v>19</v>
      </c>
      <c r="T51">
        <v>14.43</v>
      </c>
      <c r="U51">
        <v>14.94</v>
      </c>
      <c r="V51">
        <v>0.06</v>
      </c>
      <c r="W51">
        <v>1.99</v>
      </c>
      <c r="X51">
        <v>0.91810000000000003</v>
      </c>
      <c r="Y51" t="s">
        <v>19</v>
      </c>
      <c r="Z51">
        <v>14.43</v>
      </c>
      <c r="AA51">
        <v>14.94</v>
      </c>
      <c r="AB51">
        <v>0.13600000000000001</v>
      </c>
      <c r="AC51">
        <v>4.5190000000000001</v>
      </c>
      <c r="AD51">
        <v>0.90639999999999998</v>
      </c>
      <c r="AE51" t="s">
        <v>19</v>
      </c>
      <c r="AF51">
        <v>14.43</v>
      </c>
      <c r="AG51">
        <v>14.94</v>
      </c>
      <c r="AH51">
        <v>0.192</v>
      </c>
      <c r="AI51">
        <v>6.383</v>
      </c>
      <c r="AJ51">
        <v>0.89339999999999997</v>
      </c>
      <c r="AK51" t="s">
        <v>19</v>
      </c>
      <c r="AL51">
        <v>14.43</v>
      </c>
      <c r="AM51">
        <v>14.94</v>
      </c>
      <c r="AN51">
        <v>8.5999999999999993E-2</v>
      </c>
      <c r="AO51">
        <v>2.859</v>
      </c>
      <c r="AP51">
        <v>0.90659999999999996</v>
      </c>
      <c r="AQ51" t="s">
        <v>19</v>
      </c>
      <c r="AR51">
        <v>14.43</v>
      </c>
      <c r="AS51">
        <v>14.94</v>
      </c>
      <c r="AT51">
        <v>0.307</v>
      </c>
      <c r="AU51">
        <v>10.244</v>
      </c>
      <c r="AV51">
        <v>0.9214</v>
      </c>
      <c r="AW51" t="s">
        <v>19</v>
      </c>
      <c r="AX51">
        <v>14.43</v>
      </c>
      <c r="AY51">
        <v>14.94</v>
      </c>
      <c r="AZ51">
        <v>0.315</v>
      </c>
      <c r="BA51">
        <v>10.493</v>
      </c>
      <c r="BB51">
        <v>0.9294</v>
      </c>
      <c r="BC51" t="s">
        <v>19</v>
      </c>
      <c r="BD51">
        <v>14.43</v>
      </c>
      <c r="BE51">
        <v>14.94</v>
      </c>
      <c r="BF51">
        <v>0.38400000000000001</v>
      </c>
      <c r="BG51">
        <v>12.792</v>
      </c>
      <c r="BH51">
        <v>0.88080000000000003</v>
      </c>
      <c r="BI51" t="s">
        <v>19</v>
      </c>
      <c r="BJ51">
        <v>14.43</v>
      </c>
      <c r="BK51">
        <v>14.94</v>
      </c>
      <c r="BL51">
        <v>0.42599999999999999</v>
      </c>
      <c r="BM51">
        <v>14.207000000000001</v>
      </c>
      <c r="BN51">
        <v>0.91590000000000005</v>
      </c>
      <c r="BO51" t="s">
        <v>19</v>
      </c>
      <c r="BP51">
        <v>14.43</v>
      </c>
      <c r="BQ51">
        <v>14.94</v>
      </c>
      <c r="BR51">
        <v>0.39</v>
      </c>
      <c r="BS51">
        <v>13.003</v>
      </c>
      <c r="BT51">
        <v>0.92959999999999998</v>
      </c>
      <c r="BU51" t="s">
        <v>19</v>
      </c>
      <c r="BV51">
        <v>14.43</v>
      </c>
      <c r="BW51">
        <v>14.94</v>
      </c>
      <c r="BX51">
        <v>0.40100000000000002</v>
      </c>
      <c r="BY51">
        <v>13.362</v>
      </c>
      <c r="BZ51">
        <v>0.91359999999999997</v>
      </c>
      <c r="CA51" t="s">
        <v>19</v>
      </c>
    </row>
    <row r="52" spans="1:79" x14ac:dyDescent="0.25">
      <c r="A52" t="s">
        <v>17</v>
      </c>
      <c r="B52">
        <v>168</v>
      </c>
      <c r="C52">
        <v>171</v>
      </c>
      <c r="D52" t="s">
        <v>67</v>
      </c>
      <c r="E52">
        <v>13.98</v>
      </c>
      <c r="F52">
        <v>1</v>
      </c>
      <c r="G52">
        <v>2</v>
      </c>
      <c r="H52">
        <v>13.78</v>
      </c>
      <c r="I52">
        <v>14.05</v>
      </c>
      <c r="J52">
        <v>4.1000000000000002E-2</v>
      </c>
      <c r="K52">
        <v>2.056</v>
      </c>
      <c r="L52">
        <v>0.92589999999999995</v>
      </c>
      <c r="M52" t="s">
        <v>19</v>
      </c>
      <c r="N52">
        <v>13.78</v>
      </c>
      <c r="O52">
        <v>14.05</v>
      </c>
      <c r="P52">
        <v>2.3E-2</v>
      </c>
      <c r="Q52">
        <v>1.1259999999999999</v>
      </c>
      <c r="R52">
        <v>0.9284</v>
      </c>
      <c r="S52" t="s">
        <v>19</v>
      </c>
      <c r="T52">
        <v>13.77</v>
      </c>
      <c r="U52">
        <v>14.05</v>
      </c>
      <c r="V52">
        <v>1.9E-2</v>
      </c>
      <c r="W52">
        <v>0.95199999999999996</v>
      </c>
      <c r="X52">
        <v>0.92020000000000002</v>
      </c>
      <c r="Y52" t="s">
        <v>19</v>
      </c>
      <c r="Z52">
        <v>13.78</v>
      </c>
      <c r="AA52">
        <v>14.05</v>
      </c>
      <c r="AB52">
        <v>7.0999999999999994E-2</v>
      </c>
      <c r="AC52">
        <v>3.528</v>
      </c>
      <c r="AD52">
        <v>0.91969999999999996</v>
      </c>
      <c r="AE52" t="s">
        <v>19</v>
      </c>
      <c r="AF52">
        <v>13.78</v>
      </c>
      <c r="AG52">
        <v>14.05</v>
      </c>
      <c r="AH52">
        <v>7.0000000000000007E-2</v>
      </c>
      <c r="AI52">
        <v>3.512</v>
      </c>
      <c r="AJ52">
        <v>0.92</v>
      </c>
      <c r="AK52" t="s">
        <v>19</v>
      </c>
      <c r="AL52">
        <v>13.78</v>
      </c>
      <c r="AM52">
        <v>14.05</v>
      </c>
      <c r="AN52">
        <v>4.8000000000000001E-2</v>
      </c>
      <c r="AO52">
        <v>2.3969999999999998</v>
      </c>
      <c r="AP52">
        <v>0.92779999999999996</v>
      </c>
      <c r="AQ52" t="s">
        <v>19</v>
      </c>
      <c r="AR52">
        <v>13.77</v>
      </c>
      <c r="AS52">
        <v>14.05</v>
      </c>
      <c r="AT52">
        <v>0.128</v>
      </c>
      <c r="AU52">
        <v>6.391</v>
      </c>
      <c r="AV52">
        <v>0.91239999999999999</v>
      </c>
      <c r="AW52" t="s">
        <v>19</v>
      </c>
      <c r="AX52">
        <v>13.77</v>
      </c>
      <c r="AY52">
        <v>14.05</v>
      </c>
      <c r="AZ52">
        <v>0.107</v>
      </c>
      <c r="BA52">
        <v>5.3710000000000004</v>
      </c>
      <c r="BB52">
        <v>0.91649999999999998</v>
      </c>
      <c r="BC52" t="s">
        <v>19</v>
      </c>
      <c r="BD52">
        <v>13.77</v>
      </c>
      <c r="BE52">
        <v>14.05</v>
      </c>
      <c r="BF52">
        <v>0.17</v>
      </c>
      <c r="BG52">
        <v>8.4969999999999999</v>
      </c>
      <c r="BH52">
        <v>0.90600000000000003</v>
      </c>
      <c r="BI52" t="s">
        <v>19</v>
      </c>
      <c r="BJ52">
        <v>13.77</v>
      </c>
      <c r="BK52">
        <v>14.05</v>
      </c>
      <c r="BL52">
        <v>0.17299999999999999</v>
      </c>
      <c r="BM52">
        <v>8.6460000000000008</v>
      </c>
      <c r="BN52">
        <v>0.90090000000000003</v>
      </c>
      <c r="BO52" t="s">
        <v>19</v>
      </c>
      <c r="BP52">
        <v>13.78</v>
      </c>
      <c r="BQ52">
        <v>14.05</v>
      </c>
      <c r="BR52">
        <v>0.152</v>
      </c>
      <c r="BS52">
        <v>7.61</v>
      </c>
      <c r="BT52">
        <v>0.91920000000000002</v>
      </c>
      <c r="BU52" t="s">
        <v>19</v>
      </c>
      <c r="BV52">
        <v>13.78</v>
      </c>
      <c r="BW52">
        <v>14.05</v>
      </c>
      <c r="BX52">
        <v>0.2</v>
      </c>
      <c r="BY52">
        <v>9.9920000000000009</v>
      </c>
      <c r="BZ52">
        <v>0.90639999999999998</v>
      </c>
      <c r="CA52" t="s">
        <v>19</v>
      </c>
    </row>
    <row r="53" spans="1:79" x14ac:dyDescent="0.25">
      <c r="A53" t="s">
        <v>17</v>
      </c>
      <c r="B53">
        <v>172</v>
      </c>
      <c r="C53">
        <v>178</v>
      </c>
      <c r="D53" t="s">
        <v>68</v>
      </c>
      <c r="E53">
        <v>5.28</v>
      </c>
      <c r="F53">
        <v>2</v>
      </c>
      <c r="G53">
        <v>5</v>
      </c>
      <c r="H53">
        <v>4.72</v>
      </c>
      <c r="I53">
        <v>4.9400000000000004</v>
      </c>
      <c r="J53">
        <v>0.34599999999999997</v>
      </c>
      <c r="K53">
        <v>6.9139999999999997</v>
      </c>
      <c r="L53">
        <v>0.90759999999999996</v>
      </c>
      <c r="M53" t="s">
        <v>19</v>
      </c>
      <c r="N53">
        <v>4.72</v>
      </c>
      <c r="O53">
        <v>4.9400000000000004</v>
      </c>
      <c r="P53">
        <v>0.35599999999999998</v>
      </c>
      <c r="Q53">
        <v>7.1239999999999997</v>
      </c>
      <c r="R53">
        <v>0.91220000000000001</v>
      </c>
      <c r="S53" t="s">
        <v>19</v>
      </c>
      <c r="T53">
        <v>4.71</v>
      </c>
      <c r="U53">
        <v>4.9400000000000004</v>
      </c>
      <c r="V53">
        <v>0.36199999999999999</v>
      </c>
      <c r="W53">
        <v>7.2380000000000004</v>
      </c>
      <c r="X53">
        <v>0.91879999999999995</v>
      </c>
      <c r="Y53" t="s">
        <v>19</v>
      </c>
      <c r="Z53">
        <v>4.71</v>
      </c>
      <c r="AA53">
        <v>4.9400000000000004</v>
      </c>
      <c r="AB53">
        <v>0.88700000000000001</v>
      </c>
      <c r="AC53">
        <v>17.731000000000002</v>
      </c>
      <c r="AD53">
        <v>0.91359999999999997</v>
      </c>
      <c r="AE53" t="s">
        <v>19</v>
      </c>
      <c r="AF53">
        <v>4.72</v>
      </c>
      <c r="AG53">
        <v>4.95</v>
      </c>
      <c r="AH53">
        <v>0.85599999999999998</v>
      </c>
      <c r="AI53">
        <v>17.113</v>
      </c>
      <c r="AJ53">
        <v>0.89680000000000004</v>
      </c>
      <c r="AK53" t="s">
        <v>19</v>
      </c>
      <c r="AL53">
        <v>4.72</v>
      </c>
      <c r="AM53">
        <v>4.9400000000000004</v>
      </c>
      <c r="AN53">
        <v>0.76800000000000002</v>
      </c>
      <c r="AO53">
        <v>15.353</v>
      </c>
      <c r="AP53">
        <v>0.91359999999999997</v>
      </c>
      <c r="AQ53" t="s">
        <v>19</v>
      </c>
      <c r="AR53">
        <v>4.72</v>
      </c>
      <c r="AS53">
        <v>4.9400000000000004</v>
      </c>
      <c r="AT53">
        <v>1.9650000000000001</v>
      </c>
      <c r="AU53">
        <v>39.302999999999997</v>
      </c>
      <c r="AV53">
        <v>0.90769999999999995</v>
      </c>
      <c r="AW53" t="s">
        <v>19</v>
      </c>
      <c r="AX53">
        <v>4.71</v>
      </c>
      <c r="AY53">
        <v>4.9400000000000004</v>
      </c>
      <c r="AZ53">
        <v>1.96</v>
      </c>
      <c r="BA53">
        <v>39.200000000000003</v>
      </c>
      <c r="BB53">
        <v>0.90359999999999996</v>
      </c>
      <c r="BC53" t="s">
        <v>19</v>
      </c>
      <c r="BD53">
        <v>4.71</v>
      </c>
      <c r="BE53">
        <v>4.9400000000000004</v>
      </c>
      <c r="BF53">
        <v>2.0059999999999998</v>
      </c>
      <c r="BG53">
        <v>40.119</v>
      </c>
      <c r="BH53">
        <v>0.90849999999999997</v>
      </c>
      <c r="BI53" t="s">
        <v>19</v>
      </c>
      <c r="BJ53">
        <v>4.71</v>
      </c>
      <c r="BK53">
        <v>4.9400000000000004</v>
      </c>
      <c r="BL53">
        <v>2.6859999999999999</v>
      </c>
      <c r="BM53">
        <v>53.725000000000001</v>
      </c>
      <c r="BN53">
        <v>0.90890000000000004</v>
      </c>
      <c r="BO53" t="s">
        <v>19</v>
      </c>
      <c r="BP53">
        <v>4.72</v>
      </c>
      <c r="BQ53">
        <v>4.9400000000000004</v>
      </c>
      <c r="BR53">
        <v>2.59</v>
      </c>
      <c r="BS53">
        <v>51.807000000000002</v>
      </c>
      <c r="BT53">
        <v>0.91390000000000005</v>
      </c>
      <c r="BU53" t="s">
        <v>19</v>
      </c>
      <c r="BV53">
        <v>4.72</v>
      </c>
      <c r="BW53">
        <v>4.9400000000000004</v>
      </c>
      <c r="BX53">
        <v>2.597</v>
      </c>
      <c r="BY53">
        <v>51.935000000000002</v>
      </c>
      <c r="BZ53">
        <v>0.90280000000000005</v>
      </c>
      <c r="CA53" t="s">
        <v>19</v>
      </c>
    </row>
    <row r="54" spans="1:79" x14ac:dyDescent="0.25">
      <c r="A54" t="s">
        <v>69</v>
      </c>
      <c r="B54">
        <v>11</v>
      </c>
      <c r="C54">
        <v>17</v>
      </c>
      <c r="D54" t="s">
        <v>18</v>
      </c>
      <c r="E54">
        <v>7.1</v>
      </c>
      <c r="F54">
        <v>2</v>
      </c>
      <c r="G54">
        <v>5</v>
      </c>
      <c r="H54">
        <v>7.03</v>
      </c>
      <c r="I54">
        <v>7.4</v>
      </c>
      <c r="J54">
        <v>1.06</v>
      </c>
      <c r="K54">
        <v>21.207000000000001</v>
      </c>
      <c r="L54">
        <v>0.88959999999999995</v>
      </c>
      <c r="M54" t="s">
        <v>19</v>
      </c>
      <c r="N54">
        <v>7.02</v>
      </c>
      <c r="O54">
        <v>7.39</v>
      </c>
      <c r="P54">
        <v>1.0880000000000001</v>
      </c>
      <c r="Q54">
        <v>21.751000000000001</v>
      </c>
      <c r="R54">
        <v>0.8972</v>
      </c>
      <c r="S54" t="s">
        <v>19</v>
      </c>
      <c r="T54">
        <v>7.03</v>
      </c>
      <c r="U54">
        <v>7.39</v>
      </c>
      <c r="V54">
        <v>1.175</v>
      </c>
      <c r="W54">
        <v>23.498000000000001</v>
      </c>
      <c r="X54">
        <v>0.89470000000000005</v>
      </c>
      <c r="Y54" t="s">
        <v>19</v>
      </c>
      <c r="Z54">
        <v>7.03</v>
      </c>
      <c r="AA54">
        <v>7.39</v>
      </c>
      <c r="AB54">
        <v>1.6339999999999999</v>
      </c>
      <c r="AC54">
        <v>32.677999999999997</v>
      </c>
      <c r="AD54">
        <v>0.87490000000000001</v>
      </c>
      <c r="AE54" t="s">
        <v>19</v>
      </c>
      <c r="AF54">
        <v>7.03</v>
      </c>
      <c r="AG54">
        <v>7.4</v>
      </c>
      <c r="AH54">
        <v>1.738</v>
      </c>
      <c r="AI54">
        <v>34.753999999999998</v>
      </c>
      <c r="AJ54">
        <v>0.86629999999999996</v>
      </c>
      <c r="AK54" t="s">
        <v>19</v>
      </c>
      <c r="AL54">
        <v>7.02</v>
      </c>
      <c r="AM54">
        <v>7.39</v>
      </c>
      <c r="AN54">
        <v>1.726</v>
      </c>
      <c r="AO54">
        <v>34.523000000000003</v>
      </c>
      <c r="AP54">
        <v>0.8387</v>
      </c>
      <c r="AQ54" t="s">
        <v>19</v>
      </c>
      <c r="AR54">
        <v>7.02</v>
      </c>
      <c r="AS54">
        <v>7.39</v>
      </c>
      <c r="AT54">
        <v>1.7989999999999999</v>
      </c>
      <c r="AU54">
        <v>35.970999999999997</v>
      </c>
      <c r="AV54">
        <v>0.89119999999999999</v>
      </c>
      <c r="AW54" t="s">
        <v>19</v>
      </c>
      <c r="AX54">
        <v>7.03</v>
      </c>
      <c r="AY54">
        <v>7.4</v>
      </c>
      <c r="AZ54">
        <v>1.9470000000000001</v>
      </c>
      <c r="BA54">
        <v>38.948</v>
      </c>
      <c r="BB54">
        <v>0.85119999999999996</v>
      </c>
      <c r="BC54" t="s">
        <v>19</v>
      </c>
      <c r="BD54">
        <v>7.02</v>
      </c>
      <c r="BE54">
        <v>7.39</v>
      </c>
      <c r="BF54">
        <v>1.911</v>
      </c>
      <c r="BG54">
        <v>38.218000000000004</v>
      </c>
      <c r="BH54">
        <v>0.88329999999999997</v>
      </c>
      <c r="BI54" t="s">
        <v>19</v>
      </c>
      <c r="BJ54">
        <v>7.03</v>
      </c>
      <c r="BK54">
        <v>7.4</v>
      </c>
      <c r="BL54">
        <v>2.2240000000000002</v>
      </c>
      <c r="BM54">
        <v>44.478999999999999</v>
      </c>
      <c r="BN54">
        <v>0.87009999999999998</v>
      </c>
      <c r="BO54" t="s">
        <v>19</v>
      </c>
      <c r="BP54">
        <v>7.02</v>
      </c>
      <c r="BQ54">
        <v>7.39</v>
      </c>
      <c r="BR54">
        <v>2.1789999999999998</v>
      </c>
      <c r="BS54">
        <v>43.579000000000001</v>
      </c>
      <c r="BT54">
        <v>0.87519999999999998</v>
      </c>
      <c r="BU54" t="s">
        <v>19</v>
      </c>
      <c r="BV54">
        <v>7.02</v>
      </c>
      <c r="BW54">
        <v>7.39</v>
      </c>
      <c r="BX54">
        <v>2.1339999999999999</v>
      </c>
      <c r="BY54">
        <v>42.68</v>
      </c>
      <c r="BZ54">
        <v>0.86509999999999998</v>
      </c>
      <c r="CA54" t="s">
        <v>19</v>
      </c>
    </row>
    <row r="55" spans="1:79" x14ac:dyDescent="0.25">
      <c r="A55" t="s">
        <v>69</v>
      </c>
      <c r="B55">
        <v>12</v>
      </c>
      <c r="C55">
        <v>17</v>
      </c>
      <c r="D55" t="s">
        <v>20</v>
      </c>
      <c r="E55">
        <v>6.64</v>
      </c>
      <c r="F55">
        <v>1</v>
      </c>
      <c r="G55">
        <v>4</v>
      </c>
      <c r="H55">
        <v>6.64</v>
      </c>
      <c r="I55">
        <v>6.9</v>
      </c>
      <c r="J55">
        <v>0.39400000000000002</v>
      </c>
      <c r="K55">
        <v>9.84</v>
      </c>
      <c r="L55">
        <v>0.91579999999999995</v>
      </c>
      <c r="M55" t="s">
        <v>19</v>
      </c>
      <c r="N55">
        <v>6.64</v>
      </c>
      <c r="O55">
        <v>6.9</v>
      </c>
      <c r="P55">
        <v>0.38</v>
      </c>
      <c r="Q55">
        <v>9.5009999999999994</v>
      </c>
      <c r="R55">
        <v>0.91859999999999997</v>
      </c>
      <c r="S55" t="s">
        <v>19</v>
      </c>
      <c r="T55">
        <v>6.64</v>
      </c>
      <c r="U55">
        <v>6.9</v>
      </c>
      <c r="V55">
        <v>0.44400000000000001</v>
      </c>
      <c r="W55">
        <v>11.092000000000001</v>
      </c>
      <c r="X55">
        <v>0.90939999999999999</v>
      </c>
      <c r="Y55" t="s">
        <v>19</v>
      </c>
      <c r="Z55">
        <v>6.64</v>
      </c>
      <c r="AA55">
        <v>6.9</v>
      </c>
      <c r="AB55">
        <v>0.84799999999999998</v>
      </c>
      <c r="AC55">
        <v>21.204000000000001</v>
      </c>
      <c r="AD55">
        <v>0.91539999999999999</v>
      </c>
      <c r="AE55" t="s">
        <v>19</v>
      </c>
      <c r="AF55">
        <v>6.64</v>
      </c>
      <c r="AG55">
        <v>6.9</v>
      </c>
      <c r="AH55">
        <v>0.88900000000000001</v>
      </c>
      <c r="AI55">
        <v>22.23</v>
      </c>
      <c r="AJ55">
        <v>0.89880000000000004</v>
      </c>
      <c r="AK55" t="s">
        <v>19</v>
      </c>
      <c r="AL55">
        <v>6.64</v>
      </c>
      <c r="AM55">
        <v>6.9</v>
      </c>
      <c r="AN55">
        <v>0.89100000000000001</v>
      </c>
      <c r="AO55">
        <v>22.266999999999999</v>
      </c>
      <c r="AP55">
        <v>0.92149999999999999</v>
      </c>
      <c r="AQ55" t="s">
        <v>19</v>
      </c>
      <c r="AR55">
        <v>6.64</v>
      </c>
      <c r="AS55">
        <v>6.9</v>
      </c>
      <c r="AT55">
        <v>1.0580000000000001</v>
      </c>
      <c r="AU55">
        <v>26.446999999999999</v>
      </c>
      <c r="AV55">
        <v>0.89980000000000004</v>
      </c>
      <c r="AW55" t="s">
        <v>19</v>
      </c>
      <c r="AX55">
        <v>6.64</v>
      </c>
      <c r="AY55">
        <v>6.9</v>
      </c>
      <c r="AZ55">
        <v>1.115</v>
      </c>
      <c r="BA55">
        <v>27.884</v>
      </c>
      <c r="BB55">
        <v>0.91710000000000003</v>
      </c>
      <c r="BC55" t="s">
        <v>19</v>
      </c>
      <c r="BD55">
        <v>6.64</v>
      </c>
      <c r="BE55">
        <v>6.9</v>
      </c>
      <c r="BF55">
        <v>1.133</v>
      </c>
      <c r="BG55">
        <v>28.324999999999999</v>
      </c>
      <c r="BH55">
        <v>0.90939999999999999</v>
      </c>
      <c r="BI55" t="s">
        <v>19</v>
      </c>
      <c r="BJ55">
        <v>6.64</v>
      </c>
      <c r="BK55">
        <v>6.9</v>
      </c>
      <c r="BL55">
        <v>1.331</v>
      </c>
      <c r="BM55">
        <v>33.279000000000003</v>
      </c>
      <c r="BN55">
        <v>0.87860000000000005</v>
      </c>
      <c r="BO55" t="s">
        <v>19</v>
      </c>
      <c r="BP55">
        <v>6.64</v>
      </c>
      <c r="BQ55">
        <v>6.9</v>
      </c>
      <c r="BR55">
        <v>1.3720000000000001</v>
      </c>
      <c r="BS55">
        <v>34.298999999999999</v>
      </c>
      <c r="BT55">
        <v>0.89159999999999995</v>
      </c>
      <c r="BU55" t="s">
        <v>19</v>
      </c>
      <c r="BV55">
        <v>6.64</v>
      </c>
      <c r="BW55">
        <v>6.9</v>
      </c>
      <c r="BX55">
        <v>1.2769999999999999</v>
      </c>
      <c r="BY55">
        <v>31.914999999999999</v>
      </c>
      <c r="BZ55">
        <v>0.89070000000000005</v>
      </c>
      <c r="CA55" t="s">
        <v>19</v>
      </c>
    </row>
    <row r="56" spans="1:79" x14ac:dyDescent="0.25">
      <c r="A56" t="s">
        <v>69</v>
      </c>
      <c r="B56">
        <v>28</v>
      </c>
      <c r="C56">
        <v>35</v>
      </c>
      <c r="D56" t="s">
        <v>21</v>
      </c>
      <c r="E56">
        <v>13.38</v>
      </c>
      <c r="F56">
        <v>1</v>
      </c>
      <c r="G56">
        <v>6</v>
      </c>
      <c r="H56">
        <v>13.47</v>
      </c>
      <c r="I56">
        <v>13.86</v>
      </c>
      <c r="J56">
        <v>0.02</v>
      </c>
      <c r="K56">
        <v>0.33</v>
      </c>
      <c r="L56">
        <v>0.90880000000000005</v>
      </c>
      <c r="M56" t="s">
        <v>19</v>
      </c>
      <c r="N56">
        <v>13.46</v>
      </c>
      <c r="O56">
        <v>13.85</v>
      </c>
      <c r="P56">
        <v>5.3999999999999999E-2</v>
      </c>
      <c r="Q56">
        <v>0.90400000000000003</v>
      </c>
      <c r="R56">
        <v>0.90780000000000005</v>
      </c>
      <c r="S56" t="s">
        <v>19</v>
      </c>
      <c r="T56">
        <v>13.46</v>
      </c>
      <c r="U56">
        <v>13.85</v>
      </c>
      <c r="V56">
        <v>4.1000000000000002E-2</v>
      </c>
      <c r="W56">
        <v>0.68400000000000005</v>
      </c>
      <c r="X56">
        <v>0.90269999999999995</v>
      </c>
      <c r="Y56" t="s">
        <v>19</v>
      </c>
      <c r="Z56">
        <v>13.47</v>
      </c>
      <c r="AA56">
        <v>13.85</v>
      </c>
      <c r="AB56">
        <v>5.0999999999999997E-2</v>
      </c>
      <c r="AC56">
        <v>0.85799999999999998</v>
      </c>
      <c r="AD56">
        <v>0.91200000000000003</v>
      </c>
      <c r="AE56" t="s">
        <v>19</v>
      </c>
      <c r="AF56">
        <v>13.46</v>
      </c>
      <c r="AG56">
        <v>13.85</v>
      </c>
      <c r="AH56">
        <v>0.05</v>
      </c>
      <c r="AI56">
        <v>0.83099999999999996</v>
      </c>
      <c r="AJ56">
        <v>0.89810000000000001</v>
      </c>
      <c r="AK56" t="s">
        <v>19</v>
      </c>
      <c r="AL56">
        <v>13.46</v>
      </c>
      <c r="AM56">
        <v>13.85</v>
      </c>
      <c r="AN56">
        <v>6.8000000000000005E-2</v>
      </c>
      <c r="AO56">
        <v>1.135</v>
      </c>
      <c r="AP56">
        <v>0.90539999999999998</v>
      </c>
      <c r="AQ56" t="s">
        <v>19</v>
      </c>
      <c r="AR56">
        <v>13.47</v>
      </c>
      <c r="AS56">
        <v>13.85</v>
      </c>
      <c r="AT56">
        <v>6.6000000000000003E-2</v>
      </c>
      <c r="AU56">
        <v>1.103</v>
      </c>
      <c r="AV56">
        <v>0.90210000000000001</v>
      </c>
      <c r="AW56" t="s">
        <v>19</v>
      </c>
      <c r="AX56">
        <v>13.46</v>
      </c>
      <c r="AY56">
        <v>13.85</v>
      </c>
      <c r="AZ56">
        <v>5.7000000000000002E-2</v>
      </c>
      <c r="BA56">
        <v>0.95</v>
      </c>
      <c r="BB56">
        <v>0.91090000000000004</v>
      </c>
      <c r="BC56" t="s">
        <v>19</v>
      </c>
      <c r="BD56">
        <v>13.46</v>
      </c>
      <c r="BE56">
        <v>13.85</v>
      </c>
      <c r="BF56">
        <v>9.4E-2</v>
      </c>
      <c r="BG56">
        <v>1.571</v>
      </c>
      <c r="BH56">
        <v>0.90710000000000002</v>
      </c>
      <c r="BI56" t="s">
        <v>19</v>
      </c>
      <c r="BJ56">
        <v>13.46</v>
      </c>
      <c r="BK56">
        <v>13.85</v>
      </c>
      <c r="BL56">
        <v>0.112</v>
      </c>
      <c r="BM56">
        <v>1.8660000000000001</v>
      </c>
      <c r="BN56">
        <v>0.89659999999999995</v>
      </c>
      <c r="BO56" t="s">
        <v>19</v>
      </c>
      <c r="BP56">
        <v>13.46</v>
      </c>
      <c r="BQ56">
        <v>13.85</v>
      </c>
      <c r="BR56">
        <v>0.13400000000000001</v>
      </c>
      <c r="BS56">
        <v>2.2389999999999999</v>
      </c>
      <c r="BT56">
        <v>0.8901</v>
      </c>
      <c r="BU56" t="s">
        <v>19</v>
      </c>
      <c r="BV56">
        <v>13.46</v>
      </c>
      <c r="BW56">
        <v>13.85</v>
      </c>
      <c r="BX56">
        <v>0.19400000000000001</v>
      </c>
      <c r="BY56">
        <v>3.2280000000000002</v>
      </c>
      <c r="BZ56">
        <v>0.84630000000000005</v>
      </c>
      <c r="CA56" t="s">
        <v>19</v>
      </c>
    </row>
    <row r="57" spans="1:79" x14ac:dyDescent="0.25">
      <c r="A57" t="s">
        <v>69</v>
      </c>
      <c r="B57">
        <v>31</v>
      </c>
      <c r="C57">
        <v>35</v>
      </c>
      <c r="D57" t="s">
        <v>22</v>
      </c>
      <c r="E57">
        <v>12.02</v>
      </c>
      <c r="F57">
        <v>1</v>
      </c>
      <c r="G57">
        <v>3</v>
      </c>
      <c r="H57">
        <v>11.95</v>
      </c>
      <c r="I57">
        <v>12.43</v>
      </c>
      <c r="J57">
        <v>2.1999999999999999E-2</v>
      </c>
      <c r="K57">
        <v>0.73499999999999999</v>
      </c>
      <c r="L57">
        <v>0.90820000000000001</v>
      </c>
      <c r="M57" t="s">
        <v>19</v>
      </c>
      <c r="N57">
        <v>11.94</v>
      </c>
      <c r="O57">
        <v>12.42</v>
      </c>
      <c r="P57">
        <v>3.3000000000000002E-2</v>
      </c>
      <c r="Q57">
        <v>1.0840000000000001</v>
      </c>
      <c r="R57">
        <v>0.91720000000000002</v>
      </c>
      <c r="S57" t="s">
        <v>19</v>
      </c>
      <c r="T57">
        <v>11.95</v>
      </c>
      <c r="U57">
        <v>12.42</v>
      </c>
      <c r="V57">
        <v>2.1000000000000001E-2</v>
      </c>
      <c r="W57">
        <v>0.70199999999999996</v>
      </c>
      <c r="X57">
        <v>0.91080000000000005</v>
      </c>
      <c r="Y57" t="s">
        <v>19</v>
      </c>
      <c r="Z57">
        <v>11.95</v>
      </c>
      <c r="AA57">
        <v>12.42</v>
      </c>
      <c r="AB57">
        <v>0.04</v>
      </c>
      <c r="AC57">
        <v>1.3180000000000001</v>
      </c>
      <c r="AD57">
        <v>0.92290000000000005</v>
      </c>
      <c r="AE57" t="s">
        <v>19</v>
      </c>
      <c r="AF57">
        <v>11.94</v>
      </c>
      <c r="AG57">
        <v>12.42</v>
      </c>
      <c r="AH57">
        <v>2.5999999999999999E-2</v>
      </c>
      <c r="AI57">
        <v>0.875</v>
      </c>
      <c r="AJ57">
        <v>0.91210000000000002</v>
      </c>
      <c r="AK57" t="s">
        <v>19</v>
      </c>
      <c r="AL57">
        <v>11.94</v>
      </c>
      <c r="AM57">
        <v>12.42</v>
      </c>
      <c r="AN57">
        <v>4.2999999999999997E-2</v>
      </c>
      <c r="AO57">
        <v>1.4379999999999999</v>
      </c>
      <c r="AP57">
        <v>0.90290000000000004</v>
      </c>
      <c r="AQ57" t="s">
        <v>19</v>
      </c>
      <c r="AR57">
        <v>11.95</v>
      </c>
      <c r="AS57">
        <v>12.42</v>
      </c>
      <c r="AT57">
        <v>9.6000000000000002E-2</v>
      </c>
      <c r="AU57">
        <v>3.214</v>
      </c>
      <c r="AV57">
        <v>0.91410000000000002</v>
      </c>
      <c r="AW57" t="s">
        <v>19</v>
      </c>
      <c r="AX57">
        <v>11.95</v>
      </c>
      <c r="AY57">
        <v>12.43</v>
      </c>
      <c r="AZ57">
        <v>6.4000000000000001E-2</v>
      </c>
      <c r="BA57">
        <v>2.1440000000000001</v>
      </c>
      <c r="BB57">
        <v>0.9113</v>
      </c>
      <c r="BC57" t="s">
        <v>19</v>
      </c>
      <c r="BD57">
        <v>11.94</v>
      </c>
      <c r="BE57">
        <v>12.42</v>
      </c>
      <c r="BF57">
        <v>6.8000000000000005E-2</v>
      </c>
      <c r="BG57">
        <v>2.2810000000000001</v>
      </c>
      <c r="BH57">
        <v>0.90149999999999997</v>
      </c>
      <c r="BI57" t="s">
        <v>19</v>
      </c>
      <c r="BJ57">
        <v>11.94</v>
      </c>
      <c r="BK57">
        <v>12.42</v>
      </c>
      <c r="BL57">
        <v>9.6000000000000002E-2</v>
      </c>
      <c r="BM57">
        <v>3.1920000000000002</v>
      </c>
      <c r="BN57">
        <v>0.89149999999999996</v>
      </c>
      <c r="BO57" t="s">
        <v>19</v>
      </c>
      <c r="BP57">
        <v>11.94</v>
      </c>
      <c r="BQ57">
        <v>12.42</v>
      </c>
      <c r="BR57">
        <v>0.107</v>
      </c>
      <c r="BS57">
        <v>3.5710000000000002</v>
      </c>
      <c r="BT57">
        <v>0.89939999999999998</v>
      </c>
      <c r="BU57" t="s">
        <v>19</v>
      </c>
      <c r="BV57">
        <v>11.94</v>
      </c>
      <c r="BW57">
        <v>12.42</v>
      </c>
      <c r="BX57">
        <v>0.107</v>
      </c>
      <c r="BY57">
        <v>3.5649999999999999</v>
      </c>
      <c r="BZ57">
        <v>0.86699999999999999</v>
      </c>
      <c r="CA57" t="s">
        <v>19</v>
      </c>
    </row>
    <row r="58" spans="1:79" x14ac:dyDescent="0.25">
      <c r="A58" t="s">
        <v>69</v>
      </c>
      <c r="B58">
        <v>35</v>
      </c>
      <c r="C58">
        <v>38</v>
      </c>
      <c r="D58" t="s">
        <v>23</v>
      </c>
      <c r="E58">
        <v>6.26</v>
      </c>
      <c r="F58">
        <v>1</v>
      </c>
      <c r="G58">
        <v>2</v>
      </c>
      <c r="H58">
        <v>6.37</v>
      </c>
      <c r="I58">
        <v>6.63</v>
      </c>
      <c r="J58">
        <v>3.4000000000000002E-2</v>
      </c>
      <c r="K58">
        <v>1.698</v>
      </c>
      <c r="L58">
        <v>0.91159999999999997</v>
      </c>
      <c r="M58" t="s">
        <v>19</v>
      </c>
      <c r="N58">
        <v>6.36</v>
      </c>
      <c r="O58">
        <v>6.62</v>
      </c>
      <c r="P58">
        <v>4.2999999999999997E-2</v>
      </c>
      <c r="Q58">
        <v>2.1459999999999999</v>
      </c>
      <c r="R58">
        <v>0.89510000000000001</v>
      </c>
      <c r="S58" t="s">
        <v>19</v>
      </c>
      <c r="T58">
        <v>6.36</v>
      </c>
      <c r="U58">
        <v>6.62</v>
      </c>
      <c r="V58">
        <v>3.7999999999999999E-2</v>
      </c>
      <c r="W58">
        <v>1.9019999999999999</v>
      </c>
      <c r="X58">
        <v>0.89729999999999999</v>
      </c>
      <c r="Y58" t="s">
        <v>19</v>
      </c>
      <c r="Z58">
        <v>6.36</v>
      </c>
      <c r="AA58">
        <v>6.62</v>
      </c>
      <c r="AB58">
        <v>9.7000000000000003E-2</v>
      </c>
      <c r="AC58">
        <v>4.8659999999999997</v>
      </c>
      <c r="AD58">
        <v>0.9133</v>
      </c>
      <c r="AE58" t="s">
        <v>19</v>
      </c>
      <c r="AF58">
        <v>6.37</v>
      </c>
      <c r="AG58">
        <v>6.63</v>
      </c>
      <c r="AH58">
        <v>8.6999999999999994E-2</v>
      </c>
      <c r="AI58">
        <v>4.3680000000000003</v>
      </c>
      <c r="AJ58">
        <v>0.90959999999999996</v>
      </c>
      <c r="AK58" t="s">
        <v>19</v>
      </c>
      <c r="AL58">
        <v>6.36</v>
      </c>
      <c r="AM58">
        <v>6.62</v>
      </c>
      <c r="AN58">
        <v>0.11799999999999999</v>
      </c>
      <c r="AO58">
        <v>5.8879999999999999</v>
      </c>
      <c r="AP58">
        <v>0.91979999999999995</v>
      </c>
      <c r="AQ58" t="s">
        <v>19</v>
      </c>
      <c r="AR58">
        <v>6.36</v>
      </c>
      <c r="AS58">
        <v>6.62</v>
      </c>
      <c r="AT58">
        <v>0.53700000000000003</v>
      </c>
      <c r="AU58">
        <v>26.83</v>
      </c>
      <c r="AV58">
        <v>0.88849999999999996</v>
      </c>
      <c r="AW58" t="s">
        <v>19</v>
      </c>
      <c r="AX58">
        <v>6.36</v>
      </c>
      <c r="AY58">
        <v>6.62</v>
      </c>
      <c r="AZ58">
        <v>0.56399999999999995</v>
      </c>
      <c r="BA58">
        <v>28.224</v>
      </c>
      <c r="BB58">
        <v>0.88109999999999999</v>
      </c>
      <c r="BC58" t="s">
        <v>19</v>
      </c>
      <c r="BD58">
        <v>6.36</v>
      </c>
      <c r="BE58">
        <v>6.62</v>
      </c>
      <c r="BF58">
        <v>0.51200000000000001</v>
      </c>
      <c r="BG58">
        <v>25.58</v>
      </c>
      <c r="BH58">
        <v>0.89790000000000003</v>
      </c>
      <c r="BI58" t="s">
        <v>19</v>
      </c>
      <c r="BJ58">
        <v>6.36</v>
      </c>
      <c r="BK58">
        <v>6.63</v>
      </c>
      <c r="BL58">
        <v>0.67900000000000005</v>
      </c>
      <c r="BM58">
        <v>33.938000000000002</v>
      </c>
      <c r="BN58">
        <v>0.88900000000000001</v>
      </c>
      <c r="BO58" t="s">
        <v>19</v>
      </c>
      <c r="BP58">
        <v>6.36</v>
      </c>
      <c r="BQ58">
        <v>6.62</v>
      </c>
      <c r="BR58">
        <v>0.71699999999999997</v>
      </c>
      <c r="BS58">
        <v>35.859000000000002</v>
      </c>
      <c r="BT58">
        <v>0.90210000000000001</v>
      </c>
      <c r="BU58" t="s">
        <v>19</v>
      </c>
      <c r="BV58">
        <v>6.36</v>
      </c>
      <c r="BW58">
        <v>6.62</v>
      </c>
      <c r="BX58">
        <v>0.67500000000000004</v>
      </c>
      <c r="BY58">
        <v>33.746000000000002</v>
      </c>
      <c r="BZ58">
        <v>0.89300000000000002</v>
      </c>
      <c r="CA58" t="s">
        <v>19</v>
      </c>
    </row>
    <row r="59" spans="1:79" x14ac:dyDescent="0.25">
      <c r="A59" t="s">
        <v>69</v>
      </c>
      <c r="B59">
        <v>39</v>
      </c>
      <c r="C59">
        <v>49</v>
      </c>
      <c r="D59" t="s">
        <v>24</v>
      </c>
      <c r="E59">
        <v>7.86</v>
      </c>
      <c r="F59">
        <v>2</v>
      </c>
      <c r="G59">
        <v>8</v>
      </c>
      <c r="H59">
        <v>7.93</v>
      </c>
      <c r="I59">
        <v>8.36</v>
      </c>
      <c r="J59">
        <v>4.5279999999999996</v>
      </c>
      <c r="K59">
        <v>56.597999999999999</v>
      </c>
      <c r="L59">
        <v>0.83350000000000002</v>
      </c>
      <c r="M59" t="s">
        <v>19</v>
      </c>
      <c r="N59">
        <v>7.92</v>
      </c>
      <c r="O59">
        <v>8.36</v>
      </c>
      <c r="P59">
        <v>4.5720000000000001</v>
      </c>
      <c r="Q59">
        <v>57.151000000000003</v>
      </c>
      <c r="R59">
        <v>0.83220000000000005</v>
      </c>
      <c r="S59" t="s">
        <v>19</v>
      </c>
      <c r="T59">
        <v>7.92</v>
      </c>
      <c r="U59">
        <v>8.36</v>
      </c>
      <c r="V59">
        <v>4.6420000000000003</v>
      </c>
      <c r="W59">
        <v>58.018999999999998</v>
      </c>
      <c r="X59">
        <v>0.83020000000000005</v>
      </c>
      <c r="Y59" t="s">
        <v>19</v>
      </c>
      <c r="Z59">
        <v>7.92</v>
      </c>
      <c r="AA59">
        <v>8.36</v>
      </c>
      <c r="AB59">
        <v>5.2590000000000003</v>
      </c>
      <c r="AC59">
        <v>65.742999999999995</v>
      </c>
      <c r="AD59">
        <v>0.80669999999999997</v>
      </c>
      <c r="AE59" t="s">
        <v>19</v>
      </c>
      <c r="AF59">
        <v>7.93</v>
      </c>
      <c r="AG59">
        <v>8.3699999999999992</v>
      </c>
      <c r="AH59">
        <v>5.29</v>
      </c>
      <c r="AI59">
        <v>66.12</v>
      </c>
      <c r="AJ59">
        <v>0.82299999999999995</v>
      </c>
      <c r="AK59" t="s">
        <v>19</v>
      </c>
      <c r="AL59">
        <v>7.92</v>
      </c>
      <c r="AM59">
        <v>8.36</v>
      </c>
      <c r="AN59">
        <v>5.3710000000000004</v>
      </c>
      <c r="AO59">
        <v>67.141000000000005</v>
      </c>
      <c r="AP59">
        <v>0.7843</v>
      </c>
      <c r="AQ59" t="s">
        <v>19</v>
      </c>
      <c r="AR59">
        <v>7.92</v>
      </c>
      <c r="AS59">
        <v>8.36</v>
      </c>
      <c r="AT59">
        <v>5.2270000000000003</v>
      </c>
      <c r="AU59">
        <v>65.337000000000003</v>
      </c>
      <c r="AV59">
        <v>0.80900000000000005</v>
      </c>
      <c r="AW59" t="s">
        <v>19</v>
      </c>
      <c r="AX59">
        <v>7.93</v>
      </c>
      <c r="AY59">
        <v>8.36</v>
      </c>
      <c r="AZ59">
        <v>5.282</v>
      </c>
      <c r="BA59">
        <v>66.022999999999996</v>
      </c>
      <c r="BB59">
        <v>0.83030000000000004</v>
      </c>
      <c r="BC59" t="s">
        <v>19</v>
      </c>
      <c r="BD59">
        <v>7.92</v>
      </c>
      <c r="BE59">
        <v>8.36</v>
      </c>
      <c r="BF59">
        <v>5.3710000000000004</v>
      </c>
      <c r="BG59">
        <v>67.135000000000005</v>
      </c>
      <c r="BH59">
        <v>0.79459999999999997</v>
      </c>
      <c r="BI59" t="s">
        <v>19</v>
      </c>
      <c r="BJ59">
        <v>7.93</v>
      </c>
      <c r="BK59">
        <v>8.36</v>
      </c>
      <c r="BL59">
        <v>5.2830000000000004</v>
      </c>
      <c r="BM59">
        <v>66.031999999999996</v>
      </c>
      <c r="BN59">
        <v>0.84419999999999995</v>
      </c>
      <c r="BO59" t="s">
        <v>19</v>
      </c>
      <c r="BP59">
        <v>7.92</v>
      </c>
      <c r="BQ59">
        <v>8.36</v>
      </c>
      <c r="BR59">
        <v>5.2649999999999997</v>
      </c>
      <c r="BS59">
        <v>65.816999999999993</v>
      </c>
      <c r="BT59">
        <v>0.82889999999999997</v>
      </c>
      <c r="BU59" t="s">
        <v>19</v>
      </c>
      <c r="BV59">
        <v>7.92</v>
      </c>
      <c r="BW59">
        <v>8.36</v>
      </c>
      <c r="BX59">
        <v>5.2729999999999997</v>
      </c>
      <c r="BY59">
        <v>65.91</v>
      </c>
      <c r="BZ59">
        <v>0.80569999999999997</v>
      </c>
      <c r="CA59" t="s">
        <v>19</v>
      </c>
    </row>
    <row r="60" spans="1:79" x14ac:dyDescent="0.25">
      <c r="A60" t="s">
        <v>69</v>
      </c>
      <c r="B60">
        <v>55</v>
      </c>
      <c r="C60">
        <v>61</v>
      </c>
      <c r="D60" t="s">
        <v>25</v>
      </c>
      <c r="E60">
        <v>7.57</v>
      </c>
      <c r="F60">
        <v>1</v>
      </c>
      <c r="G60">
        <v>5</v>
      </c>
      <c r="H60">
        <v>7.59</v>
      </c>
      <c r="I60">
        <v>8.06</v>
      </c>
      <c r="J60">
        <v>1.4059999999999999</v>
      </c>
      <c r="K60">
        <v>28.125</v>
      </c>
      <c r="L60">
        <v>0.90439999999999998</v>
      </c>
      <c r="M60" t="s">
        <v>19</v>
      </c>
      <c r="N60">
        <v>7.59</v>
      </c>
      <c r="O60">
        <v>8.06</v>
      </c>
      <c r="P60">
        <v>1.413</v>
      </c>
      <c r="Q60">
        <v>28.256</v>
      </c>
      <c r="R60">
        <v>0.90090000000000003</v>
      </c>
      <c r="S60" t="s">
        <v>19</v>
      </c>
      <c r="T60">
        <v>7.59</v>
      </c>
      <c r="U60">
        <v>8.06</v>
      </c>
      <c r="V60">
        <v>1.4590000000000001</v>
      </c>
      <c r="W60">
        <v>29.184000000000001</v>
      </c>
      <c r="X60">
        <v>0.92059999999999997</v>
      </c>
      <c r="Y60" t="s">
        <v>19</v>
      </c>
      <c r="Z60">
        <v>7.59</v>
      </c>
      <c r="AA60">
        <v>8.06</v>
      </c>
      <c r="AB60">
        <v>1.6739999999999999</v>
      </c>
      <c r="AC60">
        <v>33.485999999999997</v>
      </c>
      <c r="AD60">
        <v>0.92049999999999998</v>
      </c>
      <c r="AE60" t="s">
        <v>19</v>
      </c>
      <c r="AF60">
        <v>7.59</v>
      </c>
      <c r="AG60">
        <v>8.06</v>
      </c>
      <c r="AH60">
        <v>1.7030000000000001</v>
      </c>
      <c r="AI60">
        <v>34.057000000000002</v>
      </c>
      <c r="AJ60">
        <v>0.91549999999999998</v>
      </c>
      <c r="AK60" t="s">
        <v>19</v>
      </c>
      <c r="AL60">
        <v>7.59</v>
      </c>
      <c r="AM60">
        <v>8.06</v>
      </c>
      <c r="AN60">
        <v>1.7609999999999999</v>
      </c>
      <c r="AO60">
        <v>35.225000000000001</v>
      </c>
      <c r="AP60">
        <v>0.90439999999999998</v>
      </c>
      <c r="AQ60" t="s">
        <v>19</v>
      </c>
      <c r="AR60">
        <v>7.59</v>
      </c>
      <c r="AS60">
        <v>8.06</v>
      </c>
      <c r="AT60">
        <v>1.988</v>
      </c>
      <c r="AU60">
        <v>39.756</v>
      </c>
      <c r="AV60">
        <v>0.90490000000000004</v>
      </c>
      <c r="AW60" t="s">
        <v>19</v>
      </c>
      <c r="AX60">
        <v>7.59</v>
      </c>
      <c r="AY60">
        <v>8.06</v>
      </c>
      <c r="AZ60">
        <v>2.0070000000000001</v>
      </c>
      <c r="BA60">
        <v>40.137999999999998</v>
      </c>
      <c r="BB60">
        <v>0.91110000000000002</v>
      </c>
      <c r="BC60" t="s">
        <v>19</v>
      </c>
      <c r="BD60">
        <v>7.59</v>
      </c>
      <c r="BE60">
        <v>8.06</v>
      </c>
      <c r="BF60">
        <v>1.9970000000000001</v>
      </c>
      <c r="BG60">
        <v>39.933</v>
      </c>
      <c r="BH60">
        <v>0.90529999999999999</v>
      </c>
      <c r="BI60" t="s">
        <v>19</v>
      </c>
      <c r="BJ60">
        <v>7.59</v>
      </c>
      <c r="BK60">
        <v>8.06</v>
      </c>
      <c r="BL60">
        <v>2.298</v>
      </c>
      <c r="BM60">
        <v>45.954000000000001</v>
      </c>
      <c r="BN60">
        <v>0.90600000000000003</v>
      </c>
      <c r="BO60" t="s">
        <v>19</v>
      </c>
      <c r="BP60">
        <v>7.59</v>
      </c>
      <c r="BQ60">
        <v>8.06</v>
      </c>
      <c r="BR60">
        <v>2.3530000000000002</v>
      </c>
      <c r="BS60">
        <v>47.055</v>
      </c>
      <c r="BT60">
        <v>0.89890000000000003</v>
      </c>
      <c r="BU60" t="s">
        <v>19</v>
      </c>
      <c r="BV60">
        <v>7.59</v>
      </c>
      <c r="BW60">
        <v>8.06</v>
      </c>
      <c r="BX60">
        <v>2.306</v>
      </c>
      <c r="BY60">
        <v>46.119</v>
      </c>
      <c r="BZ60">
        <v>0.89159999999999995</v>
      </c>
      <c r="CA60" t="s">
        <v>19</v>
      </c>
    </row>
    <row r="61" spans="1:79" x14ac:dyDescent="0.25">
      <c r="A61" t="s">
        <v>69</v>
      </c>
      <c r="B61">
        <v>55</v>
      </c>
      <c r="C61">
        <v>63</v>
      </c>
      <c r="D61" t="s">
        <v>26</v>
      </c>
      <c r="E61">
        <v>8.86</v>
      </c>
      <c r="F61">
        <v>2</v>
      </c>
      <c r="G61">
        <v>7</v>
      </c>
      <c r="H61">
        <v>8.76</v>
      </c>
      <c r="I61">
        <v>9.1999999999999993</v>
      </c>
      <c r="J61">
        <v>1.8420000000000001</v>
      </c>
      <c r="K61">
        <v>26.321000000000002</v>
      </c>
      <c r="L61">
        <v>0.76449999999999996</v>
      </c>
      <c r="M61" t="s">
        <v>19</v>
      </c>
      <c r="N61">
        <v>8.75</v>
      </c>
      <c r="O61">
        <v>9.1999999999999993</v>
      </c>
      <c r="P61">
        <v>1.8680000000000001</v>
      </c>
      <c r="Q61">
        <v>26.681999999999999</v>
      </c>
      <c r="R61">
        <v>0.74980000000000002</v>
      </c>
      <c r="S61" t="s">
        <v>19</v>
      </c>
      <c r="T61">
        <v>8.75</v>
      </c>
      <c r="U61">
        <v>9.1999999999999993</v>
      </c>
      <c r="V61">
        <v>1.841</v>
      </c>
      <c r="W61">
        <v>26.3</v>
      </c>
      <c r="X61">
        <v>0.74099999999999999</v>
      </c>
      <c r="Y61" t="s">
        <v>19</v>
      </c>
      <c r="Z61">
        <v>8.76</v>
      </c>
      <c r="AA61">
        <v>9.1999999999999993</v>
      </c>
      <c r="AB61">
        <v>2.2839999999999998</v>
      </c>
      <c r="AC61">
        <v>32.628999999999998</v>
      </c>
      <c r="AD61">
        <v>0.75960000000000005</v>
      </c>
      <c r="AE61" t="s">
        <v>19</v>
      </c>
      <c r="AF61">
        <v>8.76</v>
      </c>
      <c r="AG61">
        <v>9.1999999999999993</v>
      </c>
      <c r="AH61">
        <v>2.3420000000000001</v>
      </c>
      <c r="AI61">
        <v>33.450000000000003</v>
      </c>
      <c r="AJ61">
        <v>0.7762</v>
      </c>
      <c r="AK61" t="s">
        <v>19</v>
      </c>
      <c r="AL61">
        <v>8.75</v>
      </c>
      <c r="AM61">
        <v>9.1999999999999993</v>
      </c>
      <c r="AN61">
        <v>2.3919999999999999</v>
      </c>
      <c r="AO61">
        <v>34.17</v>
      </c>
      <c r="AP61">
        <v>0.73870000000000002</v>
      </c>
      <c r="AQ61" t="s">
        <v>19</v>
      </c>
      <c r="AR61">
        <v>8.75</v>
      </c>
      <c r="AS61">
        <v>9.1999999999999993</v>
      </c>
      <c r="AT61">
        <v>2.778</v>
      </c>
      <c r="AU61">
        <v>39.688000000000002</v>
      </c>
      <c r="AV61">
        <v>0.69930000000000003</v>
      </c>
      <c r="AW61" t="s">
        <v>19</v>
      </c>
      <c r="AX61">
        <v>8.76</v>
      </c>
      <c r="AY61">
        <v>9.1999999999999993</v>
      </c>
      <c r="AZ61">
        <v>2.9039999999999999</v>
      </c>
      <c r="BA61">
        <v>41.487000000000002</v>
      </c>
      <c r="BB61">
        <v>0.76190000000000002</v>
      </c>
      <c r="BC61" t="s">
        <v>19</v>
      </c>
      <c r="BD61">
        <v>8.75</v>
      </c>
      <c r="BE61">
        <v>9.1999999999999993</v>
      </c>
      <c r="BF61">
        <v>2.883</v>
      </c>
      <c r="BG61">
        <v>41.182000000000002</v>
      </c>
      <c r="BH61">
        <v>0.73729999999999996</v>
      </c>
      <c r="BI61" t="s">
        <v>19</v>
      </c>
      <c r="BJ61">
        <v>8.76</v>
      </c>
      <c r="BK61">
        <v>9.1999999999999993</v>
      </c>
      <c r="BL61">
        <v>3.6579999999999999</v>
      </c>
      <c r="BM61">
        <v>52.250999999999998</v>
      </c>
      <c r="BN61">
        <v>0.72470000000000001</v>
      </c>
      <c r="BO61" t="s">
        <v>19</v>
      </c>
      <c r="BP61">
        <v>8.75</v>
      </c>
      <c r="BQ61">
        <v>9.1999999999999993</v>
      </c>
      <c r="BR61">
        <v>3.649</v>
      </c>
      <c r="BS61">
        <v>52.124000000000002</v>
      </c>
      <c r="BT61">
        <v>0.72099999999999997</v>
      </c>
      <c r="BU61" t="s">
        <v>19</v>
      </c>
      <c r="BV61">
        <v>8.75</v>
      </c>
      <c r="BW61">
        <v>9.1999999999999993</v>
      </c>
      <c r="BX61">
        <v>3.6280000000000001</v>
      </c>
      <c r="BY61">
        <v>51.823999999999998</v>
      </c>
      <c r="BZ61">
        <v>0.67889999999999995</v>
      </c>
      <c r="CA61" t="s">
        <v>19</v>
      </c>
    </row>
    <row r="62" spans="1:79" x14ac:dyDescent="0.25">
      <c r="A62" t="s">
        <v>69</v>
      </c>
      <c r="B62">
        <v>55</v>
      </c>
      <c r="C62">
        <v>65</v>
      </c>
      <c r="D62" t="s">
        <v>27</v>
      </c>
      <c r="E62">
        <v>10.55</v>
      </c>
      <c r="F62">
        <v>1</v>
      </c>
      <c r="G62">
        <v>9</v>
      </c>
      <c r="H62">
        <v>10.56</v>
      </c>
      <c r="I62">
        <v>11.06</v>
      </c>
      <c r="J62">
        <v>1.8680000000000001</v>
      </c>
      <c r="K62">
        <v>20.757999999999999</v>
      </c>
      <c r="L62">
        <v>0.91679999999999995</v>
      </c>
      <c r="M62" t="s">
        <v>28</v>
      </c>
      <c r="N62">
        <v>10.55</v>
      </c>
      <c r="O62">
        <v>11.05</v>
      </c>
      <c r="P62">
        <v>1.875</v>
      </c>
      <c r="Q62">
        <v>20.837</v>
      </c>
      <c r="R62">
        <v>0.9254</v>
      </c>
      <c r="S62" t="s">
        <v>28</v>
      </c>
      <c r="T62">
        <v>10.55</v>
      </c>
      <c r="U62">
        <v>11.06</v>
      </c>
      <c r="V62">
        <v>1.8859999999999999</v>
      </c>
      <c r="W62">
        <v>20.952999999999999</v>
      </c>
      <c r="X62">
        <v>0.92320000000000002</v>
      </c>
      <c r="Y62" t="s">
        <v>28</v>
      </c>
      <c r="Z62">
        <v>10.55</v>
      </c>
      <c r="AA62">
        <v>11.06</v>
      </c>
      <c r="AB62">
        <v>2.2589999999999999</v>
      </c>
      <c r="AC62">
        <v>25.099</v>
      </c>
      <c r="AD62">
        <v>0.92410000000000003</v>
      </c>
      <c r="AE62" t="s">
        <v>28</v>
      </c>
      <c r="AF62">
        <v>10.55</v>
      </c>
      <c r="AG62">
        <v>11.05</v>
      </c>
      <c r="AH62">
        <v>2.3559999999999999</v>
      </c>
      <c r="AI62">
        <v>26.183</v>
      </c>
      <c r="AJ62">
        <v>0.9234</v>
      </c>
      <c r="AK62" t="s">
        <v>28</v>
      </c>
      <c r="AL62">
        <v>10.55</v>
      </c>
      <c r="AM62">
        <v>11.05</v>
      </c>
      <c r="AN62">
        <v>2.3820000000000001</v>
      </c>
      <c r="AO62">
        <v>26.471</v>
      </c>
      <c r="AP62">
        <v>0.90539999999999998</v>
      </c>
      <c r="AQ62" t="s">
        <v>19</v>
      </c>
      <c r="AR62">
        <v>10.55</v>
      </c>
      <c r="AS62">
        <v>11.06</v>
      </c>
      <c r="AT62">
        <v>2.8479999999999999</v>
      </c>
      <c r="AU62">
        <v>31.648</v>
      </c>
      <c r="AV62">
        <v>0.92520000000000002</v>
      </c>
      <c r="AW62" t="s">
        <v>28</v>
      </c>
      <c r="AX62">
        <v>10.56</v>
      </c>
      <c r="AY62">
        <v>11.06</v>
      </c>
      <c r="AZ62">
        <v>2.96</v>
      </c>
      <c r="BA62">
        <v>32.89</v>
      </c>
      <c r="BB62">
        <v>0.92279999999999995</v>
      </c>
      <c r="BC62" t="s">
        <v>28</v>
      </c>
      <c r="BD62">
        <v>10.55</v>
      </c>
      <c r="BE62">
        <v>11.05</v>
      </c>
      <c r="BF62">
        <v>2.8490000000000002</v>
      </c>
      <c r="BG62">
        <v>31.655999999999999</v>
      </c>
      <c r="BH62">
        <v>0.92310000000000003</v>
      </c>
      <c r="BI62" t="s">
        <v>28</v>
      </c>
      <c r="BJ62">
        <v>10.56</v>
      </c>
      <c r="BK62">
        <v>11.06</v>
      </c>
      <c r="BL62">
        <v>3.93</v>
      </c>
      <c r="BM62">
        <v>43.67</v>
      </c>
      <c r="BN62">
        <v>0.92</v>
      </c>
      <c r="BO62" t="s">
        <v>19</v>
      </c>
      <c r="BP62">
        <v>10.55</v>
      </c>
      <c r="BQ62">
        <v>11.06</v>
      </c>
      <c r="BR62">
        <v>3.839</v>
      </c>
      <c r="BS62">
        <v>42.652000000000001</v>
      </c>
      <c r="BT62">
        <v>0.92469999999999997</v>
      </c>
      <c r="BU62" t="s">
        <v>28</v>
      </c>
      <c r="BV62">
        <v>10.55</v>
      </c>
      <c r="BW62">
        <v>11.05</v>
      </c>
      <c r="BX62">
        <v>4.0129999999999999</v>
      </c>
      <c r="BY62">
        <v>44.593000000000004</v>
      </c>
      <c r="BZ62">
        <v>0.90239999999999998</v>
      </c>
      <c r="CA62" t="s">
        <v>19</v>
      </c>
    </row>
    <row r="63" spans="1:79" x14ac:dyDescent="0.25">
      <c r="A63" t="s">
        <v>69</v>
      </c>
      <c r="B63">
        <v>66</v>
      </c>
      <c r="C63">
        <v>74</v>
      </c>
      <c r="D63" t="s">
        <v>29</v>
      </c>
      <c r="E63">
        <v>6.67</v>
      </c>
      <c r="F63">
        <v>1</v>
      </c>
      <c r="G63">
        <v>7</v>
      </c>
      <c r="H63">
        <v>6.62</v>
      </c>
      <c r="I63">
        <v>7.05</v>
      </c>
      <c r="J63">
        <v>2.4990000000000001</v>
      </c>
      <c r="K63">
        <v>35.700000000000003</v>
      </c>
      <c r="L63">
        <v>0.91539999999999999</v>
      </c>
      <c r="M63" t="s">
        <v>19</v>
      </c>
      <c r="N63">
        <v>6.61</v>
      </c>
      <c r="O63">
        <v>7.04</v>
      </c>
      <c r="P63">
        <v>2.5419999999999998</v>
      </c>
      <c r="Q63">
        <v>36.32</v>
      </c>
      <c r="R63">
        <v>0.90759999999999996</v>
      </c>
      <c r="S63" t="s">
        <v>19</v>
      </c>
      <c r="T63">
        <v>6.61</v>
      </c>
      <c r="U63">
        <v>7.04</v>
      </c>
      <c r="V63">
        <v>2.601</v>
      </c>
      <c r="W63">
        <v>37.158999999999999</v>
      </c>
      <c r="X63">
        <v>0.90590000000000004</v>
      </c>
      <c r="Y63" t="s">
        <v>19</v>
      </c>
      <c r="Z63">
        <v>6.61</v>
      </c>
      <c r="AA63">
        <v>7.04</v>
      </c>
      <c r="AB63">
        <v>3.0670000000000002</v>
      </c>
      <c r="AC63">
        <v>43.814</v>
      </c>
      <c r="AD63">
        <v>0.90680000000000005</v>
      </c>
      <c r="AE63" t="s">
        <v>19</v>
      </c>
      <c r="AF63">
        <v>6.62</v>
      </c>
      <c r="AG63">
        <v>7.05</v>
      </c>
      <c r="AH63">
        <v>3.0739999999999998</v>
      </c>
      <c r="AI63">
        <v>43.911999999999999</v>
      </c>
      <c r="AJ63">
        <v>0.91739999999999999</v>
      </c>
      <c r="AK63" t="s">
        <v>19</v>
      </c>
      <c r="AL63">
        <v>6.61</v>
      </c>
      <c r="AM63">
        <v>7.04</v>
      </c>
      <c r="AN63">
        <v>3.0649999999999999</v>
      </c>
      <c r="AO63">
        <v>43.787999999999997</v>
      </c>
      <c r="AP63">
        <v>0.9012</v>
      </c>
      <c r="AQ63" t="s">
        <v>19</v>
      </c>
      <c r="AR63">
        <v>6.61</v>
      </c>
      <c r="AS63">
        <v>7.04</v>
      </c>
      <c r="AT63">
        <v>3.2559999999999998</v>
      </c>
      <c r="AU63">
        <v>46.508000000000003</v>
      </c>
      <c r="AV63">
        <v>0.91349999999999998</v>
      </c>
      <c r="AW63" t="s">
        <v>19</v>
      </c>
      <c r="AX63">
        <v>6.62</v>
      </c>
      <c r="AY63">
        <v>7.04</v>
      </c>
      <c r="AZ63">
        <v>3.6240000000000001</v>
      </c>
      <c r="BA63">
        <v>51.771000000000001</v>
      </c>
      <c r="BB63">
        <v>0.91720000000000002</v>
      </c>
      <c r="BC63" t="s">
        <v>19</v>
      </c>
      <c r="BD63">
        <v>6.61</v>
      </c>
      <c r="BE63">
        <v>7.04</v>
      </c>
      <c r="BF63">
        <v>3.532</v>
      </c>
      <c r="BG63">
        <v>50.457999999999998</v>
      </c>
      <c r="BH63">
        <v>0.88100000000000001</v>
      </c>
      <c r="BI63" t="s">
        <v>19</v>
      </c>
      <c r="BJ63">
        <v>6.62</v>
      </c>
      <c r="BK63">
        <v>7.05</v>
      </c>
      <c r="BL63">
        <v>3.8439999999999999</v>
      </c>
      <c r="BM63">
        <v>54.908000000000001</v>
      </c>
      <c r="BN63">
        <v>0.89439999999999997</v>
      </c>
      <c r="BO63" t="s">
        <v>19</v>
      </c>
      <c r="BP63">
        <v>6.61</v>
      </c>
      <c r="BQ63">
        <v>7.04</v>
      </c>
      <c r="BR63">
        <v>3.8479999999999999</v>
      </c>
      <c r="BS63">
        <v>54.968000000000004</v>
      </c>
      <c r="BT63">
        <v>0.89670000000000005</v>
      </c>
      <c r="BU63" t="s">
        <v>19</v>
      </c>
      <c r="BV63">
        <v>6.61</v>
      </c>
      <c r="BW63">
        <v>7.04</v>
      </c>
      <c r="BX63">
        <v>3.78</v>
      </c>
      <c r="BY63">
        <v>53.997999999999998</v>
      </c>
      <c r="BZ63">
        <v>0.88060000000000005</v>
      </c>
      <c r="CA63" t="s">
        <v>19</v>
      </c>
    </row>
    <row r="64" spans="1:79" x14ac:dyDescent="0.25">
      <c r="A64" t="s">
        <v>69</v>
      </c>
      <c r="B64">
        <v>66</v>
      </c>
      <c r="C64">
        <v>75</v>
      </c>
      <c r="D64" t="s">
        <v>30</v>
      </c>
      <c r="E64">
        <v>8.76</v>
      </c>
      <c r="F64">
        <v>2</v>
      </c>
      <c r="G64">
        <v>8</v>
      </c>
      <c r="H64">
        <v>8.77</v>
      </c>
      <c r="I64">
        <v>9.02</v>
      </c>
      <c r="J64">
        <v>3.2650000000000001</v>
      </c>
      <c r="K64">
        <v>40.817999999999998</v>
      </c>
      <c r="L64">
        <v>0.72260000000000002</v>
      </c>
      <c r="M64" t="s">
        <v>19</v>
      </c>
      <c r="N64">
        <v>8.76</v>
      </c>
      <c r="O64">
        <v>9.01</v>
      </c>
      <c r="P64">
        <v>3.3940000000000001</v>
      </c>
      <c r="Q64">
        <v>42.427999999999997</v>
      </c>
      <c r="R64">
        <v>0.71650000000000003</v>
      </c>
      <c r="S64" t="s">
        <v>19</v>
      </c>
      <c r="T64">
        <v>8.76</v>
      </c>
      <c r="U64">
        <v>9.02</v>
      </c>
      <c r="V64">
        <v>3.4409999999999998</v>
      </c>
      <c r="W64">
        <v>43.01</v>
      </c>
      <c r="X64">
        <v>0.7258</v>
      </c>
      <c r="Y64" t="s">
        <v>19</v>
      </c>
      <c r="Z64">
        <v>8.76</v>
      </c>
      <c r="AA64">
        <v>9.02</v>
      </c>
      <c r="AB64">
        <v>3.7450000000000001</v>
      </c>
      <c r="AC64">
        <v>46.816000000000003</v>
      </c>
      <c r="AD64">
        <v>0.7087</v>
      </c>
      <c r="AE64" t="s">
        <v>19</v>
      </c>
      <c r="AF64">
        <v>8.77</v>
      </c>
      <c r="AG64">
        <v>9.02</v>
      </c>
      <c r="AH64">
        <v>3.839</v>
      </c>
      <c r="AI64">
        <v>47.984999999999999</v>
      </c>
      <c r="AJ64">
        <v>0.75349999999999995</v>
      </c>
      <c r="AK64" t="s">
        <v>19</v>
      </c>
      <c r="AL64">
        <v>8.76</v>
      </c>
      <c r="AM64">
        <v>9.01</v>
      </c>
      <c r="AN64">
        <v>3.9089999999999998</v>
      </c>
      <c r="AO64">
        <v>48.863999999999997</v>
      </c>
      <c r="AP64">
        <v>0.72509999999999997</v>
      </c>
      <c r="AQ64" t="s">
        <v>19</v>
      </c>
      <c r="AR64">
        <v>8.76</v>
      </c>
      <c r="AS64">
        <v>9.01</v>
      </c>
      <c r="AT64">
        <v>4.6619999999999999</v>
      </c>
      <c r="AU64">
        <v>58.279000000000003</v>
      </c>
      <c r="AV64">
        <v>0.6613</v>
      </c>
      <c r="AW64" t="s">
        <v>19</v>
      </c>
      <c r="AX64">
        <v>8.77</v>
      </c>
      <c r="AY64">
        <v>9.02</v>
      </c>
      <c r="AZ64">
        <v>4.2560000000000002</v>
      </c>
      <c r="BA64">
        <v>53.195999999999998</v>
      </c>
      <c r="BB64">
        <v>0.75119999999999998</v>
      </c>
      <c r="BC64" t="s">
        <v>19</v>
      </c>
      <c r="BD64">
        <v>8.76</v>
      </c>
      <c r="BE64">
        <v>9.01</v>
      </c>
      <c r="BF64">
        <v>4.3840000000000003</v>
      </c>
      <c r="BG64">
        <v>54.8</v>
      </c>
      <c r="BH64">
        <v>0.69789999999999996</v>
      </c>
      <c r="BI64" t="s">
        <v>19</v>
      </c>
      <c r="BJ64">
        <v>8.77</v>
      </c>
      <c r="BK64">
        <v>9.02</v>
      </c>
      <c r="BL64">
        <v>4.694</v>
      </c>
      <c r="BM64">
        <v>58.673000000000002</v>
      </c>
      <c r="BN64">
        <v>0.67369999999999997</v>
      </c>
      <c r="BO64" t="s">
        <v>19</v>
      </c>
      <c r="BP64">
        <v>8.76</v>
      </c>
      <c r="BQ64">
        <v>9.01</v>
      </c>
      <c r="BR64">
        <v>4.3570000000000002</v>
      </c>
      <c r="BS64">
        <v>54.457999999999998</v>
      </c>
      <c r="BT64">
        <v>0.68959999999999999</v>
      </c>
      <c r="BU64" t="s">
        <v>19</v>
      </c>
      <c r="BV64">
        <v>8.76</v>
      </c>
      <c r="BW64">
        <v>9.01</v>
      </c>
      <c r="BX64">
        <v>4.3869999999999996</v>
      </c>
      <c r="BY64">
        <v>54.838000000000001</v>
      </c>
      <c r="BZ64">
        <v>0.63949999999999996</v>
      </c>
      <c r="CA64" t="s">
        <v>19</v>
      </c>
    </row>
    <row r="65" spans="1:79" x14ac:dyDescent="0.25">
      <c r="A65" t="s">
        <v>69</v>
      </c>
      <c r="B65">
        <v>68</v>
      </c>
      <c r="C65">
        <v>74</v>
      </c>
      <c r="D65" t="s">
        <v>31</v>
      </c>
      <c r="E65">
        <v>3.87</v>
      </c>
      <c r="F65">
        <v>1</v>
      </c>
      <c r="G65">
        <v>5</v>
      </c>
      <c r="H65">
        <v>3.84</v>
      </c>
      <c r="I65">
        <v>4.37</v>
      </c>
      <c r="J65">
        <v>2.5289999999999999</v>
      </c>
      <c r="K65">
        <v>50.576999999999998</v>
      </c>
      <c r="L65">
        <v>0.93359999999999999</v>
      </c>
      <c r="M65" t="s">
        <v>19</v>
      </c>
      <c r="N65">
        <v>3.83</v>
      </c>
      <c r="O65">
        <v>4.37</v>
      </c>
      <c r="P65">
        <v>2.5259999999999998</v>
      </c>
      <c r="Q65">
        <v>50.521999999999998</v>
      </c>
      <c r="R65">
        <v>0.92889999999999995</v>
      </c>
      <c r="S65" t="s">
        <v>19</v>
      </c>
      <c r="T65">
        <v>3.83</v>
      </c>
      <c r="U65">
        <v>4.37</v>
      </c>
      <c r="V65">
        <v>2.6379999999999999</v>
      </c>
      <c r="W65">
        <v>52.758000000000003</v>
      </c>
      <c r="X65">
        <v>0.9254</v>
      </c>
      <c r="Y65" t="s">
        <v>19</v>
      </c>
      <c r="Z65">
        <v>3.83</v>
      </c>
      <c r="AA65">
        <v>4.37</v>
      </c>
      <c r="AB65">
        <v>2.9420000000000002</v>
      </c>
      <c r="AC65">
        <v>58.85</v>
      </c>
      <c r="AD65">
        <v>0.94020000000000004</v>
      </c>
      <c r="AE65" t="s">
        <v>19</v>
      </c>
      <c r="AF65">
        <v>3.84</v>
      </c>
      <c r="AG65">
        <v>4.37</v>
      </c>
      <c r="AH65">
        <v>2.9670000000000001</v>
      </c>
      <c r="AI65">
        <v>59.334000000000003</v>
      </c>
      <c r="AJ65">
        <v>0.93320000000000003</v>
      </c>
      <c r="AK65" t="s">
        <v>19</v>
      </c>
      <c r="AL65">
        <v>3.83</v>
      </c>
      <c r="AM65">
        <v>4.37</v>
      </c>
      <c r="AN65">
        <v>2.895</v>
      </c>
      <c r="AO65">
        <v>57.896999999999998</v>
      </c>
      <c r="AP65">
        <v>0.9294</v>
      </c>
      <c r="AQ65" t="s">
        <v>19</v>
      </c>
      <c r="AR65">
        <v>3.83</v>
      </c>
      <c r="AS65">
        <v>4.37</v>
      </c>
      <c r="AT65">
        <v>2.8359999999999999</v>
      </c>
      <c r="AU65">
        <v>56.723999999999997</v>
      </c>
      <c r="AV65">
        <v>0.92010000000000003</v>
      </c>
      <c r="AW65" t="s">
        <v>19</v>
      </c>
      <c r="AX65">
        <v>3.83</v>
      </c>
      <c r="AY65">
        <v>4.37</v>
      </c>
      <c r="AZ65">
        <v>2.9750000000000001</v>
      </c>
      <c r="BA65">
        <v>59.493000000000002</v>
      </c>
      <c r="BB65">
        <v>0.93179999999999996</v>
      </c>
      <c r="BC65" t="s">
        <v>19</v>
      </c>
      <c r="BD65">
        <v>3.83</v>
      </c>
      <c r="BE65">
        <v>4.37</v>
      </c>
      <c r="BF65">
        <v>2.8410000000000002</v>
      </c>
      <c r="BG65">
        <v>56.82</v>
      </c>
      <c r="BH65">
        <v>0.92469999999999997</v>
      </c>
      <c r="BI65" t="s">
        <v>19</v>
      </c>
      <c r="BJ65">
        <v>3.83</v>
      </c>
      <c r="BK65">
        <v>4.37</v>
      </c>
      <c r="BL65">
        <v>2.9529999999999998</v>
      </c>
      <c r="BM65">
        <v>59.057000000000002</v>
      </c>
      <c r="BN65">
        <v>0.91800000000000004</v>
      </c>
      <c r="BO65" t="s">
        <v>19</v>
      </c>
      <c r="BP65">
        <v>3.83</v>
      </c>
      <c r="BQ65">
        <v>4.37</v>
      </c>
      <c r="BR65">
        <v>2.847</v>
      </c>
      <c r="BS65">
        <v>56.941000000000003</v>
      </c>
      <c r="BT65">
        <v>0.93010000000000004</v>
      </c>
      <c r="BU65" t="s">
        <v>19</v>
      </c>
      <c r="BV65">
        <v>3.83</v>
      </c>
      <c r="BW65">
        <v>4.37</v>
      </c>
      <c r="BX65">
        <v>2.9710000000000001</v>
      </c>
      <c r="BY65">
        <v>59.426000000000002</v>
      </c>
      <c r="BZ65">
        <v>0.91139999999999999</v>
      </c>
      <c r="CA65" t="s">
        <v>19</v>
      </c>
    </row>
    <row r="66" spans="1:79" x14ac:dyDescent="0.25">
      <c r="A66" t="s">
        <v>69</v>
      </c>
      <c r="B66">
        <v>68</v>
      </c>
      <c r="C66">
        <v>75</v>
      </c>
      <c r="D66" t="s">
        <v>32</v>
      </c>
      <c r="E66">
        <v>6.44</v>
      </c>
      <c r="F66">
        <v>1</v>
      </c>
      <c r="G66">
        <v>6</v>
      </c>
      <c r="H66">
        <v>6.53</v>
      </c>
      <c r="I66">
        <v>6.83</v>
      </c>
      <c r="J66">
        <v>2.907</v>
      </c>
      <c r="K66">
        <v>48.453000000000003</v>
      </c>
      <c r="L66">
        <v>0.82969999999999999</v>
      </c>
      <c r="M66" t="s">
        <v>19</v>
      </c>
      <c r="N66">
        <v>6.53</v>
      </c>
      <c r="O66">
        <v>6.82</v>
      </c>
      <c r="P66">
        <v>2.867</v>
      </c>
      <c r="Q66">
        <v>47.78</v>
      </c>
      <c r="R66">
        <v>0.82640000000000002</v>
      </c>
      <c r="S66" t="s">
        <v>19</v>
      </c>
      <c r="T66">
        <v>6.53</v>
      </c>
      <c r="U66">
        <v>6.82</v>
      </c>
      <c r="V66">
        <v>2.996</v>
      </c>
      <c r="W66">
        <v>49.941000000000003</v>
      </c>
      <c r="X66">
        <v>0.82540000000000002</v>
      </c>
      <c r="Y66" t="s">
        <v>19</v>
      </c>
      <c r="Z66">
        <v>6.53</v>
      </c>
      <c r="AA66">
        <v>6.82</v>
      </c>
      <c r="AB66">
        <v>3.2879999999999998</v>
      </c>
      <c r="AC66">
        <v>54.8</v>
      </c>
      <c r="AD66">
        <v>0.85160000000000002</v>
      </c>
      <c r="AE66" t="s">
        <v>19</v>
      </c>
      <c r="AF66">
        <v>6.53</v>
      </c>
      <c r="AG66">
        <v>6.83</v>
      </c>
      <c r="AH66">
        <v>3.33</v>
      </c>
      <c r="AI66">
        <v>55.505000000000003</v>
      </c>
      <c r="AJ66">
        <v>0.85699999999999998</v>
      </c>
      <c r="AK66" t="s">
        <v>19</v>
      </c>
      <c r="AL66">
        <v>6.53</v>
      </c>
      <c r="AM66">
        <v>6.82</v>
      </c>
      <c r="AN66">
        <v>3.3450000000000002</v>
      </c>
      <c r="AO66">
        <v>55.756999999999998</v>
      </c>
      <c r="AP66">
        <v>0.82669999999999999</v>
      </c>
      <c r="AQ66" t="s">
        <v>19</v>
      </c>
      <c r="AR66">
        <v>6.53</v>
      </c>
      <c r="AS66">
        <v>6.82</v>
      </c>
      <c r="AT66">
        <v>3.1859999999999999</v>
      </c>
      <c r="AU66">
        <v>53.091999999999999</v>
      </c>
      <c r="AV66">
        <v>0.84550000000000003</v>
      </c>
      <c r="AW66" t="s">
        <v>19</v>
      </c>
      <c r="AX66">
        <v>6.53</v>
      </c>
      <c r="AY66">
        <v>6.83</v>
      </c>
      <c r="AZ66">
        <v>3.3079999999999998</v>
      </c>
      <c r="BA66">
        <v>55.139000000000003</v>
      </c>
      <c r="BB66">
        <v>0.86109999999999998</v>
      </c>
      <c r="BC66" t="s">
        <v>19</v>
      </c>
      <c r="BD66">
        <v>6.53</v>
      </c>
      <c r="BE66">
        <v>6.82</v>
      </c>
      <c r="BF66">
        <v>3.3860000000000001</v>
      </c>
      <c r="BG66">
        <v>56.435000000000002</v>
      </c>
      <c r="BH66">
        <v>0.81950000000000001</v>
      </c>
      <c r="BI66" t="s">
        <v>19</v>
      </c>
      <c r="BJ66">
        <v>6.53</v>
      </c>
      <c r="BK66">
        <v>6.83</v>
      </c>
      <c r="BL66">
        <v>3.3849999999999998</v>
      </c>
      <c r="BM66">
        <v>56.411999999999999</v>
      </c>
      <c r="BN66">
        <v>0.82030000000000003</v>
      </c>
      <c r="BO66" t="s">
        <v>19</v>
      </c>
      <c r="BP66">
        <v>6.53</v>
      </c>
      <c r="BQ66">
        <v>6.82</v>
      </c>
      <c r="BR66">
        <v>3.3109999999999999</v>
      </c>
      <c r="BS66">
        <v>55.186</v>
      </c>
      <c r="BT66">
        <v>0.80689999999999995</v>
      </c>
      <c r="BU66" t="s">
        <v>19</v>
      </c>
      <c r="BV66">
        <v>6.53</v>
      </c>
      <c r="BW66">
        <v>6.82</v>
      </c>
      <c r="BX66">
        <v>3.31</v>
      </c>
      <c r="BY66">
        <v>55.174999999999997</v>
      </c>
      <c r="BZ66">
        <v>0.78849999999999998</v>
      </c>
      <c r="CA66" t="s">
        <v>19</v>
      </c>
    </row>
    <row r="67" spans="1:79" x14ac:dyDescent="0.25">
      <c r="A67" t="s">
        <v>69</v>
      </c>
      <c r="B67">
        <v>75</v>
      </c>
      <c r="C67">
        <v>81</v>
      </c>
      <c r="D67" t="s">
        <v>33</v>
      </c>
      <c r="E67">
        <v>5.81</v>
      </c>
      <c r="F67">
        <v>2</v>
      </c>
      <c r="G67">
        <v>5</v>
      </c>
      <c r="H67">
        <v>5.75</v>
      </c>
      <c r="I67">
        <v>6.27</v>
      </c>
      <c r="J67">
        <v>3.4670000000000001</v>
      </c>
      <c r="K67">
        <v>69.344999999999999</v>
      </c>
      <c r="L67">
        <v>0.88560000000000005</v>
      </c>
      <c r="M67" t="s">
        <v>19</v>
      </c>
      <c r="N67">
        <v>5.75</v>
      </c>
      <c r="O67">
        <v>6.27</v>
      </c>
      <c r="P67">
        <v>3.5739999999999998</v>
      </c>
      <c r="Q67">
        <v>71.489999999999995</v>
      </c>
      <c r="R67">
        <v>0.88870000000000005</v>
      </c>
      <c r="S67" t="s">
        <v>19</v>
      </c>
      <c r="T67">
        <v>5.75</v>
      </c>
      <c r="U67">
        <v>6.27</v>
      </c>
      <c r="V67">
        <v>3.6080000000000001</v>
      </c>
      <c r="W67">
        <v>72.153999999999996</v>
      </c>
      <c r="X67">
        <v>0.89249999999999996</v>
      </c>
      <c r="Y67" t="s">
        <v>19</v>
      </c>
      <c r="Z67">
        <v>5.75</v>
      </c>
      <c r="AA67">
        <v>6.27</v>
      </c>
      <c r="AB67">
        <v>3.6419999999999999</v>
      </c>
      <c r="AC67">
        <v>72.846000000000004</v>
      </c>
      <c r="AD67">
        <v>0.89249999999999996</v>
      </c>
      <c r="AE67" t="s">
        <v>19</v>
      </c>
      <c r="AF67">
        <v>5.75</v>
      </c>
      <c r="AG67">
        <v>6.27</v>
      </c>
      <c r="AH67">
        <v>3.6389999999999998</v>
      </c>
      <c r="AI67">
        <v>72.781999999999996</v>
      </c>
      <c r="AJ67">
        <v>0.90039999999999998</v>
      </c>
      <c r="AK67" t="s">
        <v>19</v>
      </c>
      <c r="AL67">
        <v>5.75</v>
      </c>
      <c r="AM67">
        <v>6.27</v>
      </c>
      <c r="AN67">
        <v>3.653</v>
      </c>
      <c r="AO67">
        <v>73.061000000000007</v>
      </c>
      <c r="AP67">
        <v>0.89370000000000005</v>
      </c>
      <c r="AQ67" t="s">
        <v>19</v>
      </c>
      <c r="AR67">
        <v>5.75</v>
      </c>
      <c r="AS67">
        <v>6.27</v>
      </c>
      <c r="AT67">
        <v>3.6019999999999999</v>
      </c>
      <c r="AU67">
        <v>72.045000000000002</v>
      </c>
      <c r="AV67">
        <v>0.87739999999999996</v>
      </c>
      <c r="AW67" t="s">
        <v>19</v>
      </c>
      <c r="AX67">
        <v>5.75</v>
      </c>
      <c r="AY67">
        <v>6.27</v>
      </c>
      <c r="AZ67">
        <v>3.6389999999999998</v>
      </c>
      <c r="BA67">
        <v>72.783000000000001</v>
      </c>
      <c r="BB67">
        <v>0.8992</v>
      </c>
      <c r="BC67" t="s">
        <v>19</v>
      </c>
      <c r="BD67">
        <v>5.75</v>
      </c>
      <c r="BE67">
        <v>6.27</v>
      </c>
      <c r="BF67">
        <v>3.6219999999999999</v>
      </c>
      <c r="BG67">
        <v>72.433999999999997</v>
      </c>
      <c r="BH67">
        <v>0.88390000000000002</v>
      </c>
      <c r="BI67" t="s">
        <v>19</v>
      </c>
      <c r="BJ67">
        <v>5.75</v>
      </c>
      <c r="BK67">
        <v>6.27</v>
      </c>
      <c r="BL67">
        <v>3.6440000000000001</v>
      </c>
      <c r="BM67">
        <v>72.872</v>
      </c>
      <c r="BN67">
        <v>0.87939999999999996</v>
      </c>
      <c r="BO67" t="s">
        <v>19</v>
      </c>
      <c r="BP67">
        <v>5.75</v>
      </c>
      <c r="BQ67">
        <v>6.27</v>
      </c>
      <c r="BR67">
        <v>3.7130000000000001</v>
      </c>
      <c r="BS67">
        <v>74.257999999999996</v>
      </c>
      <c r="BT67">
        <v>0.88029999999999997</v>
      </c>
      <c r="BU67" t="s">
        <v>19</v>
      </c>
      <c r="BV67">
        <v>5.75</v>
      </c>
      <c r="BW67">
        <v>6.27</v>
      </c>
      <c r="BX67">
        <v>3.63</v>
      </c>
      <c r="BY67">
        <v>72.603999999999999</v>
      </c>
      <c r="BZ67">
        <v>0.87260000000000004</v>
      </c>
      <c r="CA67" t="s">
        <v>19</v>
      </c>
    </row>
    <row r="68" spans="1:79" x14ac:dyDescent="0.25">
      <c r="A68" t="s">
        <v>69</v>
      </c>
      <c r="B68">
        <v>80</v>
      </c>
      <c r="C68">
        <v>92</v>
      </c>
      <c r="D68" t="s">
        <v>34</v>
      </c>
      <c r="E68">
        <v>12.9</v>
      </c>
      <c r="F68">
        <v>2</v>
      </c>
      <c r="G68">
        <v>11</v>
      </c>
      <c r="H68">
        <v>13.02</v>
      </c>
      <c r="I68">
        <v>13.07</v>
      </c>
      <c r="J68">
        <v>1.913</v>
      </c>
      <c r="K68">
        <v>17.39</v>
      </c>
      <c r="L68">
        <v>0.89339999999999997</v>
      </c>
      <c r="M68" t="s">
        <v>19</v>
      </c>
      <c r="N68">
        <v>13.02</v>
      </c>
      <c r="O68">
        <v>13.06</v>
      </c>
      <c r="P68">
        <v>1.827</v>
      </c>
      <c r="Q68">
        <v>16.611999999999998</v>
      </c>
      <c r="R68">
        <v>0.88700000000000001</v>
      </c>
      <c r="S68" t="s">
        <v>19</v>
      </c>
      <c r="T68">
        <v>13.02</v>
      </c>
      <c r="U68">
        <v>13.06</v>
      </c>
      <c r="V68">
        <v>2.0139999999999998</v>
      </c>
      <c r="W68">
        <v>18.306999999999999</v>
      </c>
      <c r="X68">
        <v>0.89959999999999996</v>
      </c>
      <c r="Y68" t="s">
        <v>19</v>
      </c>
      <c r="Z68">
        <v>13.02</v>
      </c>
      <c r="AA68">
        <v>13.06</v>
      </c>
      <c r="AB68">
        <v>3.23</v>
      </c>
      <c r="AC68">
        <v>29.359000000000002</v>
      </c>
      <c r="AD68">
        <v>0.88690000000000002</v>
      </c>
      <c r="AE68" t="s">
        <v>19</v>
      </c>
      <c r="AF68">
        <v>13.02</v>
      </c>
      <c r="AG68">
        <v>13.06</v>
      </c>
      <c r="AH68">
        <v>3.3130000000000002</v>
      </c>
      <c r="AI68">
        <v>30.123000000000001</v>
      </c>
      <c r="AJ68">
        <v>0.89070000000000005</v>
      </c>
      <c r="AK68" t="s">
        <v>19</v>
      </c>
      <c r="AL68">
        <v>13.02</v>
      </c>
      <c r="AM68">
        <v>13.06</v>
      </c>
      <c r="AN68">
        <v>3.262</v>
      </c>
      <c r="AO68">
        <v>29.652999999999999</v>
      </c>
      <c r="AP68">
        <v>0.88270000000000004</v>
      </c>
      <c r="AQ68" t="s">
        <v>19</v>
      </c>
      <c r="AR68">
        <v>13.02</v>
      </c>
      <c r="AS68">
        <v>13.06</v>
      </c>
      <c r="AT68">
        <v>3.4079999999999999</v>
      </c>
      <c r="AU68">
        <v>30.981999999999999</v>
      </c>
      <c r="AV68">
        <v>0.87549999999999994</v>
      </c>
      <c r="AW68" t="s">
        <v>19</v>
      </c>
      <c r="AX68">
        <v>13.02</v>
      </c>
      <c r="AY68">
        <v>13.06</v>
      </c>
      <c r="AZ68">
        <v>3.6419999999999999</v>
      </c>
      <c r="BA68">
        <v>33.113</v>
      </c>
      <c r="BB68">
        <v>0.88849999999999996</v>
      </c>
      <c r="BC68" t="s">
        <v>19</v>
      </c>
      <c r="BD68">
        <v>13.02</v>
      </c>
      <c r="BE68">
        <v>13.06</v>
      </c>
      <c r="BF68">
        <v>3.4569999999999999</v>
      </c>
      <c r="BG68">
        <v>31.422999999999998</v>
      </c>
      <c r="BH68">
        <v>0.88670000000000004</v>
      </c>
      <c r="BI68" t="s">
        <v>19</v>
      </c>
      <c r="BJ68">
        <v>13.02</v>
      </c>
      <c r="BK68">
        <v>13.06</v>
      </c>
      <c r="BL68">
        <v>4.0549999999999997</v>
      </c>
      <c r="BM68">
        <v>36.866</v>
      </c>
      <c r="BN68">
        <v>0.86870000000000003</v>
      </c>
      <c r="BO68" t="s">
        <v>19</v>
      </c>
      <c r="BP68">
        <v>13.02</v>
      </c>
      <c r="BQ68">
        <v>13.06</v>
      </c>
      <c r="BR68">
        <v>3.9359999999999999</v>
      </c>
      <c r="BS68">
        <v>35.783999999999999</v>
      </c>
      <c r="BT68">
        <v>0.88280000000000003</v>
      </c>
      <c r="BU68" t="s">
        <v>19</v>
      </c>
      <c r="BV68">
        <v>13.02</v>
      </c>
      <c r="BW68">
        <v>13.06</v>
      </c>
      <c r="BX68">
        <v>3.9159999999999999</v>
      </c>
      <c r="BY68">
        <v>35.597000000000001</v>
      </c>
      <c r="BZ68">
        <v>0.85919999999999996</v>
      </c>
      <c r="CA68" t="s">
        <v>19</v>
      </c>
    </row>
    <row r="69" spans="1:79" x14ac:dyDescent="0.25">
      <c r="A69" t="s">
        <v>69</v>
      </c>
      <c r="B69">
        <v>81</v>
      </c>
      <c r="C69">
        <v>89</v>
      </c>
      <c r="D69" t="s">
        <v>35</v>
      </c>
      <c r="E69">
        <v>10.49</v>
      </c>
      <c r="F69">
        <v>2</v>
      </c>
      <c r="G69">
        <v>7</v>
      </c>
      <c r="H69">
        <v>10.39</v>
      </c>
      <c r="I69">
        <v>10.87</v>
      </c>
      <c r="J69">
        <v>1.143</v>
      </c>
      <c r="K69">
        <v>16.334</v>
      </c>
      <c r="L69">
        <v>0.91020000000000001</v>
      </c>
      <c r="M69" t="s">
        <v>19</v>
      </c>
      <c r="N69">
        <v>10.38</v>
      </c>
      <c r="O69">
        <v>10.86</v>
      </c>
      <c r="P69">
        <v>1.1160000000000001</v>
      </c>
      <c r="Q69">
        <v>15.949</v>
      </c>
      <c r="R69">
        <v>0.91469999999999996</v>
      </c>
      <c r="S69" t="s">
        <v>19</v>
      </c>
      <c r="T69">
        <v>10.38</v>
      </c>
      <c r="U69">
        <v>10.86</v>
      </c>
      <c r="V69">
        <v>1.224</v>
      </c>
      <c r="W69">
        <v>17.491</v>
      </c>
      <c r="X69">
        <v>0.91679999999999995</v>
      </c>
      <c r="Y69" t="s">
        <v>19</v>
      </c>
      <c r="Z69">
        <v>10.38</v>
      </c>
      <c r="AA69">
        <v>10.86</v>
      </c>
      <c r="AB69">
        <v>2.238</v>
      </c>
      <c r="AC69">
        <v>31.966999999999999</v>
      </c>
      <c r="AD69">
        <v>0.90469999999999995</v>
      </c>
      <c r="AE69" t="s">
        <v>19</v>
      </c>
      <c r="AF69">
        <v>10.38</v>
      </c>
      <c r="AG69">
        <v>10.86</v>
      </c>
      <c r="AH69">
        <v>2.36</v>
      </c>
      <c r="AI69">
        <v>33.712000000000003</v>
      </c>
      <c r="AJ69">
        <v>0.9012</v>
      </c>
      <c r="AK69" t="s">
        <v>19</v>
      </c>
      <c r="AL69">
        <v>10.38</v>
      </c>
      <c r="AM69">
        <v>10.86</v>
      </c>
      <c r="AN69">
        <v>2.4049999999999998</v>
      </c>
      <c r="AO69">
        <v>34.353000000000002</v>
      </c>
      <c r="AP69">
        <v>0.8881</v>
      </c>
      <c r="AQ69" t="s">
        <v>19</v>
      </c>
      <c r="AR69">
        <v>10.38</v>
      </c>
      <c r="AS69">
        <v>10.86</v>
      </c>
      <c r="AT69">
        <v>2.5779999999999998</v>
      </c>
      <c r="AU69">
        <v>36.823</v>
      </c>
      <c r="AV69">
        <v>0.89190000000000003</v>
      </c>
      <c r="AW69" t="s">
        <v>19</v>
      </c>
      <c r="AX69">
        <v>10.39</v>
      </c>
      <c r="AY69">
        <v>10.87</v>
      </c>
      <c r="AZ69">
        <v>2.593</v>
      </c>
      <c r="BA69">
        <v>37.046999999999997</v>
      </c>
      <c r="BB69">
        <v>0.89990000000000003</v>
      </c>
      <c r="BC69" t="s">
        <v>19</v>
      </c>
      <c r="BD69">
        <v>10.38</v>
      </c>
      <c r="BE69">
        <v>10.86</v>
      </c>
      <c r="BF69">
        <v>2.532</v>
      </c>
      <c r="BG69">
        <v>36.176000000000002</v>
      </c>
      <c r="BH69">
        <v>0.89290000000000003</v>
      </c>
      <c r="BI69" t="s">
        <v>19</v>
      </c>
      <c r="BJ69">
        <v>10.39</v>
      </c>
      <c r="BK69">
        <v>10.87</v>
      </c>
      <c r="BL69">
        <v>2.8069999999999999</v>
      </c>
      <c r="BM69">
        <v>40.104999999999997</v>
      </c>
      <c r="BN69">
        <v>0.88109999999999999</v>
      </c>
      <c r="BO69" t="s">
        <v>19</v>
      </c>
      <c r="BP69">
        <v>10.38</v>
      </c>
      <c r="BQ69">
        <v>10.86</v>
      </c>
      <c r="BR69">
        <v>2.7530000000000001</v>
      </c>
      <c r="BS69">
        <v>39.325000000000003</v>
      </c>
      <c r="BT69">
        <v>0.90100000000000002</v>
      </c>
      <c r="BU69" t="s">
        <v>19</v>
      </c>
      <c r="BV69">
        <v>10.38</v>
      </c>
      <c r="BW69">
        <v>10.86</v>
      </c>
      <c r="BX69">
        <v>2.8420000000000001</v>
      </c>
      <c r="BY69">
        <v>40.603999999999999</v>
      </c>
      <c r="BZ69">
        <v>0.85109999999999997</v>
      </c>
      <c r="CA69" t="s">
        <v>19</v>
      </c>
    </row>
    <row r="70" spans="1:79" x14ac:dyDescent="0.25">
      <c r="A70" t="s">
        <v>69</v>
      </c>
      <c r="B70">
        <v>81</v>
      </c>
      <c r="C70">
        <v>92</v>
      </c>
      <c r="D70" t="s">
        <v>36</v>
      </c>
      <c r="E70">
        <v>12.64</v>
      </c>
      <c r="F70">
        <v>2</v>
      </c>
      <c r="G70">
        <v>10</v>
      </c>
      <c r="H70">
        <v>12.5</v>
      </c>
      <c r="I70">
        <v>13.14</v>
      </c>
      <c r="J70">
        <v>1.216</v>
      </c>
      <c r="K70">
        <v>12.154999999999999</v>
      </c>
      <c r="L70">
        <v>0.91749999999999998</v>
      </c>
      <c r="M70" t="s">
        <v>28</v>
      </c>
      <c r="N70">
        <v>12.49</v>
      </c>
      <c r="O70">
        <v>13.14</v>
      </c>
      <c r="P70">
        <v>1.2270000000000001</v>
      </c>
      <c r="Q70">
        <v>12.266999999999999</v>
      </c>
      <c r="R70">
        <v>0.92120000000000002</v>
      </c>
      <c r="S70" t="s">
        <v>28</v>
      </c>
      <c r="T70">
        <v>12.49</v>
      </c>
      <c r="U70">
        <v>13.14</v>
      </c>
      <c r="V70">
        <v>1.3</v>
      </c>
      <c r="W70">
        <v>13.003</v>
      </c>
      <c r="X70">
        <v>0.92049999999999998</v>
      </c>
      <c r="Y70" t="s">
        <v>28</v>
      </c>
      <c r="Z70">
        <v>12.49</v>
      </c>
      <c r="AA70">
        <v>13.14</v>
      </c>
      <c r="AB70">
        <v>2.399</v>
      </c>
      <c r="AC70">
        <v>23.992000000000001</v>
      </c>
      <c r="AD70">
        <v>0.91879999999999995</v>
      </c>
      <c r="AE70" t="s">
        <v>19</v>
      </c>
      <c r="AF70">
        <v>12.49</v>
      </c>
      <c r="AG70">
        <v>13.14</v>
      </c>
      <c r="AH70">
        <v>2.4580000000000002</v>
      </c>
      <c r="AI70">
        <v>24.579000000000001</v>
      </c>
      <c r="AJ70">
        <v>0.9173</v>
      </c>
      <c r="AK70" t="s">
        <v>28</v>
      </c>
      <c r="AL70">
        <v>12.49</v>
      </c>
      <c r="AM70">
        <v>13.14</v>
      </c>
      <c r="AN70">
        <v>2.4820000000000002</v>
      </c>
      <c r="AO70">
        <v>24.821000000000002</v>
      </c>
      <c r="AP70">
        <v>0.90980000000000005</v>
      </c>
      <c r="AQ70" t="s">
        <v>19</v>
      </c>
      <c r="AR70">
        <v>12.49</v>
      </c>
      <c r="AS70">
        <v>13.14</v>
      </c>
      <c r="AT70">
        <v>2.7509999999999999</v>
      </c>
      <c r="AU70">
        <v>27.510999999999999</v>
      </c>
      <c r="AV70">
        <v>0.90910000000000002</v>
      </c>
      <c r="AW70" t="s">
        <v>19</v>
      </c>
      <c r="AX70">
        <v>12.5</v>
      </c>
      <c r="AY70">
        <v>13.14</v>
      </c>
      <c r="AZ70">
        <v>2.7869999999999999</v>
      </c>
      <c r="BA70">
        <v>27.869</v>
      </c>
      <c r="BB70">
        <v>0.92200000000000004</v>
      </c>
      <c r="BC70" t="s">
        <v>28</v>
      </c>
      <c r="BD70">
        <v>12.49</v>
      </c>
      <c r="BE70">
        <v>13.14</v>
      </c>
      <c r="BF70">
        <v>2.6890000000000001</v>
      </c>
      <c r="BG70">
        <v>26.893000000000001</v>
      </c>
      <c r="BH70">
        <v>0.90800000000000003</v>
      </c>
      <c r="BI70" t="s">
        <v>19</v>
      </c>
      <c r="BJ70">
        <v>12.49</v>
      </c>
      <c r="BK70">
        <v>13.14</v>
      </c>
      <c r="BL70">
        <v>3.1749999999999998</v>
      </c>
      <c r="BM70">
        <v>31.748999999999999</v>
      </c>
      <c r="BN70">
        <v>0.89629999999999999</v>
      </c>
      <c r="BO70" t="s">
        <v>19</v>
      </c>
      <c r="BP70">
        <v>12.49</v>
      </c>
      <c r="BQ70">
        <v>13.14</v>
      </c>
      <c r="BR70">
        <v>3.097</v>
      </c>
      <c r="BS70">
        <v>30.972000000000001</v>
      </c>
      <c r="BT70">
        <v>0.90800000000000003</v>
      </c>
      <c r="BU70" t="s">
        <v>19</v>
      </c>
      <c r="BV70">
        <v>12.49</v>
      </c>
      <c r="BW70">
        <v>13.14</v>
      </c>
      <c r="BX70">
        <v>3.157</v>
      </c>
      <c r="BY70">
        <v>31.571999999999999</v>
      </c>
      <c r="BZ70">
        <v>0.8841</v>
      </c>
      <c r="CA70" t="s">
        <v>19</v>
      </c>
    </row>
    <row r="71" spans="1:79" x14ac:dyDescent="0.25">
      <c r="A71" t="s">
        <v>69</v>
      </c>
      <c r="B71">
        <v>82</v>
      </c>
      <c r="C71">
        <v>89</v>
      </c>
      <c r="D71" t="s">
        <v>37</v>
      </c>
      <c r="E71">
        <v>9.6199999999999992</v>
      </c>
      <c r="F71">
        <v>2</v>
      </c>
      <c r="G71">
        <v>6</v>
      </c>
      <c r="H71">
        <v>9.58</v>
      </c>
      <c r="I71">
        <v>10.130000000000001</v>
      </c>
      <c r="J71">
        <v>0.92400000000000004</v>
      </c>
      <c r="K71">
        <v>15.391999999999999</v>
      </c>
      <c r="L71">
        <v>0.93210000000000004</v>
      </c>
      <c r="M71" t="s">
        <v>28</v>
      </c>
      <c r="N71">
        <v>9.58</v>
      </c>
      <c r="O71">
        <v>10.119999999999999</v>
      </c>
      <c r="P71">
        <v>0.90400000000000003</v>
      </c>
      <c r="Q71">
        <v>15.064</v>
      </c>
      <c r="R71">
        <v>0.93969999999999998</v>
      </c>
      <c r="S71" t="s">
        <v>28</v>
      </c>
      <c r="T71">
        <v>9.58</v>
      </c>
      <c r="U71">
        <v>10.119999999999999</v>
      </c>
      <c r="V71">
        <v>0.97299999999999998</v>
      </c>
      <c r="W71">
        <v>16.213000000000001</v>
      </c>
      <c r="X71">
        <v>0.93230000000000002</v>
      </c>
      <c r="Y71" t="s">
        <v>28</v>
      </c>
      <c r="Z71">
        <v>9.58</v>
      </c>
      <c r="AA71">
        <v>10.119999999999999</v>
      </c>
      <c r="AB71">
        <v>1.538</v>
      </c>
      <c r="AC71">
        <v>25.64</v>
      </c>
      <c r="AD71">
        <v>0.94540000000000002</v>
      </c>
      <c r="AE71" t="s">
        <v>28</v>
      </c>
      <c r="AF71">
        <v>9.58</v>
      </c>
      <c r="AG71">
        <v>10.119999999999999</v>
      </c>
      <c r="AH71">
        <v>1.583</v>
      </c>
      <c r="AI71">
        <v>26.390999999999998</v>
      </c>
      <c r="AJ71">
        <v>0.94210000000000005</v>
      </c>
      <c r="AK71" t="s">
        <v>28</v>
      </c>
      <c r="AL71">
        <v>9.58</v>
      </c>
      <c r="AM71">
        <v>10.119999999999999</v>
      </c>
      <c r="AN71">
        <v>1.6160000000000001</v>
      </c>
      <c r="AO71">
        <v>26.937999999999999</v>
      </c>
      <c r="AP71">
        <v>0.94399999999999995</v>
      </c>
      <c r="AQ71" t="s">
        <v>28</v>
      </c>
      <c r="AR71">
        <v>9.58</v>
      </c>
      <c r="AS71">
        <v>10.119999999999999</v>
      </c>
      <c r="AT71">
        <v>1.643</v>
      </c>
      <c r="AU71">
        <v>27.385000000000002</v>
      </c>
      <c r="AV71">
        <v>0.93140000000000001</v>
      </c>
      <c r="AW71" t="s">
        <v>28</v>
      </c>
      <c r="AX71">
        <v>9.58</v>
      </c>
      <c r="AY71">
        <v>10.130000000000001</v>
      </c>
      <c r="AZ71">
        <v>1.7729999999999999</v>
      </c>
      <c r="BA71">
        <v>29.545999999999999</v>
      </c>
      <c r="BB71">
        <v>0.93830000000000002</v>
      </c>
      <c r="BC71" t="s">
        <v>28</v>
      </c>
      <c r="BD71">
        <v>9.58</v>
      </c>
      <c r="BE71">
        <v>10.119999999999999</v>
      </c>
      <c r="BF71">
        <v>1.7030000000000001</v>
      </c>
      <c r="BG71">
        <v>28.376999999999999</v>
      </c>
      <c r="BH71">
        <v>0.94020000000000004</v>
      </c>
      <c r="BI71" t="s">
        <v>28</v>
      </c>
      <c r="BJ71">
        <v>9.58</v>
      </c>
      <c r="BK71">
        <v>10.130000000000001</v>
      </c>
      <c r="BL71">
        <v>2.0920000000000001</v>
      </c>
      <c r="BM71">
        <v>34.868000000000002</v>
      </c>
      <c r="BN71">
        <v>0.93189999999999995</v>
      </c>
      <c r="BO71" t="s">
        <v>19</v>
      </c>
      <c r="BP71">
        <v>9.58</v>
      </c>
      <c r="BQ71">
        <v>10.119999999999999</v>
      </c>
      <c r="BR71">
        <v>2.0750000000000002</v>
      </c>
      <c r="BS71">
        <v>34.588000000000001</v>
      </c>
      <c r="BT71">
        <v>0.94499999999999995</v>
      </c>
      <c r="BU71" t="s">
        <v>28</v>
      </c>
      <c r="BV71">
        <v>9.58</v>
      </c>
      <c r="BW71">
        <v>10.119999999999999</v>
      </c>
      <c r="BX71">
        <v>2.13</v>
      </c>
      <c r="BY71">
        <v>35.505000000000003</v>
      </c>
      <c r="BZ71">
        <v>0.93149999999999999</v>
      </c>
      <c r="CA71" t="s">
        <v>19</v>
      </c>
    </row>
    <row r="72" spans="1:79" x14ac:dyDescent="0.25">
      <c r="A72" t="s">
        <v>69</v>
      </c>
      <c r="B72">
        <v>82</v>
      </c>
      <c r="C72">
        <v>92</v>
      </c>
      <c r="D72" t="s">
        <v>38</v>
      </c>
      <c r="E72">
        <v>12.28</v>
      </c>
      <c r="F72">
        <v>2</v>
      </c>
      <c r="G72">
        <v>9</v>
      </c>
      <c r="H72">
        <v>12.15</v>
      </c>
      <c r="I72">
        <v>12.78</v>
      </c>
      <c r="J72">
        <v>0.89100000000000001</v>
      </c>
      <c r="K72">
        <v>9.9030000000000005</v>
      </c>
      <c r="L72">
        <v>0.93440000000000001</v>
      </c>
      <c r="M72" t="s">
        <v>28</v>
      </c>
      <c r="N72">
        <v>12.15</v>
      </c>
      <c r="O72">
        <v>12.78</v>
      </c>
      <c r="P72">
        <v>0.88100000000000001</v>
      </c>
      <c r="Q72">
        <v>9.7919999999999998</v>
      </c>
      <c r="R72">
        <v>0.93769999999999998</v>
      </c>
      <c r="S72" t="s">
        <v>28</v>
      </c>
      <c r="T72">
        <v>12.15</v>
      </c>
      <c r="U72">
        <v>12.78</v>
      </c>
      <c r="V72">
        <v>0.91800000000000004</v>
      </c>
      <c r="W72">
        <v>10.202999999999999</v>
      </c>
      <c r="X72">
        <v>0.93030000000000002</v>
      </c>
      <c r="Y72" t="s">
        <v>28</v>
      </c>
      <c r="Z72">
        <v>12.15</v>
      </c>
      <c r="AA72">
        <v>12.78</v>
      </c>
      <c r="AB72">
        <v>1.512</v>
      </c>
      <c r="AC72">
        <v>16.805</v>
      </c>
      <c r="AD72">
        <v>0.9355</v>
      </c>
      <c r="AE72" t="s">
        <v>28</v>
      </c>
      <c r="AF72">
        <v>12.15</v>
      </c>
      <c r="AG72">
        <v>12.78</v>
      </c>
      <c r="AH72">
        <v>1.5309999999999999</v>
      </c>
      <c r="AI72">
        <v>17.013999999999999</v>
      </c>
      <c r="AJ72">
        <v>0.94069999999999998</v>
      </c>
      <c r="AK72" t="s">
        <v>28</v>
      </c>
      <c r="AL72">
        <v>12.14</v>
      </c>
      <c r="AM72">
        <v>12.77</v>
      </c>
      <c r="AN72">
        <v>1.5149999999999999</v>
      </c>
      <c r="AO72">
        <v>16.837</v>
      </c>
      <c r="AP72">
        <v>0.92910000000000004</v>
      </c>
      <c r="AQ72" t="s">
        <v>28</v>
      </c>
      <c r="AR72">
        <v>12.15</v>
      </c>
      <c r="AS72">
        <v>12.78</v>
      </c>
      <c r="AT72">
        <v>1.649</v>
      </c>
      <c r="AU72">
        <v>18.326000000000001</v>
      </c>
      <c r="AV72">
        <v>0.92830000000000001</v>
      </c>
      <c r="AW72" t="s">
        <v>28</v>
      </c>
      <c r="AX72">
        <v>12.15</v>
      </c>
      <c r="AY72">
        <v>12.78</v>
      </c>
      <c r="AZ72">
        <v>1.6910000000000001</v>
      </c>
      <c r="BA72">
        <v>18.792000000000002</v>
      </c>
      <c r="BB72">
        <v>0.93810000000000004</v>
      </c>
      <c r="BC72" t="s">
        <v>28</v>
      </c>
      <c r="BD72">
        <v>12.15</v>
      </c>
      <c r="BE72">
        <v>12.77</v>
      </c>
      <c r="BF72">
        <v>1.655</v>
      </c>
      <c r="BG72">
        <v>18.384</v>
      </c>
      <c r="BH72">
        <v>0.91679999999999995</v>
      </c>
      <c r="BI72" t="s">
        <v>19</v>
      </c>
      <c r="BJ72">
        <v>12.14</v>
      </c>
      <c r="BK72">
        <v>12.77</v>
      </c>
      <c r="BL72">
        <v>2.0979999999999999</v>
      </c>
      <c r="BM72">
        <v>23.311</v>
      </c>
      <c r="BN72">
        <v>0.92549999999999999</v>
      </c>
      <c r="BO72" t="s">
        <v>28</v>
      </c>
      <c r="BP72">
        <v>12.15</v>
      </c>
      <c r="BQ72">
        <v>12.78</v>
      </c>
      <c r="BR72">
        <v>2.0379999999999998</v>
      </c>
      <c r="BS72">
        <v>22.649000000000001</v>
      </c>
      <c r="BT72">
        <v>0.93</v>
      </c>
      <c r="BU72" t="s">
        <v>28</v>
      </c>
      <c r="BV72">
        <v>12.15</v>
      </c>
      <c r="BW72">
        <v>12.78</v>
      </c>
      <c r="BX72">
        <v>2.0790000000000002</v>
      </c>
      <c r="BY72">
        <v>23.103000000000002</v>
      </c>
      <c r="BZ72">
        <v>0.90910000000000002</v>
      </c>
      <c r="CA72" t="s">
        <v>28</v>
      </c>
    </row>
    <row r="73" spans="1:79" x14ac:dyDescent="0.25">
      <c r="A73" t="s">
        <v>69</v>
      </c>
      <c r="B73">
        <v>83</v>
      </c>
      <c r="C73">
        <v>92</v>
      </c>
      <c r="D73" t="s">
        <v>39</v>
      </c>
      <c r="E73">
        <v>11.82</v>
      </c>
      <c r="F73">
        <v>2</v>
      </c>
      <c r="G73">
        <v>8</v>
      </c>
      <c r="H73">
        <v>11.76</v>
      </c>
      <c r="I73">
        <v>12.2</v>
      </c>
      <c r="J73">
        <v>0.88200000000000001</v>
      </c>
      <c r="K73">
        <v>11.028</v>
      </c>
      <c r="L73">
        <v>0.74929999999999997</v>
      </c>
      <c r="M73" t="s">
        <v>19</v>
      </c>
      <c r="N73">
        <v>11.75</v>
      </c>
      <c r="O73">
        <v>12.2</v>
      </c>
      <c r="P73">
        <v>0.74299999999999999</v>
      </c>
      <c r="Q73">
        <v>9.2880000000000003</v>
      </c>
      <c r="R73">
        <v>0.80879999999999996</v>
      </c>
      <c r="S73" t="s">
        <v>19</v>
      </c>
      <c r="T73">
        <v>11.75</v>
      </c>
      <c r="U73">
        <v>12.2</v>
      </c>
      <c r="V73">
        <v>0.79900000000000004</v>
      </c>
      <c r="W73">
        <v>9.9890000000000008</v>
      </c>
      <c r="X73">
        <v>0.78139999999999998</v>
      </c>
      <c r="Y73" t="s">
        <v>19</v>
      </c>
      <c r="Z73">
        <v>11.75</v>
      </c>
      <c r="AA73">
        <v>12.2</v>
      </c>
      <c r="AB73">
        <v>1.099</v>
      </c>
      <c r="AC73">
        <v>13.733000000000001</v>
      </c>
      <c r="AD73">
        <v>0.8004</v>
      </c>
      <c r="AE73" t="s">
        <v>19</v>
      </c>
      <c r="AF73">
        <v>11.75</v>
      </c>
      <c r="AG73">
        <v>12.2</v>
      </c>
      <c r="AH73">
        <v>1.091</v>
      </c>
      <c r="AI73">
        <v>13.635999999999999</v>
      </c>
      <c r="AJ73">
        <v>0.7802</v>
      </c>
      <c r="AK73" t="s">
        <v>19</v>
      </c>
      <c r="AL73">
        <v>11.75</v>
      </c>
      <c r="AM73">
        <v>12.2</v>
      </c>
      <c r="AN73">
        <v>1.111</v>
      </c>
      <c r="AO73">
        <v>13.888999999999999</v>
      </c>
      <c r="AP73">
        <v>0.77149999999999996</v>
      </c>
      <c r="AQ73" t="s">
        <v>19</v>
      </c>
      <c r="AR73">
        <v>11.75</v>
      </c>
      <c r="AS73">
        <v>12.2</v>
      </c>
      <c r="AT73">
        <v>1.27</v>
      </c>
      <c r="AU73">
        <v>15.871</v>
      </c>
      <c r="AV73">
        <v>0.75660000000000005</v>
      </c>
      <c r="AW73" t="s">
        <v>19</v>
      </c>
      <c r="AX73">
        <v>11.76</v>
      </c>
      <c r="AY73">
        <v>12.2</v>
      </c>
      <c r="AZ73">
        <v>1.24</v>
      </c>
      <c r="BA73">
        <v>15.500999999999999</v>
      </c>
      <c r="BB73">
        <v>0.79569999999999996</v>
      </c>
      <c r="BC73" t="s">
        <v>19</v>
      </c>
      <c r="BD73">
        <v>11.75</v>
      </c>
      <c r="BE73">
        <v>12.2</v>
      </c>
      <c r="BF73">
        <v>1.161</v>
      </c>
      <c r="BG73">
        <v>14.516</v>
      </c>
      <c r="BH73">
        <v>0.75570000000000004</v>
      </c>
      <c r="BI73" t="s">
        <v>19</v>
      </c>
      <c r="BJ73">
        <v>11.75</v>
      </c>
      <c r="BK73">
        <v>12.2</v>
      </c>
      <c r="BL73">
        <v>1.6679999999999999</v>
      </c>
      <c r="BM73">
        <v>20.85</v>
      </c>
      <c r="BN73">
        <v>0.73209999999999997</v>
      </c>
      <c r="BO73" t="s">
        <v>19</v>
      </c>
      <c r="BP73">
        <v>11.75</v>
      </c>
      <c r="BQ73">
        <v>12.2</v>
      </c>
      <c r="BR73">
        <v>1.5740000000000001</v>
      </c>
      <c r="BS73">
        <v>19.673999999999999</v>
      </c>
      <c r="BT73">
        <v>0.76870000000000005</v>
      </c>
      <c r="BU73" t="s">
        <v>19</v>
      </c>
      <c r="BV73">
        <v>11.75</v>
      </c>
      <c r="BW73">
        <v>12.2</v>
      </c>
      <c r="BX73">
        <v>1.6930000000000001</v>
      </c>
      <c r="BY73">
        <v>21.16</v>
      </c>
      <c r="BZ73">
        <v>0.73399999999999999</v>
      </c>
      <c r="CA73" t="s">
        <v>19</v>
      </c>
    </row>
    <row r="74" spans="1:79" x14ac:dyDescent="0.25">
      <c r="A74" t="s">
        <v>69</v>
      </c>
      <c r="B74">
        <v>83</v>
      </c>
      <c r="C74">
        <v>93</v>
      </c>
      <c r="D74" t="s">
        <v>40</v>
      </c>
      <c r="E74">
        <v>14.38</v>
      </c>
      <c r="F74">
        <v>2</v>
      </c>
      <c r="G74">
        <v>9</v>
      </c>
      <c r="H74">
        <v>14.43</v>
      </c>
      <c r="I74">
        <v>14.66</v>
      </c>
      <c r="J74">
        <v>0.502</v>
      </c>
      <c r="K74">
        <v>5.5750000000000002</v>
      </c>
      <c r="L74">
        <v>0.72850000000000004</v>
      </c>
      <c r="M74" t="s">
        <v>19</v>
      </c>
      <c r="N74">
        <v>14.42</v>
      </c>
      <c r="O74">
        <v>14.66</v>
      </c>
      <c r="P74">
        <v>0.52</v>
      </c>
      <c r="Q74">
        <v>5.7729999999999997</v>
      </c>
      <c r="R74">
        <v>0.73709999999999998</v>
      </c>
      <c r="S74" t="s">
        <v>19</v>
      </c>
      <c r="T74">
        <v>14.42</v>
      </c>
      <c r="U74">
        <v>14.66</v>
      </c>
      <c r="V74">
        <v>0.51800000000000002</v>
      </c>
      <c r="W74">
        <v>5.7549999999999999</v>
      </c>
      <c r="X74">
        <v>0.75770000000000004</v>
      </c>
      <c r="Y74" t="s">
        <v>19</v>
      </c>
      <c r="Z74">
        <v>14.42</v>
      </c>
      <c r="AA74">
        <v>14.66</v>
      </c>
      <c r="AB74">
        <v>0.88800000000000001</v>
      </c>
      <c r="AC74">
        <v>9.8659999999999997</v>
      </c>
      <c r="AD74">
        <v>0.72740000000000005</v>
      </c>
      <c r="AE74" t="s">
        <v>19</v>
      </c>
      <c r="AF74">
        <v>14.42</v>
      </c>
      <c r="AG74">
        <v>14.66</v>
      </c>
      <c r="AH74">
        <v>0.74</v>
      </c>
      <c r="AI74">
        <v>8.218</v>
      </c>
      <c r="AJ74">
        <v>0.74970000000000003</v>
      </c>
      <c r="AK74" t="s">
        <v>19</v>
      </c>
      <c r="AL74">
        <v>14.42</v>
      </c>
      <c r="AM74">
        <v>14.65</v>
      </c>
      <c r="AN74">
        <v>0.84399999999999997</v>
      </c>
      <c r="AO74">
        <v>9.3729999999999993</v>
      </c>
      <c r="AP74">
        <v>0.72050000000000003</v>
      </c>
      <c r="AQ74" t="s">
        <v>19</v>
      </c>
      <c r="AR74">
        <v>14.42</v>
      </c>
      <c r="AS74">
        <v>14.66</v>
      </c>
      <c r="AT74">
        <v>0.98799999999999999</v>
      </c>
      <c r="AU74">
        <v>10.978</v>
      </c>
      <c r="AV74">
        <v>0.70269999999999999</v>
      </c>
      <c r="AW74" t="s">
        <v>19</v>
      </c>
      <c r="AX74">
        <v>14.42</v>
      </c>
      <c r="AY74">
        <v>14.66</v>
      </c>
      <c r="AZ74">
        <v>0.95599999999999996</v>
      </c>
      <c r="BA74">
        <v>10.622999999999999</v>
      </c>
      <c r="BB74">
        <v>0.76119999999999999</v>
      </c>
      <c r="BC74" t="s">
        <v>19</v>
      </c>
      <c r="BD74">
        <v>14.42</v>
      </c>
      <c r="BE74">
        <v>14.65</v>
      </c>
      <c r="BF74">
        <v>1.0309999999999999</v>
      </c>
      <c r="BG74">
        <v>11.46</v>
      </c>
      <c r="BH74">
        <v>0.73519999999999996</v>
      </c>
      <c r="BI74" t="s">
        <v>19</v>
      </c>
      <c r="BJ74">
        <v>14.42</v>
      </c>
      <c r="BK74">
        <v>14.66</v>
      </c>
      <c r="BL74">
        <v>1.228</v>
      </c>
      <c r="BM74">
        <v>13.648999999999999</v>
      </c>
      <c r="BN74">
        <v>0.66620000000000001</v>
      </c>
      <c r="BO74" t="s">
        <v>19</v>
      </c>
      <c r="BP74">
        <v>14.42</v>
      </c>
      <c r="BQ74">
        <v>14.66</v>
      </c>
      <c r="BR74">
        <v>1.2709999999999999</v>
      </c>
      <c r="BS74">
        <v>14.121</v>
      </c>
      <c r="BT74">
        <v>0.70740000000000003</v>
      </c>
      <c r="BU74" t="s">
        <v>19</v>
      </c>
      <c r="BV74">
        <v>14.42</v>
      </c>
      <c r="BW74">
        <v>14.66</v>
      </c>
      <c r="BX74">
        <v>1.3240000000000001</v>
      </c>
      <c r="BY74">
        <v>14.707000000000001</v>
      </c>
      <c r="BZ74">
        <v>0.67510000000000003</v>
      </c>
      <c r="CA74" t="s">
        <v>19</v>
      </c>
    </row>
    <row r="75" spans="1:79" x14ac:dyDescent="0.25">
      <c r="A75" t="s">
        <v>69</v>
      </c>
      <c r="B75">
        <v>84</v>
      </c>
      <c r="C75">
        <v>92</v>
      </c>
      <c r="D75" t="s">
        <v>41</v>
      </c>
      <c r="E75">
        <v>10.97</v>
      </c>
      <c r="F75">
        <v>2</v>
      </c>
      <c r="G75">
        <v>7</v>
      </c>
      <c r="H75">
        <v>11.02</v>
      </c>
      <c r="I75">
        <v>11.48</v>
      </c>
      <c r="J75">
        <v>0.19800000000000001</v>
      </c>
      <c r="K75">
        <v>2.823</v>
      </c>
      <c r="L75">
        <v>0.85450000000000004</v>
      </c>
      <c r="M75" t="s">
        <v>19</v>
      </c>
      <c r="N75">
        <v>11.01</v>
      </c>
      <c r="O75">
        <v>11.47</v>
      </c>
      <c r="P75">
        <v>0.23499999999999999</v>
      </c>
      <c r="Q75">
        <v>3.359</v>
      </c>
      <c r="R75">
        <v>0.90859999999999996</v>
      </c>
      <c r="S75" t="s">
        <v>19</v>
      </c>
      <c r="T75">
        <v>11.01</v>
      </c>
      <c r="U75">
        <v>11.48</v>
      </c>
      <c r="V75">
        <v>0.249</v>
      </c>
      <c r="W75">
        <v>3.5569999999999999</v>
      </c>
      <c r="X75">
        <v>0.86639999999999995</v>
      </c>
      <c r="Y75" t="s">
        <v>19</v>
      </c>
      <c r="Z75">
        <v>11.01</v>
      </c>
      <c r="AA75">
        <v>11.48</v>
      </c>
      <c r="AB75">
        <v>0.41099999999999998</v>
      </c>
      <c r="AC75">
        <v>5.8639999999999999</v>
      </c>
      <c r="AD75">
        <v>0.8982</v>
      </c>
      <c r="AE75" t="s">
        <v>19</v>
      </c>
      <c r="AF75">
        <v>11.01</v>
      </c>
      <c r="AG75">
        <v>11.47</v>
      </c>
      <c r="AH75">
        <v>0.44500000000000001</v>
      </c>
      <c r="AI75">
        <v>6.36</v>
      </c>
      <c r="AJ75">
        <v>0.88119999999999998</v>
      </c>
      <c r="AK75" t="s">
        <v>19</v>
      </c>
      <c r="AL75">
        <v>11.01</v>
      </c>
      <c r="AM75">
        <v>11.47</v>
      </c>
      <c r="AN75">
        <v>0.45600000000000002</v>
      </c>
      <c r="AO75">
        <v>6.5209999999999999</v>
      </c>
      <c r="AP75">
        <v>0.86370000000000002</v>
      </c>
      <c r="AQ75" t="s">
        <v>19</v>
      </c>
      <c r="AR75">
        <v>11.01</v>
      </c>
      <c r="AS75">
        <v>11.48</v>
      </c>
      <c r="AT75">
        <v>0.51400000000000001</v>
      </c>
      <c r="AU75">
        <v>7.3440000000000003</v>
      </c>
      <c r="AV75">
        <v>0.83940000000000003</v>
      </c>
      <c r="AW75" t="s">
        <v>19</v>
      </c>
      <c r="AX75">
        <v>11.02</v>
      </c>
      <c r="AY75">
        <v>11.48</v>
      </c>
      <c r="AZ75">
        <v>0.63100000000000001</v>
      </c>
      <c r="BA75">
        <v>9.0079999999999991</v>
      </c>
      <c r="BB75">
        <v>0.87260000000000004</v>
      </c>
      <c r="BC75" t="s">
        <v>19</v>
      </c>
      <c r="BD75">
        <v>11.01</v>
      </c>
      <c r="BE75">
        <v>11.47</v>
      </c>
      <c r="BF75">
        <v>0.53400000000000003</v>
      </c>
      <c r="BG75">
        <v>7.625</v>
      </c>
      <c r="BH75">
        <v>0.85850000000000004</v>
      </c>
      <c r="BI75" t="s">
        <v>19</v>
      </c>
      <c r="BJ75">
        <v>11.02</v>
      </c>
      <c r="BK75">
        <v>11.48</v>
      </c>
      <c r="BL75">
        <v>1.0760000000000001</v>
      </c>
      <c r="BM75">
        <v>15.372999999999999</v>
      </c>
      <c r="BN75">
        <v>0.83899999999999997</v>
      </c>
      <c r="BO75" t="s">
        <v>19</v>
      </c>
      <c r="BP75">
        <v>11.01</v>
      </c>
      <c r="BQ75">
        <v>11.47</v>
      </c>
      <c r="BR75">
        <v>0.98499999999999999</v>
      </c>
      <c r="BS75">
        <v>14.069000000000001</v>
      </c>
      <c r="BT75">
        <v>0.86899999999999999</v>
      </c>
      <c r="BU75" t="s">
        <v>19</v>
      </c>
      <c r="BV75">
        <v>11.01</v>
      </c>
      <c r="BW75">
        <v>11.47</v>
      </c>
      <c r="BX75">
        <v>0.98899999999999999</v>
      </c>
      <c r="BY75">
        <v>14.127000000000001</v>
      </c>
      <c r="BZ75">
        <v>0.82410000000000005</v>
      </c>
      <c r="CA75" t="s">
        <v>19</v>
      </c>
    </row>
    <row r="76" spans="1:79" x14ac:dyDescent="0.25">
      <c r="A76" t="s">
        <v>69</v>
      </c>
      <c r="B76">
        <v>84</v>
      </c>
      <c r="C76">
        <v>93</v>
      </c>
      <c r="D76" t="s">
        <v>42</v>
      </c>
      <c r="E76">
        <v>13.9</v>
      </c>
      <c r="F76">
        <v>2</v>
      </c>
      <c r="G76">
        <v>8</v>
      </c>
      <c r="H76">
        <v>13.88</v>
      </c>
      <c r="I76">
        <v>14.41</v>
      </c>
      <c r="J76">
        <v>0.13500000000000001</v>
      </c>
      <c r="K76">
        <v>1.69</v>
      </c>
      <c r="L76">
        <v>0.73650000000000004</v>
      </c>
      <c r="M76" t="s">
        <v>19</v>
      </c>
      <c r="N76">
        <v>13.88</v>
      </c>
      <c r="O76">
        <v>14.4</v>
      </c>
      <c r="P76">
        <v>0.17199999999999999</v>
      </c>
      <c r="Q76">
        <v>2.149</v>
      </c>
      <c r="R76">
        <v>0.75239999999999996</v>
      </c>
      <c r="S76" t="s">
        <v>19</v>
      </c>
      <c r="T76">
        <v>13.88</v>
      </c>
      <c r="U76">
        <v>14.4</v>
      </c>
      <c r="V76">
        <v>0.187</v>
      </c>
      <c r="W76">
        <v>2.3420000000000001</v>
      </c>
      <c r="X76">
        <v>0.75160000000000005</v>
      </c>
      <c r="Y76" t="s">
        <v>19</v>
      </c>
      <c r="Z76">
        <v>13.88</v>
      </c>
      <c r="AA76">
        <v>14.41</v>
      </c>
      <c r="AB76">
        <v>0.34200000000000003</v>
      </c>
      <c r="AC76">
        <v>4.2759999999999998</v>
      </c>
      <c r="AD76">
        <v>0.7641</v>
      </c>
      <c r="AE76" t="s">
        <v>19</v>
      </c>
      <c r="AF76">
        <v>13.88</v>
      </c>
      <c r="AG76">
        <v>14.41</v>
      </c>
      <c r="AH76">
        <v>0.33400000000000002</v>
      </c>
      <c r="AI76">
        <v>4.1740000000000004</v>
      </c>
      <c r="AJ76">
        <v>0.7581</v>
      </c>
      <c r="AK76" t="s">
        <v>19</v>
      </c>
      <c r="AL76">
        <v>13.87</v>
      </c>
      <c r="AM76">
        <v>14.4</v>
      </c>
      <c r="AN76">
        <v>0.34399999999999997</v>
      </c>
      <c r="AO76">
        <v>4.3019999999999996</v>
      </c>
      <c r="AP76">
        <v>0.74170000000000003</v>
      </c>
      <c r="AQ76" t="s">
        <v>19</v>
      </c>
      <c r="AR76">
        <v>13.88</v>
      </c>
      <c r="AS76">
        <v>14.41</v>
      </c>
      <c r="AT76">
        <v>0.55200000000000005</v>
      </c>
      <c r="AU76">
        <v>6.8940000000000001</v>
      </c>
      <c r="AV76">
        <v>0.7026</v>
      </c>
      <c r="AW76" t="s">
        <v>19</v>
      </c>
      <c r="AX76">
        <v>13.87</v>
      </c>
      <c r="AY76">
        <v>14.4</v>
      </c>
      <c r="AZ76">
        <v>0.42099999999999999</v>
      </c>
      <c r="BA76">
        <v>5.2670000000000003</v>
      </c>
      <c r="BB76">
        <v>0.7621</v>
      </c>
      <c r="BC76" t="s">
        <v>19</v>
      </c>
      <c r="BD76">
        <v>13.87</v>
      </c>
      <c r="BE76">
        <v>14.4</v>
      </c>
      <c r="BF76">
        <v>0.45600000000000002</v>
      </c>
      <c r="BG76">
        <v>5.7060000000000004</v>
      </c>
      <c r="BH76">
        <v>0.74850000000000005</v>
      </c>
      <c r="BI76" t="s">
        <v>19</v>
      </c>
      <c r="BJ76">
        <v>13.87</v>
      </c>
      <c r="BK76">
        <v>14.4</v>
      </c>
      <c r="BL76">
        <v>0.71899999999999997</v>
      </c>
      <c r="BM76">
        <v>8.9819999999999993</v>
      </c>
      <c r="BN76">
        <v>0.73050000000000004</v>
      </c>
      <c r="BO76" t="s">
        <v>19</v>
      </c>
      <c r="BP76">
        <v>13.88</v>
      </c>
      <c r="BQ76">
        <v>14.4</v>
      </c>
      <c r="BR76">
        <v>0.80400000000000005</v>
      </c>
      <c r="BS76">
        <v>10.051</v>
      </c>
      <c r="BT76">
        <v>0.75239999999999996</v>
      </c>
      <c r="BU76" t="s">
        <v>19</v>
      </c>
      <c r="BV76">
        <v>13.88</v>
      </c>
      <c r="BW76">
        <v>14.4</v>
      </c>
      <c r="BX76">
        <v>0.82</v>
      </c>
      <c r="BY76">
        <v>10.247999999999999</v>
      </c>
      <c r="BZ76">
        <v>0.73329999999999995</v>
      </c>
      <c r="CA76" t="s">
        <v>19</v>
      </c>
    </row>
    <row r="77" spans="1:79" x14ac:dyDescent="0.25">
      <c r="A77" t="s">
        <v>69</v>
      </c>
      <c r="B77">
        <v>93</v>
      </c>
      <c r="C77">
        <v>98</v>
      </c>
      <c r="D77" t="s">
        <v>43</v>
      </c>
      <c r="E77">
        <v>11.92</v>
      </c>
      <c r="F77">
        <v>1</v>
      </c>
      <c r="G77">
        <v>4</v>
      </c>
      <c r="H77">
        <v>11.88</v>
      </c>
      <c r="I77">
        <v>12.34</v>
      </c>
      <c r="J77">
        <v>0.82799999999999996</v>
      </c>
      <c r="K77">
        <v>20.709</v>
      </c>
      <c r="L77">
        <v>0.92700000000000005</v>
      </c>
      <c r="M77" t="s">
        <v>19</v>
      </c>
      <c r="N77">
        <v>11.88</v>
      </c>
      <c r="O77">
        <v>12.34</v>
      </c>
      <c r="P77">
        <v>0.86199999999999999</v>
      </c>
      <c r="Q77">
        <v>21.555</v>
      </c>
      <c r="R77">
        <v>0.93520000000000003</v>
      </c>
      <c r="S77" t="s">
        <v>19</v>
      </c>
      <c r="T77">
        <v>11.88</v>
      </c>
      <c r="U77">
        <v>12.34</v>
      </c>
      <c r="V77">
        <v>0.85599999999999998</v>
      </c>
      <c r="W77">
        <v>21.393000000000001</v>
      </c>
      <c r="X77">
        <v>0.92820000000000003</v>
      </c>
      <c r="Y77" t="s">
        <v>19</v>
      </c>
      <c r="Z77">
        <v>11.88</v>
      </c>
      <c r="AA77">
        <v>12.34</v>
      </c>
      <c r="AB77">
        <v>0.94899999999999995</v>
      </c>
      <c r="AC77">
        <v>23.716000000000001</v>
      </c>
      <c r="AD77">
        <v>0.94189999999999996</v>
      </c>
      <c r="AE77" t="s">
        <v>19</v>
      </c>
      <c r="AF77">
        <v>11.88</v>
      </c>
      <c r="AG77">
        <v>12.34</v>
      </c>
      <c r="AH77">
        <v>0.97099999999999997</v>
      </c>
      <c r="AI77">
        <v>24.271000000000001</v>
      </c>
      <c r="AJ77">
        <v>0.93620000000000003</v>
      </c>
      <c r="AK77" t="s">
        <v>19</v>
      </c>
      <c r="AL77">
        <v>11.88</v>
      </c>
      <c r="AM77">
        <v>12.34</v>
      </c>
      <c r="AN77">
        <v>0.97399999999999998</v>
      </c>
      <c r="AO77">
        <v>24.352</v>
      </c>
      <c r="AP77">
        <v>0.92820000000000003</v>
      </c>
      <c r="AQ77" t="s">
        <v>19</v>
      </c>
      <c r="AR77">
        <v>11.88</v>
      </c>
      <c r="AS77">
        <v>12.34</v>
      </c>
      <c r="AT77">
        <v>1.5129999999999999</v>
      </c>
      <c r="AU77">
        <v>37.828000000000003</v>
      </c>
      <c r="AV77">
        <v>0.91749999999999998</v>
      </c>
      <c r="AW77" t="s">
        <v>19</v>
      </c>
      <c r="AX77">
        <v>11.88</v>
      </c>
      <c r="AY77">
        <v>12.35</v>
      </c>
      <c r="AZ77">
        <v>1.641</v>
      </c>
      <c r="BA77">
        <v>41.02</v>
      </c>
      <c r="BB77">
        <v>0.91849999999999998</v>
      </c>
      <c r="BC77" t="s">
        <v>19</v>
      </c>
      <c r="BD77">
        <v>11.88</v>
      </c>
      <c r="BE77">
        <v>12.34</v>
      </c>
      <c r="BF77">
        <v>1.5920000000000001</v>
      </c>
      <c r="BG77">
        <v>39.799999999999997</v>
      </c>
      <c r="BH77">
        <v>0.91359999999999997</v>
      </c>
      <c r="BI77" t="s">
        <v>19</v>
      </c>
      <c r="BJ77">
        <v>11.88</v>
      </c>
      <c r="BK77">
        <v>12.34</v>
      </c>
      <c r="BL77">
        <v>1.9330000000000001</v>
      </c>
      <c r="BM77">
        <v>48.326000000000001</v>
      </c>
      <c r="BN77">
        <v>0.91080000000000005</v>
      </c>
      <c r="BO77" t="s">
        <v>19</v>
      </c>
      <c r="BP77">
        <v>11.88</v>
      </c>
      <c r="BQ77">
        <v>12.34</v>
      </c>
      <c r="BR77">
        <v>1.9019999999999999</v>
      </c>
      <c r="BS77">
        <v>47.557000000000002</v>
      </c>
      <c r="BT77">
        <v>0.91720000000000002</v>
      </c>
      <c r="BU77" t="s">
        <v>19</v>
      </c>
      <c r="BV77">
        <v>11.88</v>
      </c>
      <c r="BW77">
        <v>12.34</v>
      </c>
      <c r="BX77">
        <v>1.9319999999999999</v>
      </c>
      <c r="BY77">
        <v>48.307000000000002</v>
      </c>
      <c r="BZ77">
        <v>0.90129999999999999</v>
      </c>
      <c r="CA77" t="s">
        <v>19</v>
      </c>
    </row>
    <row r="78" spans="1:79" x14ac:dyDescent="0.25">
      <c r="A78" t="s">
        <v>69</v>
      </c>
      <c r="B78">
        <v>98</v>
      </c>
      <c r="C78">
        <v>101</v>
      </c>
      <c r="D78" t="s">
        <v>44</v>
      </c>
      <c r="E78">
        <v>9.52</v>
      </c>
      <c r="F78">
        <v>1</v>
      </c>
      <c r="G78">
        <v>2</v>
      </c>
      <c r="H78">
        <v>9.39</v>
      </c>
      <c r="I78">
        <v>9.77</v>
      </c>
      <c r="J78">
        <v>0.20499999999999999</v>
      </c>
      <c r="K78">
        <v>10.239000000000001</v>
      </c>
      <c r="L78">
        <v>0.91979999999999995</v>
      </c>
      <c r="M78" t="s">
        <v>19</v>
      </c>
      <c r="N78">
        <v>9.3800000000000008</v>
      </c>
      <c r="O78">
        <v>9.76</v>
      </c>
      <c r="P78">
        <v>0.20499999999999999</v>
      </c>
      <c r="Q78">
        <v>10.266</v>
      </c>
      <c r="R78">
        <v>0.9224</v>
      </c>
      <c r="S78" t="s">
        <v>19</v>
      </c>
      <c r="T78">
        <v>9.3800000000000008</v>
      </c>
      <c r="U78">
        <v>9.76</v>
      </c>
      <c r="V78">
        <v>0.20899999999999999</v>
      </c>
      <c r="W78">
        <v>10.461</v>
      </c>
      <c r="X78">
        <v>0.9284</v>
      </c>
      <c r="Y78" t="s">
        <v>19</v>
      </c>
      <c r="Z78">
        <v>9.39</v>
      </c>
      <c r="AA78">
        <v>9.76</v>
      </c>
      <c r="AB78">
        <v>0.60399999999999998</v>
      </c>
      <c r="AC78">
        <v>30.175000000000001</v>
      </c>
      <c r="AD78">
        <v>0.92579999999999996</v>
      </c>
      <c r="AE78" t="s">
        <v>19</v>
      </c>
      <c r="AF78">
        <v>9.3800000000000008</v>
      </c>
      <c r="AG78">
        <v>9.76</v>
      </c>
      <c r="AH78">
        <v>0.64900000000000002</v>
      </c>
      <c r="AI78">
        <v>32.462000000000003</v>
      </c>
      <c r="AJ78">
        <v>0.92079999999999995</v>
      </c>
      <c r="AK78" t="s">
        <v>19</v>
      </c>
      <c r="AL78">
        <v>9.3800000000000008</v>
      </c>
      <c r="AM78">
        <v>9.76</v>
      </c>
      <c r="AN78">
        <v>0.67500000000000004</v>
      </c>
      <c r="AO78">
        <v>33.76</v>
      </c>
      <c r="AP78">
        <v>0.91890000000000005</v>
      </c>
      <c r="AQ78" t="s">
        <v>19</v>
      </c>
      <c r="AR78">
        <v>9.3800000000000008</v>
      </c>
      <c r="AS78">
        <v>9.76</v>
      </c>
      <c r="AT78">
        <v>0.69199999999999995</v>
      </c>
      <c r="AU78">
        <v>34.615000000000002</v>
      </c>
      <c r="AV78">
        <v>0.90190000000000003</v>
      </c>
      <c r="AW78" t="s">
        <v>19</v>
      </c>
      <c r="AX78">
        <v>9.39</v>
      </c>
      <c r="AY78">
        <v>9.77</v>
      </c>
      <c r="AZ78">
        <v>0.751</v>
      </c>
      <c r="BA78">
        <v>37.529000000000003</v>
      </c>
      <c r="BB78">
        <v>0.92190000000000005</v>
      </c>
      <c r="BC78" t="s">
        <v>19</v>
      </c>
      <c r="BD78">
        <v>9.3800000000000008</v>
      </c>
      <c r="BE78">
        <v>9.76</v>
      </c>
      <c r="BF78">
        <v>0.72299999999999998</v>
      </c>
      <c r="BG78">
        <v>36.152000000000001</v>
      </c>
      <c r="BH78">
        <v>0.91959999999999997</v>
      </c>
      <c r="BI78" t="s">
        <v>19</v>
      </c>
      <c r="BJ78">
        <v>9.39</v>
      </c>
      <c r="BK78">
        <v>9.77</v>
      </c>
      <c r="BL78">
        <v>0.78500000000000003</v>
      </c>
      <c r="BM78">
        <v>39.243000000000002</v>
      </c>
      <c r="BN78">
        <v>0.91220000000000001</v>
      </c>
      <c r="BO78" t="s">
        <v>19</v>
      </c>
      <c r="BP78">
        <v>9.3800000000000008</v>
      </c>
      <c r="BQ78">
        <v>9.76</v>
      </c>
      <c r="BR78">
        <v>0.78400000000000003</v>
      </c>
      <c r="BS78">
        <v>39.213000000000001</v>
      </c>
      <c r="BT78">
        <v>0.91180000000000005</v>
      </c>
      <c r="BU78" t="s">
        <v>19</v>
      </c>
      <c r="BV78">
        <v>9.3800000000000008</v>
      </c>
      <c r="BW78">
        <v>9.76</v>
      </c>
      <c r="BX78">
        <v>0.80500000000000005</v>
      </c>
      <c r="BY78">
        <v>40.271000000000001</v>
      </c>
      <c r="BZ78">
        <v>0.90100000000000002</v>
      </c>
      <c r="CA78" t="s">
        <v>19</v>
      </c>
    </row>
    <row r="79" spans="1:79" x14ac:dyDescent="0.25">
      <c r="A79" t="s">
        <v>69</v>
      </c>
      <c r="B79">
        <v>101</v>
      </c>
      <c r="C79">
        <v>106</v>
      </c>
      <c r="D79" t="s">
        <v>45</v>
      </c>
      <c r="E79">
        <v>5.82</v>
      </c>
      <c r="F79">
        <v>1</v>
      </c>
      <c r="G79">
        <v>4</v>
      </c>
      <c r="H79">
        <v>5.91</v>
      </c>
      <c r="I79">
        <v>6.26</v>
      </c>
      <c r="J79">
        <v>0.38200000000000001</v>
      </c>
      <c r="K79">
        <v>9.5619999999999994</v>
      </c>
      <c r="L79">
        <v>0.79079999999999995</v>
      </c>
      <c r="M79" t="s">
        <v>19</v>
      </c>
      <c r="N79">
        <v>5.91</v>
      </c>
      <c r="O79">
        <v>6.26</v>
      </c>
      <c r="P79">
        <v>0.35699999999999998</v>
      </c>
      <c r="Q79">
        <v>8.9290000000000003</v>
      </c>
      <c r="R79">
        <v>0.77969999999999995</v>
      </c>
      <c r="S79" t="s">
        <v>19</v>
      </c>
      <c r="T79">
        <v>5.91</v>
      </c>
      <c r="U79">
        <v>6.26</v>
      </c>
      <c r="V79">
        <v>0.39</v>
      </c>
      <c r="W79">
        <v>9.7509999999999994</v>
      </c>
      <c r="X79">
        <v>0.75409999999999999</v>
      </c>
      <c r="Y79" t="s">
        <v>19</v>
      </c>
      <c r="Z79">
        <v>5.91</v>
      </c>
      <c r="AA79">
        <v>6.26</v>
      </c>
      <c r="AB79">
        <v>1.2</v>
      </c>
      <c r="AC79">
        <v>30.007000000000001</v>
      </c>
      <c r="AD79">
        <v>0.77129999999999999</v>
      </c>
      <c r="AE79" t="s">
        <v>19</v>
      </c>
      <c r="AF79">
        <v>5.91</v>
      </c>
      <c r="AG79">
        <v>6.27</v>
      </c>
      <c r="AH79">
        <v>1.242</v>
      </c>
      <c r="AI79">
        <v>31.039000000000001</v>
      </c>
      <c r="AJ79">
        <v>0.79159999999999997</v>
      </c>
      <c r="AK79" t="s">
        <v>19</v>
      </c>
      <c r="AL79">
        <v>5.91</v>
      </c>
      <c r="AM79">
        <v>6.26</v>
      </c>
      <c r="AN79">
        <v>1.268</v>
      </c>
      <c r="AO79">
        <v>31.706</v>
      </c>
      <c r="AP79">
        <v>0.74570000000000003</v>
      </c>
      <c r="AQ79" t="s">
        <v>19</v>
      </c>
      <c r="AR79">
        <v>5.91</v>
      </c>
      <c r="AS79">
        <v>6.26</v>
      </c>
      <c r="AT79">
        <v>1.502</v>
      </c>
      <c r="AU79">
        <v>37.548000000000002</v>
      </c>
      <c r="AV79">
        <v>0.74760000000000004</v>
      </c>
      <c r="AW79" t="s">
        <v>19</v>
      </c>
      <c r="AX79">
        <v>5.91</v>
      </c>
      <c r="AY79">
        <v>6.26</v>
      </c>
      <c r="AZ79">
        <v>1.631</v>
      </c>
      <c r="BA79">
        <v>40.762999999999998</v>
      </c>
      <c r="BB79">
        <v>0.82130000000000003</v>
      </c>
      <c r="BC79" t="s">
        <v>19</v>
      </c>
      <c r="BD79">
        <v>5.91</v>
      </c>
      <c r="BE79">
        <v>6.26</v>
      </c>
      <c r="BF79">
        <v>1.637</v>
      </c>
      <c r="BG79">
        <v>40.933</v>
      </c>
      <c r="BH79">
        <v>0.71599999999999997</v>
      </c>
      <c r="BI79" t="s">
        <v>19</v>
      </c>
      <c r="BJ79">
        <v>5.91</v>
      </c>
      <c r="BK79">
        <v>6.26</v>
      </c>
      <c r="BL79">
        <v>2.3149999999999999</v>
      </c>
      <c r="BM79">
        <v>57.87</v>
      </c>
      <c r="BN79">
        <v>0.73919999999999997</v>
      </c>
      <c r="BO79" t="s">
        <v>19</v>
      </c>
      <c r="BP79">
        <v>5.91</v>
      </c>
      <c r="BQ79">
        <v>6.26</v>
      </c>
      <c r="BR79">
        <v>2.2290000000000001</v>
      </c>
      <c r="BS79">
        <v>55.725000000000001</v>
      </c>
      <c r="BT79">
        <v>0.72</v>
      </c>
      <c r="BU79" t="s">
        <v>19</v>
      </c>
    </row>
    <row r="80" spans="1:79" x14ac:dyDescent="0.25">
      <c r="A80" t="s">
        <v>69</v>
      </c>
      <c r="B80">
        <v>102</v>
      </c>
      <c r="C80">
        <v>110</v>
      </c>
      <c r="D80" t="s">
        <v>46</v>
      </c>
      <c r="E80">
        <v>6.56</v>
      </c>
      <c r="F80">
        <v>2</v>
      </c>
      <c r="G80">
        <v>7</v>
      </c>
      <c r="H80">
        <v>6.52</v>
      </c>
      <c r="I80">
        <v>6.91</v>
      </c>
      <c r="J80">
        <v>0.34799999999999998</v>
      </c>
      <c r="K80">
        <v>4.9749999999999996</v>
      </c>
      <c r="L80">
        <v>0.80579999999999996</v>
      </c>
      <c r="M80" t="s">
        <v>19</v>
      </c>
      <c r="N80">
        <v>6.52</v>
      </c>
      <c r="O80">
        <v>6.91</v>
      </c>
      <c r="P80">
        <v>0.42499999999999999</v>
      </c>
      <c r="Q80">
        <v>6.0670000000000002</v>
      </c>
      <c r="R80">
        <v>0.80300000000000005</v>
      </c>
      <c r="S80" t="s">
        <v>19</v>
      </c>
      <c r="T80">
        <v>6.52</v>
      </c>
      <c r="U80">
        <v>6.91</v>
      </c>
      <c r="V80">
        <v>0.46300000000000002</v>
      </c>
      <c r="W80">
        <v>6.62</v>
      </c>
      <c r="X80">
        <v>0.80389999999999995</v>
      </c>
      <c r="Y80" t="s">
        <v>19</v>
      </c>
      <c r="Z80">
        <v>6.52</v>
      </c>
      <c r="AA80">
        <v>6.91</v>
      </c>
      <c r="AB80">
        <v>1.1719999999999999</v>
      </c>
      <c r="AC80">
        <v>16.738</v>
      </c>
      <c r="AD80">
        <v>0.80910000000000004</v>
      </c>
      <c r="AE80" t="s">
        <v>19</v>
      </c>
      <c r="AF80">
        <v>6.53</v>
      </c>
      <c r="AG80">
        <v>6.91</v>
      </c>
      <c r="AH80">
        <v>1.2</v>
      </c>
      <c r="AI80">
        <v>17.146000000000001</v>
      </c>
      <c r="AJ80">
        <v>0.80789999999999995</v>
      </c>
      <c r="AK80" t="s">
        <v>19</v>
      </c>
      <c r="AL80">
        <v>6.52</v>
      </c>
      <c r="AM80">
        <v>6.91</v>
      </c>
      <c r="AN80">
        <v>1.2509999999999999</v>
      </c>
      <c r="AO80">
        <v>17.869</v>
      </c>
      <c r="AP80">
        <v>0.79459999999999997</v>
      </c>
      <c r="AQ80" t="s">
        <v>19</v>
      </c>
      <c r="AR80">
        <v>6.52</v>
      </c>
      <c r="AS80">
        <v>6.91</v>
      </c>
      <c r="AT80">
        <v>1.4770000000000001</v>
      </c>
      <c r="AU80">
        <v>21.097999999999999</v>
      </c>
      <c r="AV80">
        <v>0.78449999999999998</v>
      </c>
      <c r="AW80" t="s">
        <v>19</v>
      </c>
      <c r="AX80">
        <v>6.52</v>
      </c>
      <c r="AY80">
        <v>6.91</v>
      </c>
      <c r="AZ80">
        <v>1.446</v>
      </c>
      <c r="BA80">
        <v>20.655000000000001</v>
      </c>
      <c r="BB80">
        <v>0.81069999999999998</v>
      </c>
      <c r="BC80" t="s">
        <v>19</v>
      </c>
      <c r="BD80">
        <v>6.52</v>
      </c>
      <c r="BE80">
        <v>6.91</v>
      </c>
      <c r="BF80">
        <v>1.5129999999999999</v>
      </c>
      <c r="BG80">
        <v>21.61</v>
      </c>
      <c r="BH80">
        <v>0.79049999999999998</v>
      </c>
      <c r="BI80" t="s">
        <v>19</v>
      </c>
      <c r="BJ80">
        <v>6.52</v>
      </c>
      <c r="BK80">
        <v>6.91</v>
      </c>
      <c r="BL80">
        <v>2.2229999999999999</v>
      </c>
      <c r="BM80">
        <v>31.754000000000001</v>
      </c>
      <c r="BN80">
        <v>0.74929999999999997</v>
      </c>
      <c r="BO80" t="s">
        <v>19</v>
      </c>
      <c r="BP80">
        <v>6.52</v>
      </c>
      <c r="BQ80">
        <v>6.91</v>
      </c>
      <c r="BR80">
        <v>2.08</v>
      </c>
      <c r="BS80">
        <v>29.707999999999998</v>
      </c>
      <c r="BT80">
        <v>0.76160000000000005</v>
      </c>
      <c r="BU80" t="s">
        <v>19</v>
      </c>
      <c r="BV80">
        <v>6.52</v>
      </c>
      <c r="BW80">
        <v>6.91</v>
      </c>
      <c r="BX80">
        <v>2.16</v>
      </c>
      <c r="BY80">
        <v>30.855</v>
      </c>
      <c r="BZ80">
        <v>0.71689999999999998</v>
      </c>
      <c r="CA80" t="s">
        <v>19</v>
      </c>
    </row>
    <row r="81" spans="1:79" x14ac:dyDescent="0.25">
      <c r="A81" t="s">
        <v>69</v>
      </c>
      <c r="B81">
        <v>102</v>
      </c>
      <c r="C81">
        <v>112</v>
      </c>
      <c r="D81" t="s">
        <v>47</v>
      </c>
      <c r="E81">
        <v>10.7</v>
      </c>
      <c r="F81">
        <v>2</v>
      </c>
      <c r="G81">
        <v>9</v>
      </c>
      <c r="H81">
        <v>10.63</v>
      </c>
      <c r="I81">
        <v>11.2</v>
      </c>
      <c r="J81">
        <v>0.32800000000000001</v>
      </c>
      <c r="K81">
        <v>3.6389999999999998</v>
      </c>
      <c r="L81">
        <v>0.88429999999999997</v>
      </c>
      <c r="M81" t="s">
        <v>28</v>
      </c>
      <c r="N81">
        <v>10.63</v>
      </c>
      <c r="O81">
        <v>11.2</v>
      </c>
      <c r="P81">
        <v>0.36199999999999999</v>
      </c>
      <c r="Q81">
        <v>4.0270000000000001</v>
      </c>
      <c r="R81">
        <v>0.88019999999999998</v>
      </c>
      <c r="S81" t="s">
        <v>28</v>
      </c>
      <c r="T81">
        <v>10.63</v>
      </c>
      <c r="U81">
        <v>11.2</v>
      </c>
      <c r="V81">
        <v>0.41</v>
      </c>
      <c r="W81">
        <v>4.5510000000000002</v>
      </c>
      <c r="X81">
        <v>0.88470000000000004</v>
      </c>
      <c r="Y81" t="s">
        <v>28</v>
      </c>
      <c r="Z81">
        <v>10.63</v>
      </c>
      <c r="AA81">
        <v>11.2</v>
      </c>
      <c r="AB81">
        <v>1.0569999999999999</v>
      </c>
      <c r="AC81">
        <v>11.746</v>
      </c>
      <c r="AD81">
        <v>0.87949999999999995</v>
      </c>
      <c r="AE81" t="s">
        <v>28</v>
      </c>
      <c r="AF81">
        <v>10.63</v>
      </c>
      <c r="AG81">
        <v>11.2</v>
      </c>
      <c r="AH81">
        <v>1.2330000000000001</v>
      </c>
      <c r="AI81">
        <v>13.696</v>
      </c>
      <c r="AJ81">
        <v>0.87880000000000003</v>
      </c>
      <c r="AK81" t="s">
        <v>28</v>
      </c>
      <c r="AL81">
        <v>10.63</v>
      </c>
      <c r="AM81">
        <v>11.2</v>
      </c>
      <c r="AN81">
        <v>1.1339999999999999</v>
      </c>
      <c r="AO81">
        <v>12.595000000000001</v>
      </c>
      <c r="AP81">
        <v>0.87329999999999997</v>
      </c>
      <c r="AQ81" t="s">
        <v>28</v>
      </c>
      <c r="AR81">
        <v>10.63</v>
      </c>
      <c r="AS81">
        <v>11.2</v>
      </c>
      <c r="AT81">
        <v>1.5580000000000001</v>
      </c>
      <c r="AU81">
        <v>17.312999999999999</v>
      </c>
      <c r="AV81">
        <v>0.88639999999999997</v>
      </c>
      <c r="AW81" t="s">
        <v>28</v>
      </c>
      <c r="AX81">
        <v>10.63</v>
      </c>
      <c r="AY81">
        <v>11.2</v>
      </c>
      <c r="AZ81">
        <v>1.462</v>
      </c>
      <c r="BA81">
        <v>16.239000000000001</v>
      </c>
      <c r="BB81">
        <v>0.88060000000000005</v>
      </c>
      <c r="BC81" t="s">
        <v>28</v>
      </c>
      <c r="BD81">
        <v>10.63</v>
      </c>
      <c r="BE81">
        <v>11.2</v>
      </c>
      <c r="BF81">
        <v>1.4139999999999999</v>
      </c>
      <c r="BG81">
        <v>15.706</v>
      </c>
      <c r="BH81">
        <v>0.86890000000000001</v>
      </c>
      <c r="BI81" t="s">
        <v>28</v>
      </c>
      <c r="BJ81">
        <v>10.63</v>
      </c>
      <c r="BK81">
        <v>11.2</v>
      </c>
      <c r="BL81">
        <v>2.0960000000000001</v>
      </c>
      <c r="BM81">
        <v>23.283999999999999</v>
      </c>
      <c r="BN81">
        <v>0.84</v>
      </c>
      <c r="BO81" t="s">
        <v>19</v>
      </c>
      <c r="BP81">
        <v>10.63</v>
      </c>
      <c r="BQ81">
        <v>11.2</v>
      </c>
      <c r="BR81">
        <v>2.2629999999999999</v>
      </c>
      <c r="BS81">
        <v>25.140999999999998</v>
      </c>
      <c r="BT81">
        <v>0.8488</v>
      </c>
      <c r="BU81" t="s">
        <v>19</v>
      </c>
      <c r="BV81">
        <v>10.63</v>
      </c>
      <c r="BW81">
        <v>11.2</v>
      </c>
      <c r="BX81">
        <v>2.5960000000000001</v>
      </c>
      <c r="BY81">
        <v>28.849</v>
      </c>
      <c r="BZ81">
        <v>0.83540000000000003</v>
      </c>
      <c r="CA81" t="s">
        <v>19</v>
      </c>
    </row>
    <row r="82" spans="1:79" x14ac:dyDescent="0.25">
      <c r="A82" t="s">
        <v>69</v>
      </c>
      <c r="B82">
        <v>106</v>
      </c>
      <c r="C82">
        <v>112</v>
      </c>
      <c r="D82" t="s">
        <v>48</v>
      </c>
      <c r="E82">
        <v>10.95</v>
      </c>
      <c r="F82">
        <v>2</v>
      </c>
      <c r="G82">
        <v>5</v>
      </c>
      <c r="H82">
        <v>10.93</v>
      </c>
      <c r="I82">
        <v>11.44</v>
      </c>
      <c r="J82">
        <v>7.0999999999999994E-2</v>
      </c>
      <c r="K82">
        <v>1.42</v>
      </c>
      <c r="L82">
        <v>0.88149999999999995</v>
      </c>
      <c r="M82" t="s">
        <v>19</v>
      </c>
      <c r="N82">
        <v>10.93</v>
      </c>
      <c r="O82">
        <v>11.43</v>
      </c>
      <c r="P82">
        <v>0.13600000000000001</v>
      </c>
      <c r="Q82">
        <v>2.7229999999999999</v>
      </c>
      <c r="R82">
        <v>0.90359999999999996</v>
      </c>
      <c r="S82" t="s">
        <v>19</v>
      </c>
      <c r="T82">
        <v>10.93</v>
      </c>
      <c r="U82">
        <v>11.43</v>
      </c>
      <c r="V82">
        <v>5.6000000000000001E-2</v>
      </c>
      <c r="W82">
        <v>1.1200000000000001</v>
      </c>
      <c r="X82">
        <v>0.89249999999999996</v>
      </c>
      <c r="Y82" t="s">
        <v>19</v>
      </c>
      <c r="Z82">
        <v>10.93</v>
      </c>
      <c r="AA82">
        <v>11.43</v>
      </c>
      <c r="AB82">
        <v>5.3999999999999999E-2</v>
      </c>
      <c r="AC82">
        <v>1.0840000000000001</v>
      </c>
      <c r="AD82">
        <v>0.89649999999999996</v>
      </c>
      <c r="AE82" t="s">
        <v>19</v>
      </c>
      <c r="AF82">
        <v>10.93</v>
      </c>
      <c r="AG82">
        <v>11.43</v>
      </c>
      <c r="AH82">
        <v>0.112</v>
      </c>
      <c r="AI82">
        <v>2.2469999999999999</v>
      </c>
      <c r="AJ82">
        <v>0.88790000000000002</v>
      </c>
      <c r="AK82" t="s">
        <v>19</v>
      </c>
      <c r="AL82">
        <v>10.93</v>
      </c>
      <c r="AM82">
        <v>11.43</v>
      </c>
      <c r="AN82">
        <v>0.128</v>
      </c>
      <c r="AO82">
        <v>2.5550000000000002</v>
      </c>
      <c r="AP82">
        <v>0.86870000000000003</v>
      </c>
      <c r="AQ82" t="s">
        <v>19</v>
      </c>
      <c r="AR82">
        <v>10.93</v>
      </c>
      <c r="AS82">
        <v>11.43</v>
      </c>
      <c r="AT82">
        <v>0.215</v>
      </c>
      <c r="AU82">
        <v>4.2910000000000004</v>
      </c>
      <c r="AV82">
        <v>0.8931</v>
      </c>
      <c r="AW82" t="s">
        <v>19</v>
      </c>
      <c r="AX82">
        <v>10.93</v>
      </c>
      <c r="AY82">
        <v>11.44</v>
      </c>
      <c r="AZ82">
        <v>0.24399999999999999</v>
      </c>
      <c r="BA82">
        <v>4.8810000000000002</v>
      </c>
      <c r="BB82">
        <v>0.89059999999999995</v>
      </c>
      <c r="BC82" t="s">
        <v>19</v>
      </c>
      <c r="BD82">
        <v>10.93</v>
      </c>
      <c r="BE82">
        <v>11.43</v>
      </c>
      <c r="BF82">
        <v>0.26600000000000001</v>
      </c>
      <c r="BG82">
        <v>5.3239999999999998</v>
      </c>
      <c r="BH82">
        <v>0.88129999999999997</v>
      </c>
      <c r="BI82" t="s">
        <v>19</v>
      </c>
      <c r="BJ82">
        <v>10.93</v>
      </c>
      <c r="BK82">
        <v>11.44</v>
      </c>
      <c r="BL82">
        <v>0.78800000000000003</v>
      </c>
      <c r="BM82">
        <v>15.756</v>
      </c>
      <c r="BN82">
        <v>0.81059999999999999</v>
      </c>
      <c r="BO82" t="s">
        <v>19</v>
      </c>
      <c r="BP82">
        <v>10.93</v>
      </c>
      <c r="BQ82">
        <v>11.43</v>
      </c>
      <c r="BR82">
        <v>0.71099999999999997</v>
      </c>
      <c r="BS82">
        <v>14.223000000000001</v>
      </c>
      <c r="BT82">
        <v>0.86180000000000001</v>
      </c>
      <c r="BU82" t="s">
        <v>19</v>
      </c>
      <c r="BV82">
        <v>10.93</v>
      </c>
      <c r="BW82">
        <v>11.43</v>
      </c>
      <c r="BX82">
        <v>0.76300000000000001</v>
      </c>
      <c r="BY82">
        <v>15.254</v>
      </c>
      <c r="BZ82">
        <v>0.79990000000000006</v>
      </c>
      <c r="CA82" t="s">
        <v>19</v>
      </c>
    </row>
    <row r="83" spans="1:79" x14ac:dyDescent="0.25">
      <c r="A83" t="s">
        <v>69</v>
      </c>
      <c r="B83">
        <v>107</v>
      </c>
      <c r="C83">
        <v>112</v>
      </c>
      <c r="D83" t="s">
        <v>49</v>
      </c>
      <c r="E83">
        <v>10.19</v>
      </c>
      <c r="F83">
        <v>2</v>
      </c>
      <c r="G83">
        <v>4</v>
      </c>
      <c r="H83">
        <v>10.029999999999999</v>
      </c>
      <c r="I83">
        <v>10.41</v>
      </c>
      <c r="J83">
        <v>6.7000000000000004E-2</v>
      </c>
      <c r="K83">
        <v>1.67</v>
      </c>
      <c r="L83">
        <v>0.81499999999999995</v>
      </c>
      <c r="M83" t="s">
        <v>19</v>
      </c>
      <c r="N83">
        <v>10.029999999999999</v>
      </c>
      <c r="O83">
        <v>10.41</v>
      </c>
      <c r="P83">
        <v>5.2999999999999999E-2</v>
      </c>
      <c r="Q83">
        <v>1.335</v>
      </c>
      <c r="R83">
        <v>0.83230000000000004</v>
      </c>
      <c r="S83" t="s">
        <v>19</v>
      </c>
      <c r="T83">
        <v>10.029999999999999</v>
      </c>
      <c r="U83">
        <v>10.41</v>
      </c>
      <c r="V83">
        <v>4.7E-2</v>
      </c>
      <c r="W83">
        <v>1.1830000000000001</v>
      </c>
      <c r="X83">
        <v>0.85009999999999997</v>
      </c>
      <c r="Y83" t="s">
        <v>19</v>
      </c>
      <c r="Z83">
        <v>10.029999999999999</v>
      </c>
      <c r="AA83">
        <v>10.41</v>
      </c>
      <c r="AB83">
        <v>0.13400000000000001</v>
      </c>
      <c r="AC83">
        <v>3.351</v>
      </c>
      <c r="AD83">
        <v>0.83089999999999997</v>
      </c>
      <c r="AE83" t="s">
        <v>19</v>
      </c>
      <c r="AF83">
        <v>10.029999999999999</v>
      </c>
      <c r="AG83">
        <v>10.41</v>
      </c>
      <c r="AH83">
        <v>6.0999999999999999E-2</v>
      </c>
      <c r="AI83">
        <v>1.5149999999999999</v>
      </c>
      <c r="AJ83">
        <v>0.83</v>
      </c>
      <c r="AK83" t="s">
        <v>19</v>
      </c>
      <c r="AL83">
        <v>10.029999999999999</v>
      </c>
      <c r="AM83">
        <v>10.41</v>
      </c>
      <c r="AN83">
        <v>9.1999999999999998E-2</v>
      </c>
      <c r="AO83">
        <v>2.294</v>
      </c>
      <c r="AP83">
        <v>0.83079999999999998</v>
      </c>
      <c r="AQ83" t="s">
        <v>19</v>
      </c>
      <c r="AR83">
        <v>10.029999999999999</v>
      </c>
      <c r="AS83">
        <v>10.41</v>
      </c>
      <c r="AT83">
        <v>0.11799999999999999</v>
      </c>
      <c r="AU83">
        <v>2.9569999999999999</v>
      </c>
      <c r="AV83">
        <v>0.84770000000000001</v>
      </c>
      <c r="AW83" t="s">
        <v>19</v>
      </c>
      <c r="AX83">
        <v>10.039999999999999</v>
      </c>
      <c r="AY83">
        <v>10.41</v>
      </c>
      <c r="AZ83">
        <v>0.22</v>
      </c>
      <c r="BA83">
        <v>5.5069999999999997</v>
      </c>
      <c r="BB83">
        <v>0.84899999999999998</v>
      </c>
      <c r="BC83" t="s">
        <v>19</v>
      </c>
      <c r="BD83">
        <v>10.029999999999999</v>
      </c>
      <c r="BE83">
        <v>10.41</v>
      </c>
      <c r="BF83">
        <v>0.115</v>
      </c>
      <c r="BG83">
        <v>2.887</v>
      </c>
      <c r="BH83">
        <v>0.8296</v>
      </c>
      <c r="BI83" t="s">
        <v>19</v>
      </c>
      <c r="BJ83">
        <v>10.039999999999999</v>
      </c>
      <c r="BK83">
        <v>10.41</v>
      </c>
      <c r="BL83">
        <v>0.625</v>
      </c>
      <c r="BM83">
        <v>15.627000000000001</v>
      </c>
      <c r="BN83">
        <v>0.76680000000000004</v>
      </c>
      <c r="BO83" t="s">
        <v>19</v>
      </c>
      <c r="BP83">
        <v>10.029999999999999</v>
      </c>
      <c r="BQ83">
        <v>10.41</v>
      </c>
      <c r="BR83">
        <v>0.68500000000000005</v>
      </c>
      <c r="BS83">
        <v>17.119</v>
      </c>
      <c r="BT83">
        <v>0.80669999999999997</v>
      </c>
      <c r="BU83" t="s">
        <v>19</v>
      </c>
      <c r="BV83">
        <v>10.17</v>
      </c>
      <c r="BW83">
        <v>10.24</v>
      </c>
      <c r="BX83">
        <v>0.83499999999999996</v>
      </c>
      <c r="BY83">
        <v>20.867000000000001</v>
      </c>
      <c r="BZ83">
        <v>0.82620000000000005</v>
      </c>
      <c r="CA83" t="s">
        <v>19</v>
      </c>
    </row>
    <row r="84" spans="1:79" x14ac:dyDescent="0.25">
      <c r="A84" t="s">
        <v>69</v>
      </c>
      <c r="B84">
        <v>113</v>
      </c>
      <c r="C84">
        <v>124</v>
      </c>
      <c r="D84" t="s">
        <v>50</v>
      </c>
      <c r="E84">
        <v>12.54</v>
      </c>
      <c r="F84">
        <v>2</v>
      </c>
      <c r="G84">
        <v>9</v>
      </c>
      <c r="H84">
        <v>12.4</v>
      </c>
      <c r="I84">
        <v>13.04</v>
      </c>
      <c r="J84">
        <v>1.02</v>
      </c>
      <c r="K84">
        <v>11.331</v>
      </c>
      <c r="L84">
        <v>0.93289999999999995</v>
      </c>
      <c r="M84" t="s">
        <v>28</v>
      </c>
      <c r="N84">
        <v>12.4</v>
      </c>
      <c r="O84">
        <v>13.04</v>
      </c>
      <c r="P84">
        <v>0.999</v>
      </c>
      <c r="Q84">
        <v>11.101000000000001</v>
      </c>
      <c r="R84">
        <v>0.93869999999999998</v>
      </c>
      <c r="S84" t="s">
        <v>28</v>
      </c>
      <c r="T84">
        <v>12.4</v>
      </c>
      <c r="U84">
        <v>13.04</v>
      </c>
      <c r="V84">
        <v>1.0660000000000001</v>
      </c>
      <c r="W84">
        <v>11.840999999999999</v>
      </c>
      <c r="X84">
        <v>0.93740000000000001</v>
      </c>
      <c r="Y84" t="s">
        <v>28</v>
      </c>
      <c r="Z84">
        <v>12.4</v>
      </c>
      <c r="AA84">
        <v>13.04</v>
      </c>
      <c r="AB84">
        <v>1.7190000000000001</v>
      </c>
      <c r="AC84">
        <v>19.094999999999999</v>
      </c>
      <c r="AD84">
        <v>0.93520000000000003</v>
      </c>
      <c r="AE84" t="s">
        <v>28</v>
      </c>
      <c r="AF84">
        <v>12.4</v>
      </c>
      <c r="AG84">
        <v>13.04</v>
      </c>
      <c r="AH84">
        <v>1.784</v>
      </c>
      <c r="AI84">
        <v>19.817</v>
      </c>
      <c r="AJ84">
        <v>0.93700000000000006</v>
      </c>
      <c r="AK84" t="s">
        <v>28</v>
      </c>
      <c r="AL84">
        <v>12.4</v>
      </c>
      <c r="AM84">
        <v>13.03</v>
      </c>
      <c r="AN84">
        <v>1.754</v>
      </c>
      <c r="AO84">
        <v>19.494</v>
      </c>
      <c r="AP84">
        <v>0.9335</v>
      </c>
      <c r="AQ84" t="s">
        <v>28</v>
      </c>
      <c r="AR84">
        <v>12.4</v>
      </c>
      <c r="AS84">
        <v>13.04</v>
      </c>
      <c r="AT84">
        <v>2.234</v>
      </c>
      <c r="AU84">
        <v>24.823</v>
      </c>
      <c r="AV84">
        <v>0.94159999999999999</v>
      </c>
      <c r="AW84" t="s">
        <v>28</v>
      </c>
      <c r="AX84">
        <v>12.4</v>
      </c>
      <c r="AY84">
        <v>13.03</v>
      </c>
      <c r="AZ84">
        <v>2.3889999999999998</v>
      </c>
      <c r="BA84">
        <v>26.545000000000002</v>
      </c>
      <c r="BB84">
        <v>0.93610000000000004</v>
      </c>
      <c r="BC84" t="s">
        <v>28</v>
      </c>
      <c r="BD84">
        <v>12.4</v>
      </c>
      <c r="BE84">
        <v>13.03</v>
      </c>
      <c r="BF84">
        <v>2.2690000000000001</v>
      </c>
      <c r="BG84">
        <v>25.207999999999998</v>
      </c>
      <c r="BH84">
        <v>0.93730000000000002</v>
      </c>
      <c r="BI84" t="s">
        <v>28</v>
      </c>
      <c r="BJ84">
        <v>12.4</v>
      </c>
      <c r="BK84">
        <v>13.03</v>
      </c>
      <c r="BL84">
        <v>2.6469999999999998</v>
      </c>
      <c r="BM84">
        <v>29.411000000000001</v>
      </c>
      <c r="BN84">
        <v>0.93389999999999995</v>
      </c>
      <c r="BO84" t="s">
        <v>28</v>
      </c>
      <c r="BP84">
        <v>12.4</v>
      </c>
      <c r="BQ84">
        <v>13.04</v>
      </c>
      <c r="BR84">
        <v>2.548</v>
      </c>
      <c r="BS84">
        <v>28.308</v>
      </c>
      <c r="BT84">
        <v>0.93020000000000003</v>
      </c>
      <c r="BU84" t="s">
        <v>28</v>
      </c>
      <c r="BV84">
        <v>12.4</v>
      </c>
      <c r="BW84">
        <v>13.04</v>
      </c>
      <c r="BX84">
        <v>2.714</v>
      </c>
      <c r="BY84">
        <v>30.161000000000001</v>
      </c>
      <c r="BZ84">
        <v>0.92500000000000004</v>
      </c>
      <c r="CA84" t="s">
        <v>28</v>
      </c>
    </row>
    <row r="85" spans="1:79" x14ac:dyDescent="0.25">
      <c r="A85" t="s">
        <v>69</v>
      </c>
      <c r="B85">
        <v>113</v>
      </c>
      <c r="C85">
        <v>124</v>
      </c>
      <c r="D85" t="s">
        <v>50</v>
      </c>
      <c r="E85">
        <v>12.54</v>
      </c>
      <c r="F85">
        <v>3</v>
      </c>
      <c r="G85">
        <v>9</v>
      </c>
      <c r="H85">
        <v>12.4</v>
      </c>
      <c r="I85">
        <v>13.04</v>
      </c>
      <c r="J85">
        <v>1.0129999999999999</v>
      </c>
      <c r="K85">
        <v>11.250999999999999</v>
      </c>
      <c r="L85">
        <v>0.88570000000000004</v>
      </c>
      <c r="M85" t="s">
        <v>19</v>
      </c>
      <c r="N85">
        <v>12.4</v>
      </c>
      <c r="O85">
        <v>13.04</v>
      </c>
      <c r="P85">
        <v>1.0069999999999999</v>
      </c>
      <c r="Q85">
        <v>11.194000000000001</v>
      </c>
      <c r="R85">
        <v>0.88290000000000002</v>
      </c>
      <c r="S85" t="s">
        <v>19</v>
      </c>
      <c r="T85">
        <v>12.4</v>
      </c>
      <c r="U85">
        <v>13.04</v>
      </c>
      <c r="V85">
        <v>1.0900000000000001</v>
      </c>
      <c r="W85">
        <v>12.108000000000001</v>
      </c>
      <c r="X85">
        <v>0.87080000000000002</v>
      </c>
      <c r="Y85" t="s">
        <v>19</v>
      </c>
      <c r="Z85">
        <v>12.4</v>
      </c>
      <c r="AA85">
        <v>13.04</v>
      </c>
      <c r="AB85">
        <v>1.681</v>
      </c>
      <c r="AC85">
        <v>18.675000000000001</v>
      </c>
      <c r="AD85">
        <v>0.86429999999999996</v>
      </c>
      <c r="AE85" t="s">
        <v>19</v>
      </c>
      <c r="AF85">
        <v>12.4</v>
      </c>
      <c r="AG85">
        <v>13.04</v>
      </c>
      <c r="AH85">
        <v>1.7150000000000001</v>
      </c>
      <c r="AI85">
        <v>19.059999999999999</v>
      </c>
      <c r="AJ85">
        <v>0.86829999999999996</v>
      </c>
      <c r="AK85" t="s">
        <v>19</v>
      </c>
      <c r="AL85">
        <v>12.4</v>
      </c>
      <c r="AM85">
        <v>13.03</v>
      </c>
      <c r="AN85">
        <v>1.786</v>
      </c>
      <c r="AO85">
        <v>19.844999999999999</v>
      </c>
      <c r="AP85">
        <v>0.86119999999999997</v>
      </c>
      <c r="AQ85" t="s">
        <v>19</v>
      </c>
      <c r="AR85">
        <v>12.4</v>
      </c>
      <c r="AS85">
        <v>13.04</v>
      </c>
      <c r="AT85">
        <v>2.202</v>
      </c>
      <c r="AU85">
        <v>24.466999999999999</v>
      </c>
      <c r="AV85">
        <v>0.8528</v>
      </c>
      <c r="AW85" t="s">
        <v>19</v>
      </c>
      <c r="AX85">
        <v>12.4</v>
      </c>
      <c r="AY85">
        <v>13.03</v>
      </c>
      <c r="AZ85">
        <v>2.3290000000000002</v>
      </c>
      <c r="BA85">
        <v>25.876999999999999</v>
      </c>
      <c r="BB85">
        <v>0.84540000000000004</v>
      </c>
      <c r="BC85" t="s">
        <v>19</v>
      </c>
      <c r="BD85">
        <v>12.4</v>
      </c>
      <c r="BE85">
        <v>13.03</v>
      </c>
      <c r="BF85">
        <v>2.2519999999999998</v>
      </c>
      <c r="BG85">
        <v>25.018999999999998</v>
      </c>
      <c r="BH85">
        <v>0.83919999999999995</v>
      </c>
      <c r="BI85" t="s">
        <v>19</v>
      </c>
      <c r="BJ85">
        <v>12.4</v>
      </c>
      <c r="BK85">
        <v>13.03</v>
      </c>
      <c r="BL85">
        <v>2.6219999999999999</v>
      </c>
      <c r="BM85">
        <v>29.134</v>
      </c>
      <c r="BN85">
        <v>0.82179999999999997</v>
      </c>
      <c r="BO85" t="s">
        <v>19</v>
      </c>
      <c r="BP85">
        <v>12.4</v>
      </c>
      <c r="BQ85">
        <v>13.04</v>
      </c>
      <c r="BR85">
        <v>2.484</v>
      </c>
      <c r="BS85">
        <v>27.602</v>
      </c>
      <c r="BT85">
        <v>0.84150000000000003</v>
      </c>
      <c r="BU85" t="s">
        <v>19</v>
      </c>
      <c r="BV85">
        <v>12.4</v>
      </c>
      <c r="BW85">
        <v>13.04</v>
      </c>
      <c r="BX85">
        <v>2.681</v>
      </c>
      <c r="BY85">
        <v>29.786000000000001</v>
      </c>
      <c r="BZ85">
        <v>0.82969999999999999</v>
      </c>
      <c r="CA85" t="s">
        <v>19</v>
      </c>
    </row>
    <row r="86" spans="1:79" x14ac:dyDescent="0.25">
      <c r="A86" t="s">
        <v>69</v>
      </c>
      <c r="B86">
        <v>113</v>
      </c>
      <c r="C86">
        <v>126</v>
      </c>
      <c r="D86" t="s">
        <v>51</v>
      </c>
      <c r="E86">
        <v>12.55</v>
      </c>
      <c r="F86">
        <v>2</v>
      </c>
      <c r="G86">
        <v>11</v>
      </c>
      <c r="H86">
        <v>12.51</v>
      </c>
      <c r="I86">
        <v>12.85</v>
      </c>
      <c r="J86">
        <v>1.417</v>
      </c>
      <c r="K86">
        <v>12.882</v>
      </c>
      <c r="L86">
        <v>0.80330000000000001</v>
      </c>
      <c r="M86" t="s">
        <v>19</v>
      </c>
      <c r="N86">
        <v>12.51</v>
      </c>
      <c r="O86">
        <v>12.84</v>
      </c>
      <c r="P86">
        <v>1.42</v>
      </c>
      <c r="Q86">
        <v>12.912000000000001</v>
      </c>
      <c r="R86">
        <v>0.83089999999999997</v>
      </c>
      <c r="S86" t="s">
        <v>19</v>
      </c>
      <c r="T86">
        <v>12.51</v>
      </c>
      <c r="U86">
        <v>12.84</v>
      </c>
      <c r="V86">
        <v>1.5920000000000001</v>
      </c>
      <c r="W86">
        <v>14.47</v>
      </c>
      <c r="X86">
        <v>0.79390000000000005</v>
      </c>
      <c r="Y86" t="s">
        <v>19</v>
      </c>
      <c r="Z86">
        <v>12.51</v>
      </c>
      <c r="AA86">
        <v>12.84</v>
      </c>
      <c r="AB86">
        <v>1.7330000000000001</v>
      </c>
      <c r="AC86">
        <v>15.753</v>
      </c>
      <c r="AD86">
        <v>0.82289999999999996</v>
      </c>
      <c r="AE86" t="s">
        <v>19</v>
      </c>
      <c r="AF86">
        <v>12.51</v>
      </c>
      <c r="AG86">
        <v>12.84</v>
      </c>
      <c r="AH86">
        <v>1.869</v>
      </c>
      <c r="AI86">
        <v>16.989999999999998</v>
      </c>
      <c r="AJ86">
        <v>0.80810000000000004</v>
      </c>
      <c r="AK86" t="s">
        <v>19</v>
      </c>
      <c r="AL86">
        <v>12.51</v>
      </c>
      <c r="AM86">
        <v>12.84</v>
      </c>
      <c r="AN86">
        <v>1.792</v>
      </c>
      <c r="AO86">
        <v>16.291</v>
      </c>
      <c r="AP86">
        <v>0.74909999999999999</v>
      </c>
      <c r="AQ86" t="s">
        <v>19</v>
      </c>
      <c r="AR86">
        <v>12.51</v>
      </c>
      <c r="AS86">
        <v>12.84</v>
      </c>
      <c r="AT86">
        <v>2.2850000000000001</v>
      </c>
      <c r="AU86">
        <v>20.77</v>
      </c>
      <c r="AV86">
        <v>0.76219999999999999</v>
      </c>
      <c r="AW86" t="s">
        <v>19</v>
      </c>
      <c r="AX86">
        <v>12.51</v>
      </c>
      <c r="AY86">
        <v>12.84</v>
      </c>
      <c r="AZ86">
        <v>2.4790000000000001</v>
      </c>
      <c r="BA86">
        <v>22.533000000000001</v>
      </c>
      <c r="BB86">
        <v>0.80769999999999997</v>
      </c>
      <c r="BC86" t="s">
        <v>19</v>
      </c>
      <c r="BD86">
        <v>12.51</v>
      </c>
      <c r="BE86">
        <v>12.84</v>
      </c>
      <c r="BF86">
        <v>2.2549999999999999</v>
      </c>
      <c r="BG86">
        <v>20.503</v>
      </c>
      <c r="BH86">
        <v>0.73799999999999999</v>
      </c>
      <c r="BI86" t="s">
        <v>19</v>
      </c>
      <c r="BJ86">
        <v>12.51</v>
      </c>
      <c r="BK86">
        <v>12.84</v>
      </c>
      <c r="BL86">
        <v>2.714</v>
      </c>
      <c r="BM86">
        <v>24.675999999999998</v>
      </c>
      <c r="BN86">
        <v>0.74880000000000002</v>
      </c>
      <c r="BO86" t="s">
        <v>19</v>
      </c>
      <c r="BP86">
        <v>12.51</v>
      </c>
      <c r="BQ86">
        <v>12.84</v>
      </c>
      <c r="BR86">
        <v>2.7010000000000001</v>
      </c>
      <c r="BS86">
        <v>24.550999999999998</v>
      </c>
      <c r="BT86">
        <v>0.75360000000000005</v>
      </c>
      <c r="BU86" t="s">
        <v>19</v>
      </c>
      <c r="BV86">
        <v>12.51</v>
      </c>
      <c r="BW86">
        <v>12.84</v>
      </c>
      <c r="BX86">
        <v>2.7639999999999998</v>
      </c>
      <c r="BY86">
        <v>25.123999999999999</v>
      </c>
      <c r="BZ86">
        <v>0.67530000000000001</v>
      </c>
      <c r="CA86" t="s">
        <v>19</v>
      </c>
    </row>
    <row r="87" spans="1:79" x14ac:dyDescent="0.25">
      <c r="A87" t="s">
        <v>69</v>
      </c>
      <c r="B87">
        <v>113</v>
      </c>
      <c r="C87">
        <v>130</v>
      </c>
      <c r="D87" t="s">
        <v>52</v>
      </c>
      <c r="E87">
        <v>10.77</v>
      </c>
      <c r="F87">
        <v>3</v>
      </c>
      <c r="G87">
        <v>15</v>
      </c>
      <c r="H87">
        <v>10.75</v>
      </c>
      <c r="I87">
        <v>11.27</v>
      </c>
      <c r="J87">
        <v>1.887</v>
      </c>
      <c r="K87">
        <v>12.582000000000001</v>
      </c>
      <c r="L87">
        <v>0.76690000000000003</v>
      </c>
      <c r="M87" t="s">
        <v>19</v>
      </c>
      <c r="N87">
        <v>10.74</v>
      </c>
      <c r="O87">
        <v>11.26</v>
      </c>
      <c r="P87">
        <v>1.907</v>
      </c>
      <c r="Q87">
        <v>12.714</v>
      </c>
      <c r="R87">
        <v>0.78620000000000001</v>
      </c>
      <c r="S87" t="s">
        <v>19</v>
      </c>
      <c r="T87">
        <v>10.74</v>
      </c>
      <c r="U87">
        <v>11.27</v>
      </c>
      <c r="V87">
        <v>1.7250000000000001</v>
      </c>
      <c r="W87">
        <v>11.499000000000001</v>
      </c>
      <c r="X87">
        <v>0.76449999999999996</v>
      </c>
      <c r="Y87" t="s">
        <v>19</v>
      </c>
      <c r="Z87">
        <v>10.74</v>
      </c>
      <c r="AA87">
        <v>11.27</v>
      </c>
      <c r="AB87">
        <v>2.27</v>
      </c>
      <c r="AC87">
        <v>15.131</v>
      </c>
      <c r="AD87">
        <v>0.79259999999999997</v>
      </c>
      <c r="AE87" t="s">
        <v>19</v>
      </c>
      <c r="AF87">
        <v>10.74</v>
      </c>
      <c r="AG87">
        <v>11.26</v>
      </c>
      <c r="AH87">
        <v>2.3490000000000002</v>
      </c>
      <c r="AI87">
        <v>15.663</v>
      </c>
      <c r="AJ87">
        <v>0.80379999999999996</v>
      </c>
      <c r="AK87" t="s">
        <v>19</v>
      </c>
      <c r="AL87">
        <v>10.74</v>
      </c>
      <c r="AM87">
        <v>11.26</v>
      </c>
      <c r="AN87">
        <v>2.573</v>
      </c>
      <c r="AO87">
        <v>17.152999999999999</v>
      </c>
      <c r="AP87">
        <v>0.77639999999999998</v>
      </c>
      <c r="AQ87" t="s">
        <v>19</v>
      </c>
      <c r="AR87">
        <v>10.75</v>
      </c>
      <c r="AS87">
        <v>11.27</v>
      </c>
      <c r="AT87">
        <v>2.77</v>
      </c>
      <c r="AU87">
        <v>18.466000000000001</v>
      </c>
      <c r="AV87">
        <v>0.74460000000000004</v>
      </c>
      <c r="AW87" t="s">
        <v>19</v>
      </c>
      <c r="AX87">
        <v>10.75</v>
      </c>
      <c r="AY87">
        <v>11.27</v>
      </c>
      <c r="AZ87">
        <v>2.4119999999999999</v>
      </c>
      <c r="BA87">
        <v>16.079999999999998</v>
      </c>
      <c r="BB87">
        <v>0.79400000000000004</v>
      </c>
      <c r="BC87" t="s">
        <v>19</v>
      </c>
      <c r="BD87">
        <v>10.74</v>
      </c>
      <c r="BE87">
        <v>11.26</v>
      </c>
      <c r="BF87">
        <v>2.3940000000000001</v>
      </c>
      <c r="BG87">
        <v>15.962999999999999</v>
      </c>
      <c r="BH87">
        <v>0.75409999999999999</v>
      </c>
      <c r="BI87" t="s">
        <v>19</v>
      </c>
      <c r="BJ87">
        <v>10.75</v>
      </c>
      <c r="BK87">
        <v>11.27</v>
      </c>
      <c r="BL87">
        <v>2.8879999999999999</v>
      </c>
      <c r="BM87">
        <v>19.251999999999999</v>
      </c>
      <c r="BN87">
        <v>0.71009999999999995</v>
      </c>
      <c r="BO87" t="s">
        <v>19</v>
      </c>
      <c r="BP87">
        <v>10.74</v>
      </c>
      <c r="BQ87">
        <v>11.26</v>
      </c>
      <c r="BR87">
        <v>3.0339999999999998</v>
      </c>
      <c r="BS87">
        <v>20.227</v>
      </c>
      <c r="BT87">
        <v>0.73770000000000002</v>
      </c>
      <c r="BU87" t="s">
        <v>19</v>
      </c>
      <c r="BV87">
        <v>10.74</v>
      </c>
      <c r="BW87">
        <v>11.26</v>
      </c>
      <c r="BX87">
        <v>3.536</v>
      </c>
      <c r="BY87">
        <v>23.574000000000002</v>
      </c>
      <c r="BZ87">
        <v>0.64839999999999998</v>
      </c>
      <c r="CA87" t="s">
        <v>19</v>
      </c>
    </row>
    <row r="88" spans="1:79" x14ac:dyDescent="0.25">
      <c r="A88" t="s">
        <v>69</v>
      </c>
      <c r="B88">
        <v>113</v>
      </c>
      <c r="C88">
        <v>134</v>
      </c>
      <c r="D88" t="s">
        <v>53</v>
      </c>
      <c r="E88">
        <v>10.45</v>
      </c>
      <c r="F88">
        <v>3</v>
      </c>
      <c r="G88">
        <v>19</v>
      </c>
      <c r="H88">
        <v>10.56</v>
      </c>
      <c r="I88">
        <v>10.78</v>
      </c>
      <c r="J88">
        <v>1.278</v>
      </c>
      <c r="K88">
        <v>6.7279999999999998</v>
      </c>
      <c r="L88">
        <v>0.77949999999999997</v>
      </c>
      <c r="M88" t="s">
        <v>19</v>
      </c>
      <c r="N88">
        <v>10.56</v>
      </c>
      <c r="O88">
        <v>10.78</v>
      </c>
      <c r="P88">
        <v>1.167</v>
      </c>
      <c r="Q88">
        <v>6.1420000000000003</v>
      </c>
      <c r="R88">
        <v>0.7873</v>
      </c>
      <c r="S88" t="s">
        <v>19</v>
      </c>
      <c r="T88">
        <v>10.56</v>
      </c>
      <c r="U88">
        <v>10.78</v>
      </c>
      <c r="V88">
        <v>1.1659999999999999</v>
      </c>
      <c r="W88">
        <v>6.1360000000000001</v>
      </c>
      <c r="X88">
        <v>0.77329999999999999</v>
      </c>
      <c r="Y88" t="s">
        <v>19</v>
      </c>
      <c r="Z88">
        <v>10.56</v>
      </c>
      <c r="AA88">
        <v>10.78</v>
      </c>
      <c r="AB88">
        <v>2.1230000000000002</v>
      </c>
      <c r="AC88">
        <v>11.172000000000001</v>
      </c>
      <c r="AD88">
        <v>0.78090000000000004</v>
      </c>
      <c r="AE88" t="s">
        <v>19</v>
      </c>
      <c r="AF88">
        <v>10.56</v>
      </c>
      <c r="AG88">
        <v>10.78</v>
      </c>
      <c r="AH88">
        <v>2.0659999999999998</v>
      </c>
      <c r="AI88">
        <v>10.874000000000001</v>
      </c>
      <c r="AJ88">
        <v>0.79049999999999998</v>
      </c>
      <c r="AK88" t="s">
        <v>19</v>
      </c>
      <c r="AL88">
        <v>10.56</v>
      </c>
      <c r="AM88">
        <v>10.78</v>
      </c>
      <c r="AN88">
        <v>2.1819999999999999</v>
      </c>
      <c r="AO88">
        <v>11.484999999999999</v>
      </c>
      <c r="AP88">
        <v>0.74909999999999999</v>
      </c>
      <c r="AQ88" t="s">
        <v>19</v>
      </c>
      <c r="AR88">
        <v>10.56</v>
      </c>
      <c r="AS88">
        <v>10.78</v>
      </c>
      <c r="AT88">
        <v>3.3780000000000001</v>
      </c>
      <c r="AU88">
        <v>17.777000000000001</v>
      </c>
      <c r="AV88">
        <v>0.77500000000000002</v>
      </c>
      <c r="AW88" t="s">
        <v>19</v>
      </c>
      <c r="AX88">
        <v>10.57</v>
      </c>
      <c r="AY88">
        <v>10.78</v>
      </c>
      <c r="AZ88">
        <v>3.5579999999999998</v>
      </c>
      <c r="BA88">
        <v>18.725000000000001</v>
      </c>
      <c r="BB88">
        <v>0.78420000000000001</v>
      </c>
      <c r="BC88" t="s">
        <v>19</v>
      </c>
      <c r="BD88">
        <v>10.56</v>
      </c>
      <c r="BE88">
        <v>10.78</v>
      </c>
      <c r="BF88">
        <v>3.4580000000000002</v>
      </c>
      <c r="BG88">
        <v>18.202999999999999</v>
      </c>
      <c r="BH88">
        <v>0.75670000000000004</v>
      </c>
      <c r="BI88" t="s">
        <v>19</v>
      </c>
      <c r="BJ88">
        <v>10.57</v>
      </c>
      <c r="BK88">
        <v>10.78</v>
      </c>
      <c r="BL88">
        <v>4.05</v>
      </c>
      <c r="BM88">
        <v>21.315999999999999</v>
      </c>
      <c r="BN88">
        <v>0.71079999999999999</v>
      </c>
      <c r="BO88" t="s">
        <v>19</v>
      </c>
      <c r="BP88">
        <v>10.56</v>
      </c>
      <c r="BQ88">
        <v>10.78</v>
      </c>
      <c r="BR88">
        <v>3.7519999999999998</v>
      </c>
      <c r="BS88">
        <v>19.745999999999999</v>
      </c>
      <c r="BT88">
        <v>0.71619999999999995</v>
      </c>
      <c r="BU88" t="s">
        <v>19</v>
      </c>
      <c r="BV88">
        <v>10.56</v>
      </c>
      <c r="BW88">
        <v>10.78</v>
      </c>
      <c r="BX88">
        <v>3.9489999999999998</v>
      </c>
      <c r="BY88">
        <v>20.783000000000001</v>
      </c>
      <c r="BZ88">
        <v>0.64700000000000002</v>
      </c>
      <c r="CA88" t="s">
        <v>19</v>
      </c>
    </row>
    <row r="89" spans="1:79" x14ac:dyDescent="0.25">
      <c r="A89" t="s">
        <v>69</v>
      </c>
      <c r="B89">
        <v>113</v>
      </c>
      <c r="C89">
        <v>134</v>
      </c>
      <c r="D89" t="s">
        <v>53</v>
      </c>
      <c r="E89">
        <v>10.45</v>
      </c>
      <c r="F89">
        <v>4</v>
      </c>
      <c r="G89">
        <v>19</v>
      </c>
      <c r="H89">
        <v>10.4</v>
      </c>
      <c r="I89">
        <v>10.95</v>
      </c>
      <c r="J89">
        <v>1.2150000000000001</v>
      </c>
      <c r="K89">
        <v>6.3940000000000001</v>
      </c>
      <c r="L89">
        <v>0.84870000000000001</v>
      </c>
      <c r="M89" t="s">
        <v>19</v>
      </c>
      <c r="N89">
        <v>10.39</v>
      </c>
      <c r="O89">
        <v>10.95</v>
      </c>
      <c r="P89">
        <v>1.22</v>
      </c>
      <c r="Q89">
        <v>6.4189999999999996</v>
      </c>
      <c r="R89">
        <v>0.85260000000000002</v>
      </c>
      <c r="S89" t="s">
        <v>19</v>
      </c>
      <c r="T89">
        <v>10.39</v>
      </c>
      <c r="U89">
        <v>10.95</v>
      </c>
      <c r="V89">
        <v>1.224</v>
      </c>
      <c r="W89">
        <v>6.44</v>
      </c>
      <c r="X89">
        <v>0.84899999999999998</v>
      </c>
      <c r="Y89" t="s">
        <v>19</v>
      </c>
      <c r="Z89">
        <v>10.39</v>
      </c>
      <c r="AA89">
        <v>10.95</v>
      </c>
      <c r="AB89">
        <v>2.04</v>
      </c>
      <c r="AC89">
        <v>10.736000000000001</v>
      </c>
      <c r="AD89">
        <v>0.85840000000000005</v>
      </c>
      <c r="AE89" t="s">
        <v>19</v>
      </c>
      <c r="AF89">
        <v>10.39</v>
      </c>
      <c r="AG89">
        <v>10.95</v>
      </c>
      <c r="AH89">
        <v>2.1720000000000002</v>
      </c>
      <c r="AI89">
        <v>11.43</v>
      </c>
      <c r="AJ89">
        <v>0.86429999999999996</v>
      </c>
      <c r="AK89" t="s">
        <v>19</v>
      </c>
      <c r="AL89">
        <v>10.39</v>
      </c>
      <c r="AM89">
        <v>10.94</v>
      </c>
      <c r="AN89">
        <v>2.2280000000000002</v>
      </c>
      <c r="AO89">
        <v>11.726000000000001</v>
      </c>
      <c r="AP89">
        <v>0.83320000000000005</v>
      </c>
      <c r="AQ89" t="s">
        <v>19</v>
      </c>
      <c r="AR89">
        <v>10.39</v>
      </c>
      <c r="AS89">
        <v>10.95</v>
      </c>
      <c r="AT89">
        <v>3.524</v>
      </c>
      <c r="AU89">
        <v>18.545000000000002</v>
      </c>
      <c r="AV89">
        <v>0.85650000000000004</v>
      </c>
      <c r="AW89" t="s">
        <v>19</v>
      </c>
      <c r="AX89">
        <v>10.4</v>
      </c>
      <c r="AY89">
        <v>10.95</v>
      </c>
      <c r="AZ89">
        <v>3.6389999999999998</v>
      </c>
      <c r="BA89">
        <v>19.152000000000001</v>
      </c>
      <c r="BB89">
        <v>0.86360000000000003</v>
      </c>
      <c r="BC89" t="s">
        <v>19</v>
      </c>
      <c r="BD89">
        <v>10.39</v>
      </c>
      <c r="BE89">
        <v>10.94</v>
      </c>
      <c r="BF89">
        <v>3.476</v>
      </c>
      <c r="BG89">
        <v>18.295999999999999</v>
      </c>
      <c r="BH89">
        <v>0.85040000000000004</v>
      </c>
      <c r="BI89" t="s">
        <v>19</v>
      </c>
      <c r="BJ89">
        <v>10.4</v>
      </c>
      <c r="BK89">
        <v>10.95</v>
      </c>
      <c r="BL89">
        <v>4.1059999999999999</v>
      </c>
      <c r="BM89">
        <v>21.611999999999998</v>
      </c>
      <c r="BN89">
        <v>0.82750000000000001</v>
      </c>
      <c r="BO89" t="s">
        <v>19</v>
      </c>
      <c r="BP89">
        <v>10.39</v>
      </c>
      <c r="BQ89">
        <v>10.95</v>
      </c>
      <c r="BR89">
        <v>3.8109999999999999</v>
      </c>
      <c r="BS89">
        <v>20.059000000000001</v>
      </c>
      <c r="BT89">
        <v>0.83579999999999999</v>
      </c>
      <c r="BU89" t="s">
        <v>19</v>
      </c>
      <c r="BV89">
        <v>10.39</v>
      </c>
      <c r="BW89">
        <v>10.95</v>
      </c>
      <c r="BX89">
        <v>4.2119999999999997</v>
      </c>
      <c r="BY89">
        <v>22.17</v>
      </c>
      <c r="BZ89">
        <v>0.77649999999999997</v>
      </c>
      <c r="CA89" t="s">
        <v>19</v>
      </c>
    </row>
    <row r="90" spans="1:79" x14ac:dyDescent="0.25">
      <c r="A90" t="s">
        <v>69</v>
      </c>
      <c r="B90">
        <v>116</v>
      </c>
      <c r="C90">
        <v>124</v>
      </c>
      <c r="D90" t="s">
        <v>54</v>
      </c>
      <c r="E90">
        <v>14.22</v>
      </c>
      <c r="F90">
        <v>2</v>
      </c>
      <c r="G90">
        <v>6</v>
      </c>
      <c r="H90">
        <v>14.27</v>
      </c>
      <c r="I90">
        <v>14.59</v>
      </c>
      <c r="J90">
        <v>0.70899999999999996</v>
      </c>
      <c r="K90">
        <v>11.811999999999999</v>
      </c>
      <c r="L90">
        <v>0.79149999999999998</v>
      </c>
      <c r="M90" t="s">
        <v>19</v>
      </c>
      <c r="N90">
        <v>14.26</v>
      </c>
      <c r="O90">
        <v>14.59</v>
      </c>
      <c r="P90">
        <v>0.70499999999999996</v>
      </c>
      <c r="Q90">
        <v>11.750999999999999</v>
      </c>
      <c r="R90">
        <v>0.81159999999999999</v>
      </c>
      <c r="S90" t="s">
        <v>19</v>
      </c>
      <c r="T90">
        <v>14.26</v>
      </c>
      <c r="U90">
        <v>14.59</v>
      </c>
      <c r="V90">
        <v>0.70799999999999996</v>
      </c>
      <c r="W90">
        <v>11.807</v>
      </c>
      <c r="X90">
        <v>0.81559999999999999</v>
      </c>
      <c r="Y90" t="s">
        <v>19</v>
      </c>
      <c r="Z90">
        <v>14.26</v>
      </c>
      <c r="AA90">
        <v>14.59</v>
      </c>
      <c r="AB90">
        <v>1.0129999999999999</v>
      </c>
      <c r="AC90">
        <v>16.876999999999999</v>
      </c>
      <c r="AD90">
        <v>0.79179999999999995</v>
      </c>
      <c r="AE90" t="s">
        <v>19</v>
      </c>
      <c r="AF90">
        <v>14.26</v>
      </c>
      <c r="AG90">
        <v>14.59</v>
      </c>
      <c r="AH90">
        <v>1.147</v>
      </c>
      <c r="AI90">
        <v>19.12</v>
      </c>
      <c r="AJ90">
        <v>0.79800000000000004</v>
      </c>
      <c r="AK90" t="s">
        <v>19</v>
      </c>
      <c r="AL90">
        <v>14.26</v>
      </c>
      <c r="AM90">
        <v>14.59</v>
      </c>
      <c r="AN90">
        <v>1.099</v>
      </c>
      <c r="AO90">
        <v>18.309000000000001</v>
      </c>
      <c r="AP90">
        <v>0.7802</v>
      </c>
      <c r="AQ90" t="s">
        <v>19</v>
      </c>
      <c r="AR90">
        <v>14.26</v>
      </c>
      <c r="AS90">
        <v>14.59</v>
      </c>
      <c r="AT90">
        <v>1.169</v>
      </c>
      <c r="AU90">
        <v>19.488</v>
      </c>
      <c r="AV90">
        <v>0.79349999999999998</v>
      </c>
      <c r="AW90" t="s">
        <v>19</v>
      </c>
      <c r="AX90">
        <v>14.26</v>
      </c>
      <c r="AY90">
        <v>14.59</v>
      </c>
      <c r="AZ90">
        <v>1.335</v>
      </c>
      <c r="BA90">
        <v>22.254999999999999</v>
      </c>
      <c r="BB90">
        <v>0.78339999999999999</v>
      </c>
      <c r="BC90" t="s">
        <v>19</v>
      </c>
      <c r="BD90">
        <v>14.26</v>
      </c>
      <c r="BE90">
        <v>14.59</v>
      </c>
      <c r="BF90">
        <v>1.2230000000000001</v>
      </c>
      <c r="BG90">
        <v>20.385000000000002</v>
      </c>
      <c r="BH90">
        <v>0.78810000000000002</v>
      </c>
      <c r="BI90" t="s">
        <v>19</v>
      </c>
      <c r="BJ90">
        <v>14.26</v>
      </c>
      <c r="BK90">
        <v>14.59</v>
      </c>
      <c r="BL90">
        <v>1.512</v>
      </c>
      <c r="BM90">
        <v>25.193000000000001</v>
      </c>
      <c r="BN90">
        <v>0.76670000000000005</v>
      </c>
      <c r="BO90" t="s">
        <v>19</v>
      </c>
      <c r="BP90">
        <v>14.26</v>
      </c>
      <c r="BQ90">
        <v>14.59</v>
      </c>
      <c r="BR90">
        <v>1.488</v>
      </c>
      <c r="BS90">
        <v>24.795000000000002</v>
      </c>
      <c r="BT90">
        <v>0.8014</v>
      </c>
      <c r="BU90" t="s">
        <v>19</v>
      </c>
      <c r="BV90">
        <v>14.26</v>
      </c>
      <c r="BW90">
        <v>14.59</v>
      </c>
      <c r="BX90">
        <v>1.7130000000000001</v>
      </c>
      <c r="BY90">
        <v>28.548999999999999</v>
      </c>
      <c r="BZ90">
        <v>0.78469999999999995</v>
      </c>
      <c r="CA90" t="s">
        <v>19</v>
      </c>
    </row>
    <row r="91" spans="1:79" x14ac:dyDescent="0.25">
      <c r="A91" t="s">
        <v>69</v>
      </c>
      <c r="B91">
        <v>125</v>
      </c>
      <c r="C91">
        <v>134</v>
      </c>
      <c r="D91" t="s">
        <v>55</v>
      </c>
      <c r="E91">
        <v>4.79</v>
      </c>
      <c r="F91">
        <v>2</v>
      </c>
      <c r="G91">
        <v>8</v>
      </c>
      <c r="H91">
        <v>4.63</v>
      </c>
      <c r="I91">
        <v>5.27</v>
      </c>
      <c r="J91">
        <v>0.78800000000000003</v>
      </c>
      <c r="K91">
        <v>9.85</v>
      </c>
      <c r="L91">
        <v>0.9032</v>
      </c>
      <c r="M91" t="s">
        <v>19</v>
      </c>
      <c r="N91">
        <v>4.63</v>
      </c>
      <c r="O91">
        <v>5.27</v>
      </c>
      <c r="P91">
        <v>0.63</v>
      </c>
      <c r="Q91">
        <v>7.8780000000000001</v>
      </c>
      <c r="R91">
        <v>0.9042</v>
      </c>
      <c r="S91" t="s">
        <v>19</v>
      </c>
      <c r="T91">
        <v>4.63</v>
      </c>
      <c r="U91">
        <v>5.27</v>
      </c>
      <c r="V91">
        <v>0.63500000000000001</v>
      </c>
      <c r="W91">
        <v>7.94</v>
      </c>
      <c r="X91">
        <v>0.89249999999999996</v>
      </c>
      <c r="Y91" t="s">
        <v>28</v>
      </c>
      <c r="Z91">
        <v>4.63</v>
      </c>
      <c r="AA91">
        <v>5.27</v>
      </c>
      <c r="AB91">
        <v>0.94499999999999995</v>
      </c>
      <c r="AC91">
        <v>11.816000000000001</v>
      </c>
      <c r="AD91">
        <v>0.90380000000000005</v>
      </c>
      <c r="AE91" t="s">
        <v>19</v>
      </c>
      <c r="AF91">
        <v>4.63</v>
      </c>
      <c r="AG91">
        <v>5.27</v>
      </c>
      <c r="AH91">
        <v>1.052</v>
      </c>
      <c r="AI91">
        <v>13.153</v>
      </c>
      <c r="AJ91">
        <v>0.92190000000000005</v>
      </c>
      <c r="AK91" t="s">
        <v>19</v>
      </c>
      <c r="AL91">
        <v>4.63</v>
      </c>
      <c r="AM91">
        <v>5.27</v>
      </c>
      <c r="AN91">
        <v>0.89400000000000002</v>
      </c>
      <c r="AO91">
        <v>11.169</v>
      </c>
      <c r="AP91">
        <v>0.89870000000000005</v>
      </c>
      <c r="AQ91" t="s">
        <v>19</v>
      </c>
      <c r="AR91">
        <v>4.63</v>
      </c>
      <c r="AS91">
        <v>5.27</v>
      </c>
      <c r="AT91">
        <v>1.6930000000000001</v>
      </c>
      <c r="AU91">
        <v>21.157</v>
      </c>
      <c r="AV91">
        <v>0.91790000000000005</v>
      </c>
      <c r="AW91" t="s">
        <v>19</v>
      </c>
      <c r="AX91">
        <v>4.63</v>
      </c>
      <c r="AY91">
        <v>5.27</v>
      </c>
      <c r="AZ91">
        <v>1.875</v>
      </c>
      <c r="BA91">
        <v>23.433</v>
      </c>
      <c r="BB91">
        <v>0.92300000000000004</v>
      </c>
      <c r="BC91" t="s">
        <v>28</v>
      </c>
      <c r="BD91">
        <v>4.63</v>
      </c>
      <c r="BE91">
        <v>5.27</v>
      </c>
      <c r="BF91">
        <v>1.802</v>
      </c>
      <c r="BG91">
        <v>22.521999999999998</v>
      </c>
      <c r="BH91">
        <v>0.90859999999999996</v>
      </c>
      <c r="BI91" t="s">
        <v>19</v>
      </c>
      <c r="BJ91">
        <v>4.63</v>
      </c>
      <c r="BK91">
        <v>5.27</v>
      </c>
      <c r="BL91">
        <v>2.0760000000000001</v>
      </c>
      <c r="BM91">
        <v>25.943999999999999</v>
      </c>
      <c r="BN91">
        <v>0.90159999999999996</v>
      </c>
      <c r="BO91" t="s">
        <v>19</v>
      </c>
      <c r="BP91">
        <v>4.63</v>
      </c>
      <c r="BQ91">
        <v>5.27</v>
      </c>
      <c r="BR91">
        <v>1.9690000000000001</v>
      </c>
      <c r="BS91">
        <v>24.611999999999998</v>
      </c>
      <c r="BT91">
        <v>0.91649999999999998</v>
      </c>
      <c r="BU91" t="s">
        <v>19</v>
      </c>
      <c r="BV91">
        <v>4.63</v>
      </c>
      <c r="BW91">
        <v>5.27</v>
      </c>
      <c r="BX91">
        <v>2.1280000000000001</v>
      </c>
      <c r="BY91">
        <v>26.605</v>
      </c>
      <c r="BZ91">
        <v>0.88649999999999995</v>
      </c>
      <c r="CA91" t="s">
        <v>19</v>
      </c>
    </row>
    <row r="92" spans="1:79" x14ac:dyDescent="0.25">
      <c r="A92" t="s">
        <v>69</v>
      </c>
      <c r="B92">
        <v>129</v>
      </c>
      <c r="C92">
        <v>134</v>
      </c>
      <c r="D92" t="s">
        <v>56</v>
      </c>
      <c r="E92">
        <v>4.6399999999999997</v>
      </c>
      <c r="F92">
        <v>1</v>
      </c>
      <c r="G92">
        <v>4</v>
      </c>
      <c r="H92">
        <v>4.63</v>
      </c>
      <c r="I92">
        <v>5.05</v>
      </c>
      <c r="J92">
        <v>0.53400000000000003</v>
      </c>
      <c r="K92">
        <v>13.361000000000001</v>
      </c>
      <c r="L92">
        <v>0.8881</v>
      </c>
      <c r="M92" t="s">
        <v>19</v>
      </c>
      <c r="N92">
        <v>4.62</v>
      </c>
      <c r="O92">
        <v>5.04</v>
      </c>
      <c r="P92">
        <v>0.55500000000000005</v>
      </c>
      <c r="Q92">
        <v>13.869</v>
      </c>
      <c r="R92">
        <v>0.89390000000000003</v>
      </c>
      <c r="S92" t="s">
        <v>19</v>
      </c>
      <c r="T92">
        <v>4.62</v>
      </c>
      <c r="U92">
        <v>5.04</v>
      </c>
      <c r="V92">
        <v>0.48699999999999999</v>
      </c>
      <c r="W92">
        <v>12.167</v>
      </c>
      <c r="X92">
        <v>0.89229999999999998</v>
      </c>
      <c r="Y92" t="s">
        <v>19</v>
      </c>
      <c r="Z92">
        <v>4.62</v>
      </c>
      <c r="AA92">
        <v>5.04</v>
      </c>
      <c r="AB92">
        <v>0.749</v>
      </c>
      <c r="AC92">
        <v>18.716000000000001</v>
      </c>
      <c r="AD92">
        <v>0.89300000000000002</v>
      </c>
      <c r="AE92" t="s">
        <v>19</v>
      </c>
      <c r="AF92">
        <v>4.63</v>
      </c>
      <c r="AG92">
        <v>5.05</v>
      </c>
      <c r="AH92">
        <v>0.76100000000000001</v>
      </c>
      <c r="AI92">
        <v>19.018999999999998</v>
      </c>
      <c r="AJ92">
        <v>0.90110000000000001</v>
      </c>
      <c r="AK92" t="s">
        <v>19</v>
      </c>
      <c r="AL92">
        <v>4.62</v>
      </c>
      <c r="AM92">
        <v>5.04</v>
      </c>
      <c r="AN92">
        <v>0.80400000000000005</v>
      </c>
      <c r="AO92">
        <v>20.111999999999998</v>
      </c>
      <c r="AP92">
        <v>0.89219999999999999</v>
      </c>
      <c r="AQ92" t="s">
        <v>19</v>
      </c>
      <c r="AR92">
        <v>4.62</v>
      </c>
      <c r="AS92">
        <v>5.04</v>
      </c>
      <c r="AT92">
        <v>1.2210000000000001</v>
      </c>
      <c r="AU92">
        <v>30.521000000000001</v>
      </c>
      <c r="AV92">
        <v>0.8821</v>
      </c>
      <c r="AW92" t="s">
        <v>19</v>
      </c>
      <c r="AX92">
        <v>4.63</v>
      </c>
      <c r="AY92">
        <v>5.05</v>
      </c>
      <c r="AZ92">
        <v>1.367</v>
      </c>
      <c r="BA92">
        <v>34.177999999999997</v>
      </c>
      <c r="BB92">
        <v>0.85699999999999998</v>
      </c>
      <c r="BC92" t="s">
        <v>19</v>
      </c>
      <c r="BD92">
        <v>4.62</v>
      </c>
      <c r="BE92">
        <v>5.04</v>
      </c>
      <c r="BF92">
        <v>1.403</v>
      </c>
      <c r="BG92">
        <v>35.082999999999998</v>
      </c>
      <c r="BH92">
        <v>0.87980000000000003</v>
      </c>
      <c r="BI92" t="s">
        <v>19</v>
      </c>
      <c r="BJ92">
        <v>4.63</v>
      </c>
      <c r="BK92">
        <v>5.05</v>
      </c>
      <c r="BL92">
        <v>1.6830000000000001</v>
      </c>
      <c r="BM92">
        <v>42.072000000000003</v>
      </c>
      <c r="BN92">
        <v>0.87670000000000003</v>
      </c>
      <c r="BO92" t="s">
        <v>19</v>
      </c>
      <c r="BP92">
        <v>4.62</v>
      </c>
      <c r="BQ92">
        <v>5.04</v>
      </c>
      <c r="BR92">
        <v>1.5720000000000001</v>
      </c>
      <c r="BS92">
        <v>39.301000000000002</v>
      </c>
      <c r="BT92">
        <v>0.88719999999999999</v>
      </c>
      <c r="BU92" t="s">
        <v>19</v>
      </c>
      <c r="BV92">
        <v>4.62</v>
      </c>
      <c r="BW92">
        <v>5.04</v>
      </c>
      <c r="BX92">
        <v>1.7090000000000001</v>
      </c>
      <c r="BY92">
        <v>42.719000000000001</v>
      </c>
      <c r="BZ92">
        <v>0.85960000000000003</v>
      </c>
      <c r="CA92" t="s">
        <v>19</v>
      </c>
    </row>
    <row r="93" spans="1:79" x14ac:dyDescent="0.25">
      <c r="A93" t="s">
        <v>69</v>
      </c>
      <c r="B93">
        <v>135</v>
      </c>
      <c r="C93">
        <v>143</v>
      </c>
      <c r="D93" t="s">
        <v>57</v>
      </c>
      <c r="E93">
        <v>4.88</v>
      </c>
      <c r="F93">
        <v>2</v>
      </c>
      <c r="G93">
        <v>7</v>
      </c>
      <c r="H93">
        <v>4.79</v>
      </c>
      <c r="I93">
        <v>5.31</v>
      </c>
      <c r="J93">
        <v>0.61499999999999999</v>
      </c>
      <c r="K93">
        <v>8.7810000000000006</v>
      </c>
      <c r="L93">
        <v>0.92520000000000002</v>
      </c>
      <c r="M93" t="s">
        <v>19</v>
      </c>
      <c r="N93">
        <v>4.79</v>
      </c>
      <c r="O93">
        <v>5.3</v>
      </c>
      <c r="P93">
        <v>0.27100000000000002</v>
      </c>
      <c r="Q93">
        <v>3.8660000000000001</v>
      </c>
      <c r="R93">
        <v>0.89690000000000003</v>
      </c>
      <c r="S93" t="s">
        <v>19</v>
      </c>
      <c r="T93">
        <v>4.79</v>
      </c>
      <c r="U93">
        <v>5.3</v>
      </c>
      <c r="V93">
        <v>0.28299999999999997</v>
      </c>
      <c r="W93">
        <v>4.0449999999999999</v>
      </c>
      <c r="X93">
        <v>0.91139999999999999</v>
      </c>
      <c r="Y93" t="s">
        <v>19</v>
      </c>
      <c r="Z93">
        <v>4.79</v>
      </c>
      <c r="AA93">
        <v>5.3</v>
      </c>
      <c r="AB93">
        <v>1.232</v>
      </c>
      <c r="AC93">
        <v>17.597000000000001</v>
      </c>
      <c r="AD93">
        <v>0.92979999999999996</v>
      </c>
      <c r="AE93" t="s">
        <v>19</v>
      </c>
      <c r="AF93">
        <v>4.79</v>
      </c>
      <c r="AG93">
        <v>5.31</v>
      </c>
      <c r="AH93">
        <v>1.331</v>
      </c>
      <c r="AI93">
        <v>19.013999999999999</v>
      </c>
      <c r="AJ93">
        <v>0.92700000000000005</v>
      </c>
      <c r="AK93" t="s">
        <v>19</v>
      </c>
      <c r="AL93">
        <v>4.79</v>
      </c>
      <c r="AM93">
        <v>5.3</v>
      </c>
      <c r="AN93">
        <v>1.397</v>
      </c>
      <c r="AO93">
        <v>19.96</v>
      </c>
      <c r="AP93">
        <v>0.91930000000000001</v>
      </c>
      <c r="AQ93" t="s">
        <v>19</v>
      </c>
      <c r="AR93">
        <v>4.79</v>
      </c>
      <c r="AS93">
        <v>5.3</v>
      </c>
      <c r="AT93">
        <v>2.9220000000000002</v>
      </c>
      <c r="AU93">
        <v>41.746000000000002</v>
      </c>
      <c r="AV93">
        <v>0.90910000000000002</v>
      </c>
      <c r="AW93" t="s">
        <v>19</v>
      </c>
      <c r="AX93">
        <v>4.79</v>
      </c>
      <c r="AY93">
        <v>5.31</v>
      </c>
      <c r="AZ93">
        <v>3.0369999999999999</v>
      </c>
      <c r="BA93">
        <v>43.384</v>
      </c>
      <c r="BB93">
        <v>0.92759999999999998</v>
      </c>
      <c r="BC93" t="s">
        <v>19</v>
      </c>
      <c r="BD93">
        <v>4.79</v>
      </c>
      <c r="BE93">
        <v>5.3</v>
      </c>
      <c r="BF93">
        <v>2.952</v>
      </c>
      <c r="BG93">
        <v>42.167999999999999</v>
      </c>
      <c r="BH93">
        <v>0.91320000000000001</v>
      </c>
      <c r="BI93" t="s">
        <v>19</v>
      </c>
      <c r="BJ93">
        <v>4.79</v>
      </c>
      <c r="BK93">
        <v>5.31</v>
      </c>
      <c r="BL93">
        <v>3.331</v>
      </c>
      <c r="BM93">
        <v>47.591999999999999</v>
      </c>
      <c r="BN93">
        <v>0.90910000000000002</v>
      </c>
      <c r="BO93" t="s">
        <v>19</v>
      </c>
      <c r="BP93">
        <v>4.79</v>
      </c>
      <c r="BQ93">
        <v>5.3</v>
      </c>
      <c r="BR93">
        <v>3.2189999999999999</v>
      </c>
      <c r="BS93">
        <v>45.988</v>
      </c>
      <c r="BT93">
        <v>0.9163</v>
      </c>
      <c r="BU93" t="s">
        <v>19</v>
      </c>
      <c r="BV93">
        <v>4.79</v>
      </c>
      <c r="BW93">
        <v>5.3</v>
      </c>
      <c r="BX93">
        <v>3.4369999999999998</v>
      </c>
      <c r="BY93">
        <v>49.101999999999997</v>
      </c>
      <c r="BZ93">
        <v>0.90449999999999997</v>
      </c>
      <c r="CA93" t="s">
        <v>19</v>
      </c>
    </row>
    <row r="94" spans="1:79" x14ac:dyDescent="0.25">
      <c r="A94" t="s">
        <v>69</v>
      </c>
      <c r="B94">
        <v>135</v>
      </c>
      <c r="C94">
        <v>145</v>
      </c>
      <c r="D94" t="s">
        <v>58</v>
      </c>
      <c r="E94">
        <v>4.75</v>
      </c>
      <c r="F94">
        <v>3</v>
      </c>
      <c r="G94">
        <v>9</v>
      </c>
      <c r="H94">
        <v>4.57</v>
      </c>
      <c r="I94">
        <v>5.01</v>
      </c>
      <c r="J94">
        <v>0.58199999999999996</v>
      </c>
      <c r="K94">
        <v>6.4619999999999997</v>
      </c>
      <c r="L94">
        <v>0.74119999999999997</v>
      </c>
      <c r="M94" t="s">
        <v>19</v>
      </c>
      <c r="N94">
        <v>4.5599999999999996</v>
      </c>
      <c r="O94">
        <v>5.01</v>
      </c>
      <c r="P94">
        <v>0.57399999999999995</v>
      </c>
      <c r="Q94">
        <v>6.38</v>
      </c>
      <c r="R94">
        <v>0.7429</v>
      </c>
      <c r="S94" t="s">
        <v>19</v>
      </c>
      <c r="T94">
        <v>4.5599999999999996</v>
      </c>
      <c r="U94">
        <v>5.01</v>
      </c>
      <c r="V94">
        <v>0.57699999999999996</v>
      </c>
      <c r="W94">
        <v>6.415</v>
      </c>
      <c r="X94">
        <v>0.72770000000000001</v>
      </c>
      <c r="Y94" t="s">
        <v>19</v>
      </c>
      <c r="Z94">
        <v>4.5599999999999996</v>
      </c>
      <c r="AA94">
        <v>5.01</v>
      </c>
      <c r="AB94">
        <v>1.7829999999999999</v>
      </c>
      <c r="AC94">
        <v>19.815999999999999</v>
      </c>
      <c r="AD94">
        <v>0.75429999999999997</v>
      </c>
      <c r="AE94" t="s">
        <v>19</v>
      </c>
      <c r="AF94">
        <v>4.57</v>
      </c>
      <c r="AG94">
        <v>5.01</v>
      </c>
      <c r="AH94">
        <v>1.8089999999999999</v>
      </c>
      <c r="AI94">
        <v>20.100999999999999</v>
      </c>
      <c r="AJ94">
        <v>0.74560000000000004</v>
      </c>
      <c r="AK94" t="s">
        <v>19</v>
      </c>
      <c r="AL94">
        <v>4.5599999999999996</v>
      </c>
      <c r="AM94">
        <v>5.01</v>
      </c>
      <c r="AN94">
        <v>1.8080000000000001</v>
      </c>
      <c r="AO94">
        <v>20.087</v>
      </c>
      <c r="AP94">
        <v>0.72340000000000004</v>
      </c>
      <c r="AQ94" t="s">
        <v>19</v>
      </c>
      <c r="AR94">
        <v>4.5599999999999996</v>
      </c>
      <c r="AS94">
        <v>5.01</v>
      </c>
      <c r="AT94">
        <v>2.9550000000000001</v>
      </c>
      <c r="AU94">
        <v>32.829000000000001</v>
      </c>
      <c r="AV94">
        <v>0.69430000000000003</v>
      </c>
      <c r="AW94" t="s">
        <v>19</v>
      </c>
      <c r="AX94">
        <v>4.57</v>
      </c>
      <c r="AY94">
        <v>5.01</v>
      </c>
      <c r="AZ94">
        <v>3.0790000000000002</v>
      </c>
      <c r="BA94">
        <v>34.213999999999999</v>
      </c>
      <c r="BB94">
        <v>0.73819999999999997</v>
      </c>
      <c r="BC94" t="s">
        <v>19</v>
      </c>
      <c r="BD94">
        <v>4.5599999999999996</v>
      </c>
      <c r="BE94">
        <v>5.01</v>
      </c>
      <c r="BF94">
        <v>2.972</v>
      </c>
      <c r="BG94">
        <v>33.027000000000001</v>
      </c>
      <c r="BH94">
        <v>0.69030000000000002</v>
      </c>
      <c r="BI94" t="s">
        <v>19</v>
      </c>
      <c r="BJ94">
        <v>4.57</v>
      </c>
      <c r="BK94">
        <v>5.01</v>
      </c>
      <c r="BL94">
        <v>3.536</v>
      </c>
      <c r="BM94">
        <v>39.286000000000001</v>
      </c>
      <c r="BN94">
        <v>0.73099999999999998</v>
      </c>
      <c r="BO94" t="s">
        <v>19</v>
      </c>
      <c r="BP94">
        <v>4.5599999999999996</v>
      </c>
      <c r="BQ94">
        <v>5.01</v>
      </c>
      <c r="BR94">
        <v>3.508</v>
      </c>
      <c r="BS94">
        <v>38.975000000000001</v>
      </c>
      <c r="BT94">
        <v>0.70289999999999997</v>
      </c>
      <c r="BU94" t="s">
        <v>19</v>
      </c>
      <c r="BV94">
        <v>4.5599999999999996</v>
      </c>
      <c r="BW94">
        <v>5.01</v>
      </c>
      <c r="BX94">
        <v>3.6749999999999998</v>
      </c>
      <c r="BY94">
        <v>40.832999999999998</v>
      </c>
      <c r="BZ94">
        <v>0.66800000000000004</v>
      </c>
      <c r="CA94" t="s">
        <v>19</v>
      </c>
    </row>
    <row r="95" spans="1:79" x14ac:dyDescent="0.25">
      <c r="A95" t="s">
        <v>69</v>
      </c>
      <c r="B95">
        <v>135</v>
      </c>
      <c r="C95">
        <v>152</v>
      </c>
      <c r="D95" t="s">
        <v>59</v>
      </c>
      <c r="E95">
        <v>8.39</v>
      </c>
      <c r="F95">
        <v>4</v>
      </c>
      <c r="G95">
        <v>16</v>
      </c>
      <c r="H95">
        <v>8.4700000000000006</v>
      </c>
      <c r="I95">
        <v>8.89</v>
      </c>
      <c r="J95">
        <v>0.33800000000000002</v>
      </c>
      <c r="K95">
        <v>2.11</v>
      </c>
      <c r="L95">
        <v>0.8528</v>
      </c>
      <c r="M95" t="s">
        <v>19</v>
      </c>
      <c r="N95">
        <v>8.4600000000000009</v>
      </c>
      <c r="O95">
        <v>8.89</v>
      </c>
      <c r="P95">
        <v>0.26400000000000001</v>
      </c>
      <c r="Q95">
        <v>1.653</v>
      </c>
      <c r="R95">
        <v>0.84699999999999998</v>
      </c>
      <c r="S95" t="s">
        <v>19</v>
      </c>
      <c r="T95">
        <v>8.4600000000000009</v>
      </c>
      <c r="U95">
        <v>8.89</v>
      </c>
      <c r="V95">
        <v>0.33600000000000002</v>
      </c>
      <c r="W95">
        <v>2.1019999999999999</v>
      </c>
      <c r="X95">
        <v>0.84950000000000003</v>
      </c>
      <c r="Y95" t="s">
        <v>19</v>
      </c>
      <c r="Z95">
        <v>8.4600000000000009</v>
      </c>
      <c r="AA95">
        <v>8.89</v>
      </c>
      <c r="AB95">
        <v>1.171</v>
      </c>
      <c r="AC95">
        <v>7.319</v>
      </c>
      <c r="AD95">
        <v>0.8589</v>
      </c>
      <c r="AE95" t="s">
        <v>19</v>
      </c>
      <c r="AF95">
        <v>8.4700000000000006</v>
      </c>
      <c r="AG95">
        <v>8.9</v>
      </c>
      <c r="AH95">
        <v>1.2589999999999999</v>
      </c>
      <c r="AI95">
        <v>7.8710000000000004</v>
      </c>
      <c r="AJ95">
        <v>0.86480000000000001</v>
      </c>
      <c r="AK95" t="s">
        <v>19</v>
      </c>
      <c r="AL95">
        <v>8.4600000000000009</v>
      </c>
      <c r="AM95">
        <v>8.89</v>
      </c>
      <c r="AN95">
        <v>1.292</v>
      </c>
      <c r="AO95">
        <v>8.0739999999999998</v>
      </c>
      <c r="AP95">
        <v>0.83450000000000002</v>
      </c>
      <c r="AQ95" t="s">
        <v>19</v>
      </c>
      <c r="AR95">
        <v>8.4600000000000009</v>
      </c>
      <c r="AS95">
        <v>8.89</v>
      </c>
      <c r="AT95">
        <v>3.2029999999999998</v>
      </c>
      <c r="AU95">
        <v>20.021999999999998</v>
      </c>
      <c r="AV95">
        <v>0.73209999999999997</v>
      </c>
      <c r="AW95" t="s">
        <v>19</v>
      </c>
      <c r="AX95">
        <v>8.4600000000000009</v>
      </c>
      <c r="AY95">
        <v>8.89</v>
      </c>
      <c r="AZ95">
        <v>3.2839999999999998</v>
      </c>
      <c r="BA95">
        <v>20.527000000000001</v>
      </c>
      <c r="BB95">
        <v>0.81579999999999997</v>
      </c>
      <c r="BC95" t="s">
        <v>19</v>
      </c>
      <c r="BD95">
        <v>8.4600000000000009</v>
      </c>
      <c r="BE95">
        <v>8.89</v>
      </c>
      <c r="BF95">
        <v>3.2429999999999999</v>
      </c>
      <c r="BG95">
        <v>20.271000000000001</v>
      </c>
      <c r="BH95">
        <v>0.78259999999999996</v>
      </c>
      <c r="BI95" t="s">
        <v>19</v>
      </c>
      <c r="BJ95">
        <v>8.4600000000000009</v>
      </c>
      <c r="BK95">
        <v>8.89</v>
      </c>
      <c r="BL95">
        <v>5.0860000000000003</v>
      </c>
      <c r="BM95">
        <v>31.786000000000001</v>
      </c>
      <c r="BN95">
        <v>0.72770000000000001</v>
      </c>
      <c r="BO95" t="s">
        <v>19</v>
      </c>
      <c r="BP95">
        <v>8.4600000000000009</v>
      </c>
      <c r="BQ95">
        <v>8.89</v>
      </c>
      <c r="BR95">
        <v>5.0609999999999999</v>
      </c>
      <c r="BS95">
        <v>31.632999999999999</v>
      </c>
      <c r="BT95">
        <v>0.73180000000000001</v>
      </c>
      <c r="BU95" t="s">
        <v>19</v>
      </c>
    </row>
    <row r="96" spans="1:79" x14ac:dyDescent="0.25">
      <c r="A96" t="s">
        <v>69</v>
      </c>
      <c r="B96">
        <v>139</v>
      </c>
      <c r="C96">
        <v>143</v>
      </c>
      <c r="D96" t="s">
        <v>60</v>
      </c>
      <c r="E96">
        <v>4.8099999999999996</v>
      </c>
      <c r="F96">
        <v>1</v>
      </c>
      <c r="G96">
        <v>3</v>
      </c>
      <c r="H96">
        <v>4.8899999999999997</v>
      </c>
      <c r="I96">
        <v>5.17</v>
      </c>
      <c r="J96">
        <v>0.19900000000000001</v>
      </c>
      <c r="K96">
        <v>6.64</v>
      </c>
      <c r="L96">
        <v>0.83819999999999995</v>
      </c>
      <c r="M96" t="s">
        <v>19</v>
      </c>
      <c r="N96">
        <v>4.88</v>
      </c>
      <c r="O96">
        <v>5.17</v>
      </c>
      <c r="P96">
        <v>0.19500000000000001</v>
      </c>
      <c r="Q96">
        <v>6.516</v>
      </c>
      <c r="R96">
        <v>0.85780000000000001</v>
      </c>
      <c r="S96" t="s">
        <v>19</v>
      </c>
      <c r="T96">
        <v>4.88</v>
      </c>
      <c r="U96">
        <v>5.17</v>
      </c>
      <c r="V96">
        <v>0.20200000000000001</v>
      </c>
      <c r="W96">
        <v>6.7350000000000003</v>
      </c>
      <c r="X96">
        <v>0.83779999999999999</v>
      </c>
      <c r="Y96" t="s">
        <v>19</v>
      </c>
      <c r="Z96">
        <v>4.88</v>
      </c>
      <c r="AA96">
        <v>5.17</v>
      </c>
      <c r="AB96">
        <v>0.51100000000000001</v>
      </c>
      <c r="AC96">
        <v>17.021999999999998</v>
      </c>
      <c r="AD96">
        <v>0.84219999999999995</v>
      </c>
      <c r="AE96" t="s">
        <v>19</v>
      </c>
      <c r="AF96">
        <v>4.8899999999999997</v>
      </c>
      <c r="AG96">
        <v>5.17</v>
      </c>
      <c r="AH96">
        <v>0.60599999999999998</v>
      </c>
      <c r="AI96">
        <v>20.2</v>
      </c>
      <c r="AJ96">
        <v>0.84630000000000005</v>
      </c>
      <c r="AK96" t="s">
        <v>19</v>
      </c>
      <c r="AL96">
        <v>4.88</v>
      </c>
      <c r="AM96">
        <v>5.17</v>
      </c>
      <c r="AN96">
        <v>0.61399999999999999</v>
      </c>
      <c r="AO96">
        <v>20.456</v>
      </c>
      <c r="AP96">
        <v>0.81950000000000001</v>
      </c>
      <c r="AQ96" t="s">
        <v>19</v>
      </c>
      <c r="AR96">
        <v>4.88</v>
      </c>
      <c r="AS96">
        <v>5.17</v>
      </c>
      <c r="AT96">
        <v>1.218</v>
      </c>
      <c r="AU96">
        <v>40.585999999999999</v>
      </c>
      <c r="AV96">
        <v>0.79579999999999995</v>
      </c>
      <c r="AW96" t="s">
        <v>19</v>
      </c>
      <c r="AX96">
        <v>4.8899999999999997</v>
      </c>
      <c r="AY96">
        <v>5.17</v>
      </c>
      <c r="AZ96">
        <v>1.331</v>
      </c>
      <c r="BA96">
        <v>44.378999999999998</v>
      </c>
      <c r="BB96">
        <v>0.85489999999999999</v>
      </c>
      <c r="BC96" t="s">
        <v>19</v>
      </c>
      <c r="BD96">
        <v>4.88</v>
      </c>
      <c r="BE96">
        <v>5.17</v>
      </c>
      <c r="BF96">
        <v>1.2629999999999999</v>
      </c>
      <c r="BG96">
        <v>42.110999999999997</v>
      </c>
      <c r="BH96">
        <v>0.80530000000000002</v>
      </c>
      <c r="BI96" t="s">
        <v>19</v>
      </c>
      <c r="BJ96">
        <v>4.8899999999999997</v>
      </c>
      <c r="BK96">
        <v>5.17</v>
      </c>
      <c r="BL96">
        <v>1.4139999999999999</v>
      </c>
      <c r="BM96">
        <v>47.131999999999998</v>
      </c>
      <c r="BN96">
        <v>0.8125</v>
      </c>
      <c r="BO96" t="s">
        <v>19</v>
      </c>
      <c r="BP96">
        <v>4.88</v>
      </c>
      <c r="BQ96">
        <v>5.17</v>
      </c>
      <c r="BR96">
        <v>1.409</v>
      </c>
      <c r="BS96">
        <v>46.951999999999998</v>
      </c>
      <c r="BT96">
        <v>0.80220000000000002</v>
      </c>
      <c r="BU96" t="s">
        <v>19</v>
      </c>
      <c r="BV96">
        <v>4.88</v>
      </c>
      <c r="BW96">
        <v>5.17</v>
      </c>
      <c r="BX96">
        <v>1.456</v>
      </c>
      <c r="BY96">
        <v>48.546999999999997</v>
      </c>
      <c r="BZ96">
        <v>0.72009999999999996</v>
      </c>
      <c r="CA96" t="s">
        <v>19</v>
      </c>
    </row>
    <row r="97" spans="1:79" x14ac:dyDescent="0.25">
      <c r="A97" t="s">
        <v>69</v>
      </c>
      <c r="B97">
        <v>141</v>
      </c>
      <c r="C97">
        <v>152</v>
      </c>
      <c r="D97" t="s">
        <v>61</v>
      </c>
      <c r="E97">
        <v>7.65</v>
      </c>
      <c r="F97">
        <v>2</v>
      </c>
      <c r="G97">
        <v>10</v>
      </c>
      <c r="H97">
        <v>7.51</v>
      </c>
      <c r="I97">
        <v>8.08</v>
      </c>
      <c r="J97">
        <v>0.105</v>
      </c>
      <c r="K97">
        <v>1.05</v>
      </c>
      <c r="L97">
        <v>0.8639</v>
      </c>
      <c r="M97" t="s">
        <v>19</v>
      </c>
      <c r="N97">
        <v>7.5</v>
      </c>
      <c r="O97">
        <v>8.07</v>
      </c>
      <c r="P97">
        <v>0.127</v>
      </c>
      <c r="Q97">
        <v>1.268</v>
      </c>
      <c r="R97">
        <v>0.87580000000000002</v>
      </c>
      <c r="S97" t="s">
        <v>19</v>
      </c>
      <c r="T97">
        <v>7.5</v>
      </c>
      <c r="U97">
        <v>8.07</v>
      </c>
      <c r="V97">
        <v>0.126</v>
      </c>
      <c r="W97">
        <v>1.256</v>
      </c>
      <c r="X97">
        <v>0.88900000000000001</v>
      </c>
      <c r="Y97" t="s">
        <v>19</v>
      </c>
      <c r="Z97">
        <v>7.5</v>
      </c>
      <c r="AA97">
        <v>8.08</v>
      </c>
      <c r="AB97">
        <v>0.13500000000000001</v>
      </c>
      <c r="AC97">
        <v>1.353</v>
      </c>
      <c r="AD97">
        <v>0.88009999999999999</v>
      </c>
      <c r="AE97" t="s">
        <v>19</v>
      </c>
      <c r="AF97">
        <v>7.51</v>
      </c>
      <c r="AG97">
        <v>8.08</v>
      </c>
      <c r="AH97">
        <v>0.14399999999999999</v>
      </c>
      <c r="AI97">
        <v>1.444</v>
      </c>
      <c r="AJ97">
        <v>0.88280000000000003</v>
      </c>
      <c r="AK97" t="s">
        <v>19</v>
      </c>
      <c r="AL97">
        <v>7.51</v>
      </c>
      <c r="AM97">
        <v>8.07</v>
      </c>
      <c r="AN97">
        <v>0.17399999999999999</v>
      </c>
      <c r="AO97">
        <v>1.7450000000000001</v>
      </c>
      <c r="AP97">
        <v>0.86509999999999998</v>
      </c>
      <c r="AQ97" t="s">
        <v>19</v>
      </c>
      <c r="AR97">
        <v>7.5</v>
      </c>
      <c r="AS97">
        <v>8.07</v>
      </c>
      <c r="AT97">
        <v>0.42899999999999999</v>
      </c>
      <c r="AU97">
        <v>4.2869999999999999</v>
      </c>
      <c r="AV97">
        <v>0.86829999999999996</v>
      </c>
      <c r="AW97" t="s">
        <v>19</v>
      </c>
      <c r="AX97">
        <v>7.51</v>
      </c>
      <c r="AY97">
        <v>8.08</v>
      </c>
      <c r="AZ97">
        <v>0.72199999999999998</v>
      </c>
      <c r="BA97">
        <v>7.2169999999999996</v>
      </c>
      <c r="BB97">
        <v>0.88700000000000001</v>
      </c>
      <c r="BC97" t="s">
        <v>19</v>
      </c>
      <c r="BD97">
        <v>7.5</v>
      </c>
      <c r="BE97">
        <v>8.07</v>
      </c>
      <c r="BF97">
        <v>0.56200000000000006</v>
      </c>
      <c r="BG97">
        <v>5.6210000000000004</v>
      </c>
      <c r="BH97">
        <v>0.86750000000000005</v>
      </c>
      <c r="BI97" t="s">
        <v>19</v>
      </c>
      <c r="BJ97">
        <v>7.51</v>
      </c>
      <c r="BK97">
        <v>8.08</v>
      </c>
      <c r="BL97">
        <v>2.008</v>
      </c>
      <c r="BM97">
        <v>20.082999999999998</v>
      </c>
      <c r="BN97">
        <v>0.83809999999999996</v>
      </c>
      <c r="BO97" t="s">
        <v>19</v>
      </c>
      <c r="BP97">
        <v>7.5</v>
      </c>
      <c r="BQ97">
        <v>8.07</v>
      </c>
      <c r="BR97">
        <v>2.2200000000000002</v>
      </c>
      <c r="BS97">
        <v>22.201000000000001</v>
      </c>
      <c r="BT97">
        <v>0.8851</v>
      </c>
      <c r="BU97" t="s">
        <v>19</v>
      </c>
      <c r="BV97">
        <v>7.5</v>
      </c>
      <c r="BW97">
        <v>8.07</v>
      </c>
      <c r="BX97">
        <v>2.2719999999999998</v>
      </c>
      <c r="BY97">
        <v>22.722000000000001</v>
      </c>
      <c r="BZ97">
        <v>0.80179999999999996</v>
      </c>
      <c r="CA97" t="s">
        <v>19</v>
      </c>
    </row>
    <row r="98" spans="1:79" x14ac:dyDescent="0.25">
      <c r="A98" t="s">
        <v>69</v>
      </c>
      <c r="B98">
        <v>144</v>
      </c>
      <c r="C98">
        <v>152</v>
      </c>
      <c r="D98" t="s">
        <v>62</v>
      </c>
      <c r="E98">
        <v>8.09</v>
      </c>
      <c r="F98">
        <v>2</v>
      </c>
      <c r="G98">
        <v>7</v>
      </c>
      <c r="H98">
        <v>8.1999999999999993</v>
      </c>
      <c r="I98">
        <v>8.31</v>
      </c>
      <c r="J98">
        <v>0.48499999999999999</v>
      </c>
      <c r="K98">
        <v>6.9349999999999996</v>
      </c>
      <c r="L98">
        <v>0.90039999999999998</v>
      </c>
      <c r="M98" t="s">
        <v>28</v>
      </c>
      <c r="N98">
        <v>8.1999999999999993</v>
      </c>
      <c r="O98">
        <v>8.3000000000000007</v>
      </c>
      <c r="P98">
        <v>0.104</v>
      </c>
      <c r="Q98">
        <v>1.4870000000000001</v>
      </c>
      <c r="R98">
        <v>0.9</v>
      </c>
      <c r="S98" t="s">
        <v>28</v>
      </c>
      <c r="T98">
        <v>8.1999999999999993</v>
      </c>
      <c r="U98">
        <v>8.3000000000000007</v>
      </c>
      <c r="V98">
        <v>0.14599999999999999</v>
      </c>
      <c r="W98">
        <v>2.0880000000000001</v>
      </c>
      <c r="X98">
        <v>0.90269999999999995</v>
      </c>
      <c r="Y98" t="s">
        <v>28</v>
      </c>
      <c r="Z98">
        <v>8.1999999999999993</v>
      </c>
      <c r="AA98">
        <v>8.3000000000000007</v>
      </c>
      <c r="AB98">
        <v>0.16400000000000001</v>
      </c>
      <c r="AC98">
        <v>2.347</v>
      </c>
      <c r="AD98">
        <v>0.90629999999999999</v>
      </c>
      <c r="AE98" t="s">
        <v>28</v>
      </c>
      <c r="AF98">
        <v>8.2100000000000009</v>
      </c>
      <c r="AG98">
        <v>8.31</v>
      </c>
      <c r="AH98">
        <v>0.161</v>
      </c>
      <c r="AI98">
        <v>2.2989999999999999</v>
      </c>
      <c r="AJ98">
        <v>0.90110000000000001</v>
      </c>
      <c r="AK98" t="s">
        <v>28</v>
      </c>
      <c r="AL98">
        <v>8.1999999999999993</v>
      </c>
      <c r="AM98">
        <v>8.3000000000000007</v>
      </c>
      <c r="AN98">
        <v>0.13300000000000001</v>
      </c>
      <c r="AO98">
        <v>1.895</v>
      </c>
      <c r="AP98">
        <v>0.88329999999999997</v>
      </c>
      <c r="AQ98" t="s">
        <v>28</v>
      </c>
      <c r="AR98">
        <v>8.1999999999999993</v>
      </c>
      <c r="AS98">
        <v>8.3000000000000007</v>
      </c>
      <c r="AT98">
        <v>0.35</v>
      </c>
      <c r="AU98">
        <v>4.9980000000000002</v>
      </c>
      <c r="AV98">
        <v>0.90400000000000003</v>
      </c>
      <c r="AW98" t="s">
        <v>28</v>
      </c>
      <c r="AX98">
        <v>8.1999999999999993</v>
      </c>
      <c r="AY98">
        <v>8.31</v>
      </c>
      <c r="AZ98">
        <v>0.441</v>
      </c>
      <c r="BA98">
        <v>6.2990000000000004</v>
      </c>
      <c r="BB98">
        <v>0.90410000000000001</v>
      </c>
      <c r="BC98" t="s">
        <v>28</v>
      </c>
      <c r="BD98">
        <v>8.1999999999999993</v>
      </c>
      <c r="BE98">
        <v>8.3000000000000007</v>
      </c>
      <c r="BF98">
        <v>0.58299999999999996</v>
      </c>
      <c r="BG98">
        <v>8.3230000000000004</v>
      </c>
      <c r="BH98">
        <v>0.91069999999999995</v>
      </c>
      <c r="BI98" t="s">
        <v>28</v>
      </c>
      <c r="BJ98">
        <v>8.1999999999999993</v>
      </c>
      <c r="BK98">
        <v>8.31</v>
      </c>
      <c r="BL98">
        <v>1.796</v>
      </c>
      <c r="BM98">
        <v>25.652999999999999</v>
      </c>
      <c r="BN98">
        <v>0.87780000000000002</v>
      </c>
      <c r="BO98" t="s">
        <v>28</v>
      </c>
      <c r="BP98">
        <v>8.1999999999999993</v>
      </c>
      <c r="BQ98">
        <v>8.3000000000000007</v>
      </c>
      <c r="BR98">
        <v>1.7669999999999999</v>
      </c>
      <c r="BS98">
        <v>25.241</v>
      </c>
      <c r="BT98">
        <v>0.90639999999999998</v>
      </c>
      <c r="BU98" t="s">
        <v>28</v>
      </c>
      <c r="BV98">
        <v>8.1999999999999993</v>
      </c>
      <c r="BW98">
        <v>8.3000000000000007</v>
      </c>
      <c r="BX98">
        <v>2.1739999999999999</v>
      </c>
      <c r="BY98">
        <v>31.059000000000001</v>
      </c>
      <c r="BZ98">
        <v>0.8841</v>
      </c>
      <c r="CA98" t="s">
        <v>19</v>
      </c>
    </row>
    <row r="99" spans="1:79" x14ac:dyDescent="0.25">
      <c r="A99" t="s">
        <v>69</v>
      </c>
      <c r="B99">
        <v>153</v>
      </c>
      <c r="C99">
        <v>159</v>
      </c>
      <c r="D99" t="s">
        <v>63</v>
      </c>
      <c r="E99">
        <v>4.49</v>
      </c>
      <c r="F99">
        <v>1</v>
      </c>
      <c r="G99">
        <v>5</v>
      </c>
      <c r="H99">
        <v>4.46</v>
      </c>
      <c r="I99">
        <v>4.84</v>
      </c>
      <c r="J99">
        <v>7.1999999999999995E-2</v>
      </c>
      <c r="K99">
        <v>1.4319999999999999</v>
      </c>
      <c r="L99">
        <v>0.90169999999999995</v>
      </c>
      <c r="M99" t="s">
        <v>19</v>
      </c>
      <c r="N99">
        <v>4.45</v>
      </c>
      <c r="O99">
        <v>4.83</v>
      </c>
      <c r="P99">
        <v>9.9000000000000005E-2</v>
      </c>
      <c r="Q99">
        <v>1.9810000000000001</v>
      </c>
      <c r="R99">
        <v>0.89800000000000002</v>
      </c>
      <c r="S99" t="s">
        <v>19</v>
      </c>
      <c r="T99">
        <v>4.45</v>
      </c>
      <c r="U99">
        <v>4.83</v>
      </c>
      <c r="V99">
        <v>8.2000000000000003E-2</v>
      </c>
      <c r="W99">
        <v>1.647</v>
      </c>
      <c r="X99">
        <v>0.91069999999999995</v>
      </c>
      <c r="Y99" t="s">
        <v>19</v>
      </c>
      <c r="Z99">
        <v>4.46</v>
      </c>
      <c r="AA99">
        <v>4.83</v>
      </c>
      <c r="AB99">
        <v>8.7999999999999995E-2</v>
      </c>
      <c r="AC99">
        <v>1.7689999999999999</v>
      </c>
      <c r="AD99">
        <v>0.90839999999999999</v>
      </c>
      <c r="AE99" t="s">
        <v>19</v>
      </c>
      <c r="AF99">
        <v>4.46</v>
      </c>
      <c r="AG99">
        <v>4.84</v>
      </c>
      <c r="AH99">
        <v>0.14099999999999999</v>
      </c>
      <c r="AI99">
        <v>2.8180000000000001</v>
      </c>
      <c r="AJ99">
        <v>0.91679999999999995</v>
      </c>
      <c r="AK99" t="s">
        <v>19</v>
      </c>
      <c r="AL99">
        <v>4.45</v>
      </c>
      <c r="AM99">
        <v>4.83</v>
      </c>
      <c r="AN99">
        <v>0.18</v>
      </c>
      <c r="AO99">
        <v>3.5920000000000001</v>
      </c>
      <c r="AP99">
        <v>0.91420000000000001</v>
      </c>
      <c r="AQ99" t="s">
        <v>19</v>
      </c>
      <c r="AR99">
        <v>4.45</v>
      </c>
      <c r="AS99">
        <v>4.83</v>
      </c>
      <c r="AT99">
        <v>0.33200000000000002</v>
      </c>
      <c r="AU99">
        <v>6.6420000000000003</v>
      </c>
      <c r="AV99">
        <v>0.90410000000000001</v>
      </c>
      <c r="AW99" t="s">
        <v>19</v>
      </c>
      <c r="AX99">
        <v>4.46</v>
      </c>
      <c r="AY99">
        <v>4.84</v>
      </c>
      <c r="AZ99">
        <v>0.42</v>
      </c>
      <c r="BA99">
        <v>8.4060000000000006</v>
      </c>
      <c r="BB99">
        <v>0.90139999999999998</v>
      </c>
      <c r="BC99" t="s">
        <v>19</v>
      </c>
      <c r="BD99">
        <v>4.45</v>
      </c>
      <c r="BE99">
        <v>4.83</v>
      </c>
      <c r="BF99">
        <v>0.41899999999999998</v>
      </c>
      <c r="BG99">
        <v>8.3740000000000006</v>
      </c>
      <c r="BH99">
        <v>0.90400000000000003</v>
      </c>
      <c r="BI99" t="s">
        <v>19</v>
      </c>
      <c r="BJ99">
        <v>4.46</v>
      </c>
      <c r="BK99">
        <v>4.84</v>
      </c>
      <c r="BL99">
        <v>1.3660000000000001</v>
      </c>
      <c r="BM99">
        <v>27.31</v>
      </c>
      <c r="BN99">
        <v>0.89329999999999998</v>
      </c>
      <c r="BO99" t="s">
        <v>19</v>
      </c>
      <c r="BP99">
        <v>4.45</v>
      </c>
      <c r="BQ99">
        <v>4.83</v>
      </c>
      <c r="BR99">
        <v>1.2230000000000001</v>
      </c>
      <c r="BS99">
        <v>24.456</v>
      </c>
      <c r="BT99">
        <v>0.90369999999999995</v>
      </c>
      <c r="BU99" t="s">
        <v>19</v>
      </c>
      <c r="BV99">
        <v>4.45</v>
      </c>
      <c r="BW99">
        <v>4.83</v>
      </c>
      <c r="BX99">
        <v>1.2869999999999999</v>
      </c>
      <c r="BY99">
        <v>25.744</v>
      </c>
      <c r="BZ99">
        <v>0.86960000000000004</v>
      </c>
      <c r="CA99" t="s">
        <v>19</v>
      </c>
    </row>
    <row r="100" spans="1:79" x14ac:dyDescent="0.25">
      <c r="A100" t="s">
        <v>69</v>
      </c>
      <c r="B100">
        <v>153</v>
      </c>
      <c r="C100">
        <v>162</v>
      </c>
      <c r="D100" t="s">
        <v>64</v>
      </c>
      <c r="E100">
        <v>4.5999999999999996</v>
      </c>
      <c r="F100">
        <v>2</v>
      </c>
      <c r="G100">
        <v>8</v>
      </c>
      <c r="H100">
        <v>4.57</v>
      </c>
      <c r="I100">
        <v>4.82</v>
      </c>
      <c r="J100">
        <v>0.215</v>
      </c>
      <c r="K100">
        <v>2.6869999999999998</v>
      </c>
      <c r="L100">
        <v>0.80479999999999996</v>
      </c>
      <c r="M100" t="s">
        <v>19</v>
      </c>
      <c r="N100">
        <v>4.5599999999999996</v>
      </c>
      <c r="O100">
        <v>4.8099999999999996</v>
      </c>
      <c r="P100">
        <v>0.308</v>
      </c>
      <c r="Q100">
        <v>3.8490000000000002</v>
      </c>
      <c r="R100">
        <v>0.77459999999999996</v>
      </c>
      <c r="S100" t="s">
        <v>19</v>
      </c>
      <c r="T100">
        <v>4.5599999999999996</v>
      </c>
      <c r="U100">
        <v>4.82</v>
      </c>
      <c r="V100">
        <v>0.313</v>
      </c>
      <c r="W100">
        <v>3.9159999999999999</v>
      </c>
      <c r="X100">
        <v>0.77980000000000005</v>
      </c>
      <c r="Y100" t="s">
        <v>19</v>
      </c>
      <c r="Z100">
        <v>4.5599999999999996</v>
      </c>
      <c r="AA100">
        <v>4.82</v>
      </c>
      <c r="AB100">
        <v>0.38300000000000001</v>
      </c>
      <c r="AC100">
        <v>4.7880000000000003</v>
      </c>
      <c r="AD100">
        <v>0.79520000000000002</v>
      </c>
      <c r="AE100" t="s">
        <v>19</v>
      </c>
      <c r="AF100">
        <v>4.57</v>
      </c>
      <c r="AG100">
        <v>4.82</v>
      </c>
      <c r="AH100">
        <v>0.34300000000000003</v>
      </c>
      <c r="AI100">
        <v>4.2880000000000003</v>
      </c>
      <c r="AJ100">
        <v>0.78069999999999995</v>
      </c>
      <c r="AK100" t="s">
        <v>19</v>
      </c>
      <c r="AL100">
        <v>4.5599999999999996</v>
      </c>
      <c r="AM100">
        <v>4.8099999999999996</v>
      </c>
      <c r="AN100">
        <v>0.41</v>
      </c>
      <c r="AO100">
        <v>5.1269999999999998</v>
      </c>
      <c r="AP100">
        <v>0.79069999999999996</v>
      </c>
      <c r="AQ100" t="s">
        <v>19</v>
      </c>
      <c r="AR100">
        <v>4.5599999999999996</v>
      </c>
      <c r="AS100">
        <v>4.82</v>
      </c>
      <c r="AT100">
        <v>1.6930000000000001</v>
      </c>
      <c r="AU100">
        <v>21.167000000000002</v>
      </c>
      <c r="AV100">
        <v>0.7792</v>
      </c>
      <c r="AW100" t="s">
        <v>19</v>
      </c>
      <c r="AX100">
        <v>4.57</v>
      </c>
      <c r="AY100">
        <v>4.82</v>
      </c>
      <c r="AZ100">
        <v>1.8939999999999999</v>
      </c>
      <c r="BA100">
        <v>23.68</v>
      </c>
      <c r="BB100">
        <v>0.79730000000000001</v>
      </c>
      <c r="BC100" t="s">
        <v>19</v>
      </c>
      <c r="BD100">
        <v>4.5599999999999996</v>
      </c>
      <c r="BE100">
        <v>4.8099999999999996</v>
      </c>
      <c r="BF100">
        <v>1.7769999999999999</v>
      </c>
      <c r="BG100">
        <v>22.213999999999999</v>
      </c>
      <c r="BH100">
        <v>0.78239999999999998</v>
      </c>
      <c r="BI100" t="s">
        <v>19</v>
      </c>
      <c r="BJ100">
        <v>4.57</v>
      </c>
      <c r="BK100">
        <v>4.82</v>
      </c>
      <c r="BL100">
        <v>3.64</v>
      </c>
      <c r="BM100">
        <v>45.502000000000002</v>
      </c>
      <c r="BN100">
        <v>0.74280000000000002</v>
      </c>
      <c r="BO100" t="s">
        <v>19</v>
      </c>
      <c r="BP100">
        <v>4.5599999999999996</v>
      </c>
      <c r="BQ100">
        <v>4.82</v>
      </c>
      <c r="BR100">
        <v>3.6</v>
      </c>
      <c r="BS100">
        <v>45.005000000000003</v>
      </c>
      <c r="BT100">
        <v>0.76949999999999996</v>
      </c>
      <c r="BU100" t="s">
        <v>19</v>
      </c>
      <c r="BV100">
        <v>4.5599999999999996</v>
      </c>
      <c r="BW100">
        <v>4.82</v>
      </c>
      <c r="BX100">
        <v>3.6019999999999999</v>
      </c>
      <c r="BY100">
        <v>45.024999999999999</v>
      </c>
      <c r="BZ100">
        <v>0.74319999999999997</v>
      </c>
      <c r="CA100" t="s">
        <v>19</v>
      </c>
    </row>
    <row r="101" spans="1:79" x14ac:dyDescent="0.25">
      <c r="A101" t="s">
        <v>69</v>
      </c>
      <c r="B101">
        <v>160</v>
      </c>
      <c r="C101">
        <v>168</v>
      </c>
      <c r="D101" t="s">
        <v>65</v>
      </c>
      <c r="E101">
        <v>8.1999999999999993</v>
      </c>
      <c r="F101">
        <v>3</v>
      </c>
      <c r="G101">
        <v>7</v>
      </c>
      <c r="H101">
        <v>8.16</v>
      </c>
      <c r="I101">
        <v>8.2200000000000006</v>
      </c>
      <c r="J101">
        <v>0.60199999999999998</v>
      </c>
      <c r="K101">
        <v>8.6050000000000004</v>
      </c>
      <c r="L101">
        <v>0.72540000000000004</v>
      </c>
      <c r="M101" t="s">
        <v>19</v>
      </c>
      <c r="N101">
        <v>8.16</v>
      </c>
      <c r="O101">
        <v>8.2200000000000006</v>
      </c>
      <c r="P101">
        <v>0.75800000000000001</v>
      </c>
      <c r="Q101">
        <v>10.823</v>
      </c>
      <c r="R101">
        <v>0.80979999999999996</v>
      </c>
      <c r="S101" t="s">
        <v>19</v>
      </c>
      <c r="T101">
        <v>8.16</v>
      </c>
      <c r="U101">
        <v>8.2200000000000006</v>
      </c>
      <c r="V101">
        <v>0.70299999999999996</v>
      </c>
      <c r="W101">
        <v>10.041</v>
      </c>
      <c r="X101">
        <v>0.86719999999999997</v>
      </c>
      <c r="Y101" t="s">
        <v>19</v>
      </c>
      <c r="Z101">
        <v>8.16</v>
      </c>
      <c r="AA101">
        <v>8.2200000000000006</v>
      </c>
      <c r="AB101">
        <v>0.871</v>
      </c>
      <c r="AC101">
        <v>12.436999999999999</v>
      </c>
      <c r="AD101">
        <v>0.85360000000000003</v>
      </c>
      <c r="AE101" t="s">
        <v>19</v>
      </c>
      <c r="AF101">
        <v>8.16</v>
      </c>
      <c r="AG101">
        <v>8.2200000000000006</v>
      </c>
      <c r="AH101">
        <v>0.94099999999999995</v>
      </c>
      <c r="AI101">
        <v>13.446999999999999</v>
      </c>
      <c r="AJ101">
        <v>0.80330000000000001</v>
      </c>
      <c r="AK101" t="s">
        <v>19</v>
      </c>
      <c r="AL101">
        <v>8.16</v>
      </c>
      <c r="AM101">
        <v>8.2200000000000006</v>
      </c>
      <c r="AN101">
        <v>0.88900000000000001</v>
      </c>
      <c r="AO101">
        <v>12.695</v>
      </c>
      <c r="AP101">
        <v>0.80859999999999999</v>
      </c>
      <c r="AQ101" t="s">
        <v>19</v>
      </c>
      <c r="AR101">
        <v>8.16</v>
      </c>
      <c r="AS101">
        <v>8.2200000000000006</v>
      </c>
      <c r="AT101">
        <v>2.0369999999999999</v>
      </c>
      <c r="AU101">
        <v>29.102</v>
      </c>
      <c r="AV101">
        <v>0.81730000000000003</v>
      </c>
      <c r="AW101" t="s">
        <v>19</v>
      </c>
      <c r="AX101">
        <v>8.16</v>
      </c>
      <c r="AY101">
        <v>8.2200000000000006</v>
      </c>
      <c r="AZ101">
        <v>1.9910000000000001</v>
      </c>
      <c r="BA101">
        <v>28.440999999999999</v>
      </c>
      <c r="BB101">
        <v>0.79469999999999996</v>
      </c>
      <c r="BC101" t="s">
        <v>19</v>
      </c>
      <c r="BD101">
        <v>8.16</v>
      </c>
      <c r="BE101">
        <v>8.2200000000000006</v>
      </c>
      <c r="BF101">
        <v>2.0019999999999998</v>
      </c>
      <c r="BG101">
        <v>28.594000000000001</v>
      </c>
      <c r="BH101">
        <v>0.83599999999999997</v>
      </c>
      <c r="BI101" t="s">
        <v>19</v>
      </c>
      <c r="BJ101">
        <v>8.16</v>
      </c>
      <c r="BK101">
        <v>8.2200000000000006</v>
      </c>
      <c r="BL101">
        <v>3.121</v>
      </c>
      <c r="BM101">
        <v>44.58</v>
      </c>
      <c r="BN101">
        <v>0.76770000000000005</v>
      </c>
      <c r="BO101" t="s">
        <v>19</v>
      </c>
      <c r="BP101">
        <v>8.16</v>
      </c>
      <c r="BQ101">
        <v>8.2200000000000006</v>
      </c>
      <c r="BR101">
        <v>2.8180000000000001</v>
      </c>
      <c r="BS101">
        <v>40.253</v>
      </c>
      <c r="BT101">
        <v>0.7671</v>
      </c>
      <c r="BU101" t="s">
        <v>19</v>
      </c>
      <c r="BV101">
        <v>8.16</v>
      </c>
      <c r="BW101">
        <v>8.2200000000000006</v>
      </c>
      <c r="BX101">
        <v>3.13</v>
      </c>
      <c r="BY101">
        <v>44.716000000000001</v>
      </c>
      <c r="BZ101">
        <v>0.80510000000000004</v>
      </c>
      <c r="CA101" t="s">
        <v>19</v>
      </c>
    </row>
    <row r="102" spans="1:79" x14ac:dyDescent="0.25">
      <c r="A102" t="s">
        <v>69</v>
      </c>
      <c r="B102">
        <v>167</v>
      </c>
      <c r="C102">
        <v>171</v>
      </c>
      <c r="D102" t="s">
        <v>66</v>
      </c>
      <c r="E102">
        <v>14.51</v>
      </c>
      <c r="F102">
        <v>1</v>
      </c>
      <c r="G102">
        <v>3</v>
      </c>
      <c r="H102">
        <v>14.44</v>
      </c>
      <c r="I102">
        <v>14.94</v>
      </c>
      <c r="J102">
        <v>4.9000000000000002E-2</v>
      </c>
      <c r="K102">
        <v>1.625</v>
      </c>
      <c r="L102">
        <v>0.90669999999999995</v>
      </c>
      <c r="M102" t="s">
        <v>19</v>
      </c>
      <c r="N102">
        <v>14.43</v>
      </c>
      <c r="O102">
        <v>14.94</v>
      </c>
      <c r="P102">
        <v>3.7999999999999999E-2</v>
      </c>
      <c r="Q102">
        <v>1.2609999999999999</v>
      </c>
      <c r="R102">
        <v>0.91659999999999997</v>
      </c>
      <c r="S102" t="s">
        <v>19</v>
      </c>
      <c r="T102">
        <v>14.43</v>
      </c>
      <c r="U102">
        <v>14.94</v>
      </c>
      <c r="V102">
        <v>6.0999999999999999E-2</v>
      </c>
      <c r="W102">
        <v>2.024</v>
      </c>
      <c r="X102">
        <v>0.90300000000000002</v>
      </c>
      <c r="Y102" t="s">
        <v>19</v>
      </c>
      <c r="Z102">
        <v>14.43</v>
      </c>
      <c r="AA102">
        <v>14.94</v>
      </c>
      <c r="AB102">
        <v>7.6999999999999999E-2</v>
      </c>
      <c r="AC102">
        <v>2.5609999999999999</v>
      </c>
      <c r="AD102">
        <v>0.90680000000000005</v>
      </c>
      <c r="AE102" t="s">
        <v>19</v>
      </c>
      <c r="AF102">
        <v>14.43</v>
      </c>
      <c r="AG102">
        <v>14.94</v>
      </c>
      <c r="AH102">
        <v>7.3999999999999996E-2</v>
      </c>
      <c r="AI102">
        <v>2.4569999999999999</v>
      </c>
      <c r="AJ102">
        <v>0.89490000000000003</v>
      </c>
      <c r="AK102" t="s">
        <v>19</v>
      </c>
      <c r="AL102">
        <v>14.43</v>
      </c>
      <c r="AM102">
        <v>14.94</v>
      </c>
      <c r="AN102">
        <v>0.11700000000000001</v>
      </c>
      <c r="AO102">
        <v>3.8929999999999998</v>
      </c>
      <c r="AP102">
        <v>0.90810000000000002</v>
      </c>
      <c r="AQ102" t="s">
        <v>19</v>
      </c>
      <c r="AR102">
        <v>14.43</v>
      </c>
      <c r="AS102">
        <v>14.94</v>
      </c>
      <c r="AT102">
        <v>9.1999999999999998E-2</v>
      </c>
      <c r="AU102">
        <v>3.06</v>
      </c>
      <c r="AV102">
        <v>0.90159999999999996</v>
      </c>
      <c r="AW102" t="s">
        <v>19</v>
      </c>
      <c r="AX102">
        <v>14.43</v>
      </c>
      <c r="AY102">
        <v>14.94</v>
      </c>
      <c r="AZ102">
        <v>0.10199999999999999</v>
      </c>
      <c r="BA102">
        <v>3.387</v>
      </c>
      <c r="BB102">
        <v>0.89959999999999996</v>
      </c>
      <c r="BC102" t="s">
        <v>19</v>
      </c>
      <c r="BD102">
        <v>14.43</v>
      </c>
      <c r="BE102">
        <v>14.94</v>
      </c>
      <c r="BF102">
        <v>0.128</v>
      </c>
      <c r="BG102">
        <v>4.2690000000000001</v>
      </c>
      <c r="BH102">
        <v>0.8901</v>
      </c>
      <c r="BI102" t="s">
        <v>19</v>
      </c>
      <c r="BJ102">
        <v>14.43</v>
      </c>
      <c r="BK102">
        <v>14.94</v>
      </c>
      <c r="BL102">
        <v>0.26600000000000001</v>
      </c>
      <c r="BM102">
        <v>8.875</v>
      </c>
      <c r="BN102">
        <v>0.88370000000000004</v>
      </c>
      <c r="BO102" t="s">
        <v>19</v>
      </c>
      <c r="BP102">
        <v>14.43</v>
      </c>
      <c r="BQ102">
        <v>14.94</v>
      </c>
      <c r="BR102">
        <v>0.182</v>
      </c>
      <c r="BS102">
        <v>6.0549999999999997</v>
      </c>
      <c r="BT102">
        <v>0.87949999999999995</v>
      </c>
      <c r="BU102" t="s">
        <v>19</v>
      </c>
      <c r="BV102">
        <v>14.43</v>
      </c>
      <c r="BW102">
        <v>14.94</v>
      </c>
      <c r="BX102">
        <v>0.35699999999999998</v>
      </c>
      <c r="BY102">
        <v>11.906000000000001</v>
      </c>
      <c r="BZ102">
        <v>0.89280000000000004</v>
      </c>
      <c r="CA102" t="s">
        <v>19</v>
      </c>
    </row>
    <row r="103" spans="1:79" x14ac:dyDescent="0.25">
      <c r="A103" t="s">
        <v>69</v>
      </c>
      <c r="B103">
        <v>168</v>
      </c>
      <c r="C103">
        <v>171</v>
      </c>
      <c r="D103" t="s">
        <v>67</v>
      </c>
      <c r="E103">
        <v>13.98</v>
      </c>
      <c r="F103">
        <v>1</v>
      </c>
      <c r="G103">
        <v>2</v>
      </c>
      <c r="H103">
        <v>13.78</v>
      </c>
      <c r="I103">
        <v>14.06</v>
      </c>
      <c r="J103">
        <v>0.02</v>
      </c>
      <c r="K103">
        <v>1.022</v>
      </c>
      <c r="L103">
        <v>0.87590000000000001</v>
      </c>
      <c r="M103" t="s">
        <v>19</v>
      </c>
      <c r="N103">
        <v>13.77</v>
      </c>
      <c r="O103">
        <v>14.05</v>
      </c>
      <c r="P103">
        <v>2.5999999999999999E-2</v>
      </c>
      <c r="Q103">
        <v>1.323</v>
      </c>
      <c r="R103">
        <v>0.8851</v>
      </c>
      <c r="S103" t="s">
        <v>19</v>
      </c>
      <c r="T103">
        <v>13.77</v>
      </c>
      <c r="U103">
        <v>14.05</v>
      </c>
      <c r="V103">
        <v>2.5000000000000001E-2</v>
      </c>
      <c r="W103">
        <v>1.258</v>
      </c>
      <c r="X103">
        <v>0.8881</v>
      </c>
      <c r="Y103" t="s">
        <v>19</v>
      </c>
      <c r="Z103">
        <v>13.78</v>
      </c>
      <c r="AA103">
        <v>14.05</v>
      </c>
      <c r="AB103">
        <v>3.1E-2</v>
      </c>
      <c r="AC103">
        <v>1.548</v>
      </c>
      <c r="AD103">
        <v>0.88529999999999998</v>
      </c>
      <c r="AE103" t="s">
        <v>19</v>
      </c>
      <c r="AF103">
        <v>13.78</v>
      </c>
      <c r="AG103">
        <v>14.05</v>
      </c>
      <c r="AH103">
        <v>0.04</v>
      </c>
      <c r="AI103">
        <v>2.012</v>
      </c>
      <c r="AJ103">
        <v>0.88180000000000003</v>
      </c>
      <c r="AK103" t="s">
        <v>19</v>
      </c>
      <c r="AL103">
        <v>13.77</v>
      </c>
      <c r="AM103">
        <v>14.05</v>
      </c>
      <c r="AN103">
        <v>4.2999999999999997E-2</v>
      </c>
      <c r="AO103">
        <v>2.173</v>
      </c>
      <c r="AP103">
        <v>0.87960000000000005</v>
      </c>
      <c r="AQ103" t="s">
        <v>19</v>
      </c>
      <c r="AR103">
        <v>13.78</v>
      </c>
      <c r="AS103">
        <v>14.05</v>
      </c>
      <c r="AT103">
        <v>7.4999999999999997E-2</v>
      </c>
      <c r="AU103">
        <v>3.7309999999999999</v>
      </c>
      <c r="AV103">
        <v>0.87</v>
      </c>
      <c r="AW103" t="s">
        <v>19</v>
      </c>
      <c r="AX103">
        <v>13.77</v>
      </c>
      <c r="AY103">
        <v>14.05</v>
      </c>
      <c r="AZ103">
        <v>5.0999999999999997E-2</v>
      </c>
      <c r="BA103">
        <v>2.54</v>
      </c>
      <c r="BB103">
        <v>0.84840000000000004</v>
      </c>
      <c r="BC103" t="s">
        <v>19</v>
      </c>
      <c r="BD103">
        <v>13.77</v>
      </c>
      <c r="BE103">
        <v>14.05</v>
      </c>
      <c r="BF103">
        <v>4.8000000000000001E-2</v>
      </c>
      <c r="BG103">
        <v>2.4209999999999998</v>
      </c>
      <c r="BH103">
        <v>0.87719999999999998</v>
      </c>
      <c r="BI103" t="s">
        <v>19</v>
      </c>
      <c r="BJ103">
        <v>13.77</v>
      </c>
      <c r="BK103">
        <v>14.05</v>
      </c>
      <c r="BL103">
        <v>9.0999999999999998E-2</v>
      </c>
      <c r="BM103">
        <v>4.5410000000000004</v>
      </c>
      <c r="BN103">
        <v>0.86080000000000001</v>
      </c>
      <c r="BO103" t="s">
        <v>19</v>
      </c>
      <c r="BP103">
        <v>13.78</v>
      </c>
      <c r="BQ103">
        <v>14.05</v>
      </c>
      <c r="BR103">
        <v>7.6999999999999999E-2</v>
      </c>
      <c r="BS103">
        <v>3.871</v>
      </c>
      <c r="BT103">
        <v>0.87270000000000003</v>
      </c>
      <c r="BU103" t="s">
        <v>19</v>
      </c>
      <c r="BV103">
        <v>13.77</v>
      </c>
      <c r="BW103">
        <v>14.05</v>
      </c>
      <c r="BX103">
        <v>0.16400000000000001</v>
      </c>
      <c r="BY103">
        <v>8.1809999999999992</v>
      </c>
      <c r="BZ103">
        <v>0.85119999999999996</v>
      </c>
      <c r="CA103" t="s">
        <v>19</v>
      </c>
    </row>
    <row r="104" spans="1:79" x14ac:dyDescent="0.25">
      <c r="A104" t="s">
        <v>69</v>
      </c>
      <c r="B104">
        <v>172</v>
      </c>
      <c r="C104">
        <v>178</v>
      </c>
      <c r="D104" t="s">
        <v>68</v>
      </c>
      <c r="E104">
        <v>5.28</v>
      </c>
      <c r="F104">
        <v>2</v>
      </c>
      <c r="G104">
        <v>5</v>
      </c>
      <c r="H104">
        <v>4.72</v>
      </c>
      <c r="I104">
        <v>4.95</v>
      </c>
      <c r="J104">
        <v>0.24199999999999999</v>
      </c>
      <c r="K104">
        <v>4.8330000000000002</v>
      </c>
      <c r="L104">
        <v>0.90869999999999995</v>
      </c>
      <c r="M104" t="s">
        <v>19</v>
      </c>
      <c r="N104">
        <v>4.71</v>
      </c>
      <c r="O104">
        <v>4.9400000000000004</v>
      </c>
      <c r="P104">
        <v>0.253</v>
      </c>
      <c r="Q104">
        <v>5.0670000000000002</v>
      </c>
      <c r="R104">
        <v>0.92010000000000003</v>
      </c>
      <c r="S104" t="s">
        <v>19</v>
      </c>
      <c r="T104">
        <v>4.72</v>
      </c>
      <c r="U104">
        <v>4.9400000000000004</v>
      </c>
      <c r="V104">
        <v>0.25</v>
      </c>
      <c r="W104">
        <v>5.0030000000000001</v>
      </c>
      <c r="X104">
        <v>0.91769999999999996</v>
      </c>
      <c r="Y104" t="s">
        <v>19</v>
      </c>
      <c r="Z104">
        <v>4.72</v>
      </c>
      <c r="AA104">
        <v>4.9400000000000004</v>
      </c>
      <c r="AB104">
        <v>0.48799999999999999</v>
      </c>
      <c r="AC104">
        <v>9.76</v>
      </c>
      <c r="AD104">
        <v>0.91020000000000001</v>
      </c>
      <c r="AE104" t="s">
        <v>19</v>
      </c>
      <c r="AF104">
        <v>4.72</v>
      </c>
      <c r="AG104">
        <v>4.95</v>
      </c>
      <c r="AH104">
        <v>0.54300000000000004</v>
      </c>
      <c r="AI104">
        <v>10.856999999999999</v>
      </c>
      <c r="AJ104">
        <v>0.90459999999999996</v>
      </c>
      <c r="AK104" t="s">
        <v>19</v>
      </c>
      <c r="AL104">
        <v>4.71</v>
      </c>
      <c r="AM104">
        <v>4.9400000000000004</v>
      </c>
      <c r="AN104">
        <v>0.57199999999999995</v>
      </c>
      <c r="AO104">
        <v>11.443</v>
      </c>
      <c r="AP104">
        <v>0.91910000000000003</v>
      </c>
      <c r="AQ104" t="s">
        <v>19</v>
      </c>
      <c r="AR104">
        <v>4.72</v>
      </c>
      <c r="AS104">
        <v>4.9400000000000004</v>
      </c>
      <c r="AT104">
        <v>1.4370000000000001</v>
      </c>
      <c r="AU104">
        <v>28.733000000000001</v>
      </c>
      <c r="AV104">
        <v>0.90890000000000004</v>
      </c>
      <c r="AW104" t="s">
        <v>19</v>
      </c>
      <c r="AX104">
        <v>4.72</v>
      </c>
      <c r="AY104">
        <v>4.9400000000000004</v>
      </c>
      <c r="AZ104">
        <v>1.59</v>
      </c>
      <c r="BA104">
        <v>31.792999999999999</v>
      </c>
      <c r="BB104">
        <v>0.89810000000000001</v>
      </c>
      <c r="BC104" t="s">
        <v>19</v>
      </c>
      <c r="BD104">
        <v>4.71</v>
      </c>
      <c r="BE104">
        <v>4.9400000000000004</v>
      </c>
      <c r="BF104">
        <v>1.5429999999999999</v>
      </c>
      <c r="BG104">
        <v>30.867000000000001</v>
      </c>
      <c r="BH104">
        <v>0.91279999999999994</v>
      </c>
      <c r="BI104" t="s">
        <v>19</v>
      </c>
      <c r="BJ104">
        <v>4.72</v>
      </c>
      <c r="BK104">
        <v>4.9400000000000004</v>
      </c>
      <c r="BL104">
        <v>2.48</v>
      </c>
      <c r="BM104">
        <v>49.593000000000004</v>
      </c>
      <c r="BN104">
        <v>0.89790000000000003</v>
      </c>
      <c r="BO104" t="s">
        <v>19</v>
      </c>
      <c r="BP104">
        <v>4.72</v>
      </c>
      <c r="BQ104">
        <v>4.9400000000000004</v>
      </c>
      <c r="BR104">
        <v>2.3439999999999999</v>
      </c>
      <c r="BS104">
        <v>46.871000000000002</v>
      </c>
      <c r="BT104">
        <v>0.90380000000000005</v>
      </c>
      <c r="BU104" t="s">
        <v>19</v>
      </c>
      <c r="BV104">
        <v>4.72</v>
      </c>
      <c r="BW104">
        <v>4.9400000000000004</v>
      </c>
      <c r="BX104">
        <v>2.4929999999999999</v>
      </c>
      <c r="BY104">
        <v>49.869</v>
      </c>
      <c r="BZ104">
        <v>0.89910000000000001</v>
      </c>
      <c r="CA104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BC315-338D-4614-A531-09F14CA20CEB}">
  <dimension ref="A1:AO53"/>
  <sheetViews>
    <sheetView workbookViewId="0">
      <selection activeCell="W12" sqref="W12"/>
    </sheetView>
  </sheetViews>
  <sheetFormatPr defaultRowHeight="15" x14ac:dyDescent="0.25"/>
  <cols>
    <col min="1" max="1" width="5.140625" bestFit="1" customWidth="1"/>
    <col min="2" max="2" width="4.28515625" bestFit="1" customWidth="1"/>
    <col min="3" max="3" width="2" bestFit="1" customWidth="1"/>
    <col min="4" max="4" width="4.5703125" bestFit="1" customWidth="1"/>
    <col min="5" max="5" width="26.7109375" bestFit="1" customWidth="1"/>
    <col min="6" max="6" width="4.5703125" bestFit="1" customWidth="1"/>
    <col min="7" max="7" width="3.5703125" bestFit="1" customWidth="1"/>
    <col min="8" max="8" width="4.5703125" bestFit="1" customWidth="1"/>
    <col min="9" max="9" width="3.5703125" bestFit="1" customWidth="1"/>
    <col min="10" max="10" width="4.5703125" bestFit="1" customWidth="1"/>
    <col min="11" max="11" width="3.5703125" bestFit="1" customWidth="1"/>
    <col min="12" max="12" width="5" bestFit="1" customWidth="1"/>
    <col min="13" max="13" width="3.5703125" bestFit="1" customWidth="1"/>
    <col min="15" max="15" width="4.5703125" bestFit="1" customWidth="1"/>
    <col min="16" max="16" width="3.5703125" bestFit="1" customWidth="1"/>
    <col min="17" max="17" width="4.5703125" bestFit="1" customWidth="1"/>
    <col min="18" max="18" width="3.5703125" bestFit="1" customWidth="1"/>
    <col min="19" max="19" width="4.5703125" bestFit="1" customWidth="1"/>
    <col min="20" max="20" width="3.5703125" bestFit="1" customWidth="1"/>
    <col min="21" max="21" width="5" bestFit="1" customWidth="1"/>
    <col min="22" max="22" width="3.5703125" bestFit="1" customWidth="1"/>
    <col min="24" max="24" width="5.5703125" bestFit="1" customWidth="1"/>
    <col min="25" max="25" width="4.5703125" bestFit="1" customWidth="1"/>
    <col min="26" max="26" width="5.28515625" bestFit="1" customWidth="1"/>
    <col min="27" max="27" width="4.5703125" bestFit="1" customWidth="1"/>
    <col min="28" max="28" width="5.5703125" bestFit="1" customWidth="1"/>
    <col min="29" max="29" width="4.5703125" bestFit="1" customWidth="1"/>
    <col min="30" max="30" width="5.5703125" bestFit="1" customWidth="1"/>
    <col min="31" max="31" width="4.5703125" bestFit="1" customWidth="1"/>
  </cols>
  <sheetData>
    <row r="1" spans="1:41" ht="18.75" x14ac:dyDescent="0.3">
      <c r="A1" s="1"/>
      <c r="B1" s="1"/>
      <c r="C1" s="1"/>
      <c r="D1" s="1"/>
      <c r="E1" s="1"/>
      <c r="F1" s="2" t="s">
        <v>70</v>
      </c>
      <c r="G1" s="3"/>
      <c r="H1" s="3"/>
      <c r="I1" s="3"/>
      <c r="J1" s="3"/>
      <c r="K1" s="3"/>
      <c r="L1" s="3"/>
      <c r="M1" s="3"/>
      <c r="N1" s="1"/>
      <c r="O1" s="2" t="s">
        <v>71</v>
      </c>
      <c r="P1" s="3"/>
      <c r="Q1" s="3"/>
      <c r="R1" s="3"/>
      <c r="S1" s="3"/>
      <c r="T1" s="3"/>
      <c r="U1" s="3"/>
      <c r="V1" s="3"/>
      <c r="W1" s="1"/>
      <c r="X1" s="2" t="s">
        <v>72</v>
      </c>
      <c r="Y1" s="2"/>
      <c r="Z1" s="2"/>
      <c r="AA1" s="2"/>
      <c r="AB1" s="2"/>
      <c r="AC1" s="2"/>
      <c r="AD1" s="2"/>
      <c r="AE1" s="2"/>
      <c r="AG1" s="8" t="s">
        <v>76</v>
      </c>
      <c r="AH1" s="3"/>
      <c r="AI1" s="3"/>
      <c r="AJ1" s="3"/>
      <c r="AK1" s="5"/>
      <c r="AL1" s="9" t="s">
        <v>77</v>
      </c>
      <c r="AM1" s="3"/>
      <c r="AN1" s="3"/>
      <c r="AO1" s="3"/>
    </row>
    <row r="2" spans="1:41" x14ac:dyDescent="0.25">
      <c r="A2" s="4" t="s">
        <v>5</v>
      </c>
      <c r="B2" s="4" t="s">
        <v>6</v>
      </c>
      <c r="C2" s="4" t="s">
        <v>73</v>
      </c>
      <c r="D2" s="4" t="s">
        <v>74</v>
      </c>
      <c r="E2" s="4" t="s">
        <v>7</v>
      </c>
      <c r="F2" s="4">
        <v>3</v>
      </c>
      <c r="G2" s="4" t="s">
        <v>75</v>
      </c>
      <c r="H2" s="4">
        <v>30</v>
      </c>
      <c r="I2" s="4" t="s">
        <v>75</v>
      </c>
      <c r="J2" s="4">
        <v>300</v>
      </c>
      <c r="K2" s="4" t="s">
        <v>75</v>
      </c>
      <c r="L2" s="4">
        <v>3000</v>
      </c>
      <c r="M2" s="4" t="s">
        <v>75</v>
      </c>
      <c r="N2" s="4"/>
      <c r="O2" s="4">
        <v>3</v>
      </c>
      <c r="P2" s="4" t="s">
        <v>75</v>
      </c>
      <c r="Q2" s="4">
        <v>30</v>
      </c>
      <c r="R2" s="4" t="s">
        <v>75</v>
      </c>
      <c r="S2" s="4">
        <v>300</v>
      </c>
      <c r="T2" s="4" t="s">
        <v>75</v>
      </c>
      <c r="U2" s="4">
        <v>3000</v>
      </c>
      <c r="V2" s="4" t="s">
        <v>75</v>
      </c>
      <c r="W2" s="4"/>
      <c r="X2" s="5">
        <v>3</v>
      </c>
      <c r="Y2" s="5" t="s">
        <v>75</v>
      </c>
      <c r="Z2" s="5">
        <v>30</v>
      </c>
      <c r="AA2" s="5" t="s">
        <v>75</v>
      </c>
      <c r="AB2" s="5">
        <v>300</v>
      </c>
      <c r="AC2" s="5" t="s">
        <v>75</v>
      </c>
      <c r="AD2" s="5">
        <v>3000</v>
      </c>
      <c r="AE2" s="5" t="s">
        <v>75</v>
      </c>
      <c r="AG2" s="10">
        <v>3</v>
      </c>
      <c r="AH2" s="10">
        <v>30</v>
      </c>
      <c r="AI2" s="10">
        <v>300</v>
      </c>
      <c r="AJ2" s="10">
        <v>3000</v>
      </c>
      <c r="AK2" s="1"/>
      <c r="AL2" s="10">
        <v>3</v>
      </c>
      <c r="AM2" s="10">
        <v>30</v>
      </c>
      <c r="AN2" s="10">
        <v>300</v>
      </c>
      <c r="AO2" s="10">
        <v>3000</v>
      </c>
    </row>
    <row r="3" spans="1:41" x14ac:dyDescent="0.25">
      <c r="A3" s="5">
        <v>9</v>
      </c>
      <c r="B3" s="5">
        <v>15</v>
      </c>
      <c r="C3" s="5">
        <v>2</v>
      </c>
      <c r="D3" s="6">
        <v>7.2149999999999999</v>
      </c>
      <c r="E3" s="5" t="s">
        <v>18</v>
      </c>
      <c r="F3" s="6">
        <v>21.831</v>
      </c>
      <c r="G3" s="6">
        <v>0.61103927860653917</v>
      </c>
      <c r="H3" s="6">
        <v>31.663333333333338</v>
      </c>
      <c r="I3" s="6">
        <v>0.11050037707326367</v>
      </c>
      <c r="J3" s="6">
        <v>37.042333333333332</v>
      </c>
      <c r="K3" s="6">
        <v>1.1678151965672181</v>
      </c>
      <c r="L3" s="6">
        <v>43.967000000000006</v>
      </c>
      <c r="M3" s="6">
        <v>0.97378591076272991</v>
      </c>
      <c r="O3" s="6">
        <v>22.152000000000001</v>
      </c>
      <c r="P3" s="6">
        <v>1.1969841268788823</v>
      </c>
      <c r="Q3" s="6">
        <v>33.984999999999992</v>
      </c>
      <c r="R3" s="6">
        <v>1.1377728244249832</v>
      </c>
      <c r="S3" s="6">
        <v>37.712333333333333</v>
      </c>
      <c r="T3" s="6">
        <v>1.5515818809632129</v>
      </c>
      <c r="U3" s="6">
        <v>43.579333333333331</v>
      </c>
      <c r="V3" s="6">
        <v>0.89950004632202929</v>
      </c>
      <c r="W3" s="6"/>
      <c r="X3" s="7">
        <v>-0.32100000000000151</v>
      </c>
      <c r="Y3" s="7">
        <v>1.3439270813552349</v>
      </c>
      <c r="Z3" s="7">
        <v>-2.3216666666666548</v>
      </c>
      <c r="AA3" s="7">
        <v>1.1431261231086169</v>
      </c>
      <c r="AB3" s="7">
        <v>-0.67000000000000171</v>
      </c>
      <c r="AC3" s="7">
        <v>1.9419574317339379</v>
      </c>
      <c r="AD3" s="7">
        <v>0.38766666666667504</v>
      </c>
      <c r="AE3" s="7">
        <v>1.3256543038565265</v>
      </c>
      <c r="AG3" s="11">
        <v>0.70890701049841343</v>
      </c>
      <c r="AH3" s="11">
        <v>7.036296345720329E-2</v>
      </c>
      <c r="AI3" s="11">
        <v>0.58550205207551276</v>
      </c>
      <c r="AJ3" s="11">
        <v>0.64148460058388723</v>
      </c>
      <c r="AL3" s="5" t="s">
        <v>78</v>
      </c>
      <c r="AM3" s="5" t="s">
        <v>78</v>
      </c>
      <c r="AN3" s="5" t="s">
        <v>78</v>
      </c>
      <c r="AO3" s="5" t="s">
        <v>78</v>
      </c>
    </row>
    <row r="4" spans="1:41" x14ac:dyDescent="0.25">
      <c r="A4" s="5">
        <v>10</v>
      </c>
      <c r="B4" s="5">
        <v>15</v>
      </c>
      <c r="C4" s="5">
        <v>1</v>
      </c>
      <c r="D4" s="6">
        <v>6.77</v>
      </c>
      <c r="E4" s="5" t="s">
        <v>20</v>
      </c>
      <c r="F4" s="6">
        <v>10.537666666666667</v>
      </c>
      <c r="G4" s="6">
        <v>0.41218240298845071</v>
      </c>
      <c r="H4" s="6">
        <v>21.03</v>
      </c>
      <c r="I4" s="6">
        <v>0.47031904065219277</v>
      </c>
      <c r="J4" s="6">
        <v>27.796999999999997</v>
      </c>
      <c r="K4" s="6">
        <v>0.66790119029688755</v>
      </c>
      <c r="L4" s="6">
        <v>35.01466666666667</v>
      </c>
      <c r="M4" s="6">
        <v>0.69472968364201537</v>
      </c>
      <c r="O4" s="6">
        <v>10.144333333333334</v>
      </c>
      <c r="P4" s="6">
        <v>0.83802406488914993</v>
      </c>
      <c r="Q4" s="6">
        <v>21.900333333333332</v>
      </c>
      <c r="R4" s="6">
        <v>0.60332605888800528</v>
      </c>
      <c r="S4" s="6">
        <v>27.552000000000003</v>
      </c>
      <c r="T4" s="6">
        <v>0.98203309516533122</v>
      </c>
      <c r="U4" s="6">
        <v>33.164333333333332</v>
      </c>
      <c r="V4" s="6">
        <v>1.1961293129646702</v>
      </c>
      <c r="W4" s="6"/>
      <c r="X4" s="7">
        <v>0.39333333333333265</v>
      </c>
      <c r="Y4" s="7">
        <v>0.93390506298374232</v>
      </c>
      <c r="Z4" s="7">
        <v>-0.87033333333333118</v>
      </c>
      <c r="AA4" s="7">
        <v>0.7649851850417313</v>
      </c>
      <c r="AB4" s="7">
        <v>0.24499999999999389</v>
      </c>
      <c r="AC4" s="7">
        <v>1.1876367289706056</v>
      </c>
      <c r="AD4" s="7">
        <v>1.8503333333333387</v>
      </c>
      <c r="AE4" s="7">
        <v>1.38324786884588</v>
      </c>
      <c r="AG4" s="11">
        <v>0.52215632894307651</v>
      </c>
      <c r="AH4" s="11">
        <v>0.12733809791258274</v>
      </c>
      <c r="AI4" s="11">
        <v>0.74433172361805033</v>
      </c>
      <c r="AJ4" s="11">
        <v>9.6757366179865925E-2</v>
      </c>
      <c r="AL4" s="5" t="s">
        <v>78</v>
      </c>
      <c r="AM4" s="5" t="s">
        <v>78</v>
      </c>
      <c r="AN4" s="5" t="s">
        <v>78</v>
      </c>
      <c r="AO4" s="5" t="s">
        <v>78</v>
      </c>
    </row>
    <row r="5" spans="1:41" x14ac:dyDescent="0.25">
      <c r="A5" s="5">
        <v>26</v>
      </c>
      <c r="B5" s="5">
        <v>33</v>
      </c>
      <c r="C5" s="5">
        <v>1</v>
      </c>
      <c r="D5" s="6">
        <v>13.66</v>
      </c>
      <c r="E5" s="5" t="s">
        <v>21</v>
      </c>
      <c r="F5" s="6">
        <v>1.046</v>
      </c>
      <c r="G5" s="6">
        <v>0.22451948690481272</v>
      </c>
      <c r="H5" s="6">
        <v>1.1866666666666665</v>
      </c>
      <c r="I5" s="6">
        <v>8.1818905720703258E-2</v>
      </c>
      <c r="J5" s="6">
        <v>2.668333333333333</v>
      </c>
      <c r="K5" s="6">
        <v>0.23701758021997732</v>
      </c>
      <c r="L5" s="6">
        <v>13.740666666666664</v>
      </c>
      <c r="M5" s="6">
        <v>1.1517726916945601</v>
      </c>
      <c r="O5" s="6">
        <v>0.63933333333333342</v>
      </c>
      <c r="P5" s="6">
        <v>0.28959511966421903</v>
      </c>
      <c r="Q5" s="6">
        <v>0.94133333333333324</v>
      </c>
      <c r="R5" s="6">
        <v>0.16826269144802569</v>
      </c>
      <c r="S5" s="6">
        <v>1.208</v>
      </c>
      <c r="T5" s="6">
        <v>0.32354134202602297</v>
      </c>
      <c r="U5" s="6">
        <v>2.4443333333333332</v>
      </c>
      <c r="V5" s="6">
        <v>0.70383402399524109</v>
      </c>
      <c r="W5" s="6"/>
      <c r="X5" s="7">
        <v>0.40666666666666662</v>
      </c>
      <c r="Y5" s="7">
        <v>0.36643462354604772</v>
      </c>
      <c r="Z5" s="7">
        <v>0.24533333333333329</v>
      </c>
      <c r="AA5" s="7">
        <v>0.1871006859064574</v>
      </c>
      <c r="AB5" s="7">
        <v>1.460333333333333</v>
      </c>
      <c r="AC5" s="7">
        <v>0.40106898824682691</v>
      </c>
      <c r="AD5" s="7">
        <v>11.296333333333331</v>
      </c>
      <c r="AE5" s="7">
        <v>1.3498009729833009</v>
      </c>
      <c r="AG5" s="11">
        <v>0.13136221303264242</v>
      </c>
      <c r="AH5" s="11">
        <v>0.10705407951411697</v>
      </c>
      <c r="AI5" s="11">
        <v>4.2345710977986983E-3</v>
      </c>
      <c r="AJ5" s="11">
        <v>3.9894531630383972E-4</v>
      </c>
      <c r="AK5" s="5"/>
      <c r="AL5" s="5" t="s">
        <v>78</v>
      </c>
      <c r="AM5" s="5" t="s">
        <v>78</v>
      </c>
      <c r="AN5" s="5" t="s">
        <v>78</v>
      </c>
      <c r="AO5" s="5" t="s">
        <v>79</v>
      </c>
    </row>
    <row r="6" spans="1:41" x14ac:dyDescent="0.25">
      <c r="A6" s="5">
        <v>29</v>
      </c>
      <c r="B6" s="5">
        <v>33</v>
      </c>
      <c r="C6" s="5">
        <v>1</v>
      </c>
      <c r="D6" s="6">
        <v>12.184999999999999</v>
      </c>
      <c r="E6" s="5" t="s">
        <v>22</v>
      </c>
      <c r="F6" s="6">
        <v>1.1399999999999999</v>
      </c>
      <c r="G6" s="6">
        <v>0.20796393918177225</v>
      </c>
      <c r="H6" s="6">
        <v>1.821</v>
      </c>
      <c r="I6" s="6">
        <v>0.50412597631941169</v>
      </c>
      <c r="J6" s="6">
        <v>3.4166666666666665</v>
      </c>
      <c r="K6" s="6">
        <v>0.61878052113276094</v>
      </c>
      <c r="L6" s="6">
        <v>20.412333333333333</v>
      </c>
      <c r="M6" s="6">
        <v>0.85251060599463102</v>
      </c>
      <c r="O6" s="6">
        <v>0.84033333333333327</v>
      </c>
      <c r="P6" s="6">
        <v>0.21166561679529669</v>
      </c>
      <c r="Q6" s="6">
        <v>1.2103333333333335</v>
      </c>
      <c r="R6" s="6">
        <v>0.29654060992271092</v>
      </c>
      <c r="S6" s="6">
        <v>2.5463333333333336</v>
      </c>
      <c r="T6" s="6">
        <v>0.58225967860854932</v>
      </c>
      <c r="U6" s="6">
        <v>3.4426666666666663</v>
      </c>
      <c r="V6" s="6">
        <v>0.21710442955714493</v>
      </c>
      <c r="X6" s="7">
        <v>0.29966666666666664</v>
      </c>
      <c r="Y6" s="7">
        <v>0.29673444918535036</v>
      </c>
      <c r="Z6" s="7">
        <v>0.61066666666666647</v>
      </c>
      <c r="AA6" s="7">
        <v>0.58487548532429834</v>
      </c>
      <c r="AB6" s="7">
        <v>0.87033333333333296</v>
      </c>
      <c r="AC6" s="7">
        <v>0.84965620498332284</v>
      </c>
      <c r="AD6" s="7">
        <v>16.969666666666665</v>
      </c>
      <c r="AE6" s="7">
        <v>0.87972078903858253</v>
      </c>
      <c r="AG6" s="11">
        <v>0.16564905048324163</v>
      </c>
      <c r="AH6" s="11">
        <v>0.15978549040029755</v>
      </c>
      <c r="AI6" s="11">
        <v>0.14564215549650097</v>
      </c>
      <c r="AJ6" s="11">
        <v>4.4581087923085716E-4</v>
      </c>
      <c r="AK6" s="5"/>
      <c r="AL6" s="5" t="s">
        <v>78</v>
      </c>
      <c r="AM6" s="5" t="s">
        <v>78</v>
      </c>
      <c r="AN6" s="5" t="s">
        <v>78</v>
      </c>
      <c r="AO6" s="5" t="s">
        <v>79</v>
      </c>
    </row>
    <row r="7" spans="1:41" x14ac:dyDescent="0.25">
      <c r="A7" s="5">
        <v>33</v>
      </c>
      <c r="B7" s="5">
        <v>36</v>
      </c>
      <c r="C7" s="5">
        <v>1</v>
      </c>
      <c r="D7" s="6">
        <v>6.49</v>
      </c>
      <c r="E7" s="5" t="s">
        <v>23</v>
      </c>
      <c r="F7" s="6">
        <v>4.1790000000000003</v>
      </c>
      <c r="G7" s="6">
        <v>1.4096705288825471</v>
      </c>
      <c r="H7" s="6">
        <v>7.0186666666666673</v>
      </c>
      <c r="I7" s="6">
        <v>0.80299958488988843</v>
      </c>
      <c r="J7" s="6">
        <v>26.980666666666668</v>
      </c>
      <c r="K7" s="6">
        <v>0.69624875822749721</v>
      </c>
      <c r="L7" s="6">
        <v>34.321666666666665</v>
      </c>
      <c r="M7" s="6">
        <v>1.6538241542961376</v>
      </c>
      <c r="O7" s="6">
        <v>1.9153333333333331</v>
      </c>
      <c r="P7" s="6">
        <v>0.22429742159314567</v>
      </c>
      <c r="Q7" s="6">
        <v>5.0406666666666666</v>
      </c>
      <c r="R7" s="6">
        <v>0.77490730628465143</v>
      </c>
      <c r="S7" s="6">
        <v>26.878</v>
      </c>
      <c r="T7" s="6">
        <v>1.3226533937506086</v>
      </c>
      <c r="U7" s="6">
        <v>34.514333333333333</v>
      </c>
      <c r="V7" s="6">
        <v>1.1684658032365913</v>
      </c>
      <c r="X7" s="7">
        <v>2.2636666666666674</v>
      </c>
      <c r="Y7" s="7">
        <v>1.427403353412529</v>
      </c>
      <c r="Z7" s="7">
        <v>1.9780000000000006</v>
      </c>
      <c r="AA7" s="7">
        <v>1.1159254754089396</v>
      </c>
      <c r="AB7" s="7">
        <v>0.10266666666666779</v>
      </c>
      <c r="AC7" s="7">
        <v>1.494715469021892</v>
      </c>
      <c r="AD7" s="7">
        <v>-0.19266666666666765</v>
      </c>
      <c r="AE7" s="7">
        <v>2.024955966599439</v>
      </c>
      <c r="AG7" s="11">
        <v>0.10455879788997903</v>
      </c>
      <c r="AH7" s="11">
        <v>3.8525792980773833E-2</v>
      </c>
      <c r="AI7" s="11">
        <v>0.91409538485428965</v>
      </c>
      <c r="AJ7" s="11">
        <v>0.8730621046407756</v>
      </c>
      <c r="AK7" s="5"/>
      <c r="AL7" s="5" t="s">
        <v>78</v>
      </c>
      <c r="AM7" s="5" t="s">
        <v>78</v>
      </c>
      <c r="AN7" s="5" t="s">
        <v>78</v>
      </c>
      <c r="AO7" s="5" t="s">
        <v>78</v>
      </c>
    </row>
    <row r="8" spans="1:41" x14ac:dyDescent="0.25">
      <c r="A8" s="5">
        <v>37</v>
      </c>
      <c r="B8" s="5">
        <v>47</v>
      </c>
      <c r="C8" s="5">
        <v>2</v>
      </c>
      <c r="D8" s="6">
        <v>8.14</v>
      </c>
      <c r="E8" s="5" t="s">
        <v>24</v>
      </c>
      <c r="F8" s="6">
        <v>55.278333333333336</v>
      </c>
      <c r="G8" s="6">
        <v>0.19139836293274354</v>
      </c>
      <c r="H8" s="6">
        <v>64.694000000000003</v>
      </c>
      <c r="I8" s="6">
        <v>0.91850476318851948</v>
      </c>
      <c r="J8" s="6">
        <v>65.410666666666657</v>
      </c>
      <c r="K8" s="6">
        <v>1.6975901546996977</v>
      </c>
      <c r="L8" s="6">
        <v>65.15100000000001</v>
      </c>
      <c r="M8" s="6">
        <v>1.1012265888544481</v>
      </c>
      <c r="O8" s="6">
        <v>57.256</v>
      </c>
      <c r="P8" s="6">
        <v>0.71629533015370073</v>
      </c>
      <c r="Q8" s="6">
        <v>66.334666666666678</v>
      </c>
      <c r="R8" s="6">
        <v>0.723299615189542</v>
      </c>
      <c r="S8" s="6">
        <v>66.165000000000006</v>
      </c>
      <c r="T8" s="6">
        <v>0.90737202954466412</v>
      </c>
      <c r="U8" s="6">
        <v>65.919666666666657</v>
      </c>
      <c r="V8" s="6">
        <v>0.10782547627223207</v>
      </c>
      <c r="X8" s="7">
        <v>-1.9776666666666642</v>
      </c>
      <c r="Y8" s="7">
        <v>0.74142587851607489</v>
      </c>
      <c r="Z8" s="7">
        <v>-1.6406666666666752</v>
      </c>
      <c r="AA8" s="7">
        <v>1.1691079220214606</v>
      </c>
      <c r="AB8" s="7">
        <v>-0.75433333333334929</v>
      </c>
      <c r="AC8" s="7">
        <v>1.9248730694083043</v>
      </c>
      <c r="AD8" s="7">
        <v>-0.76866666666664685</v>
      </c>
      <c r="AE8" s="7">
        <v>1.1064928076283811</v>
      </c>
      <c r="AG8" s="11">
        <v>3.3858287025691776E-2</v>
      </c>
      <c r="AH8" s="11">
        <v>7.5978045529836849E-2</v>
      </c>
      <c r="AI8" s="11">
        <v>0.54486169063516432</v>
      </c>
      <c r="AJ8" s="11">
        <v>0.34688785910151226</v>
      </c>
      <c r="AK8" s="5"/>
      <c r="AL8" s="5" t="s">
        <v>78</v>
      </c>
      <c r="AM8" s="5" t="s">
        <v>78</v>
      </c>
      <c r="AN8" s="5" t="s">
        <v>78</v>
      </c>
      <c r="AO8" s="5" t="s">
        <v>78</v>
      </c>
    </row>
    <row r="9" spans="1:41" x14ac:dyDescent="0.25">
      <c r="A9" s="5">
        <v>53</v>
      </c>
      <c r="B9" s="5">
        <v>59</v>
      </c>
      <c r="C9" s="5">
        <v>1</v>
      </c>
      <c r="D9" s="6">
        <v>7.8250000000000002</v>
      </c>
      <c r="E9" s="5" t="s">
        <v>25</v>
      </c>
      <c r="F9" s="6">
        <v>30.752666666666666</v>
      </c>
      <c r="G9" s="6">
        <v>0.10702491921666424</v>
      </c>
      <c r="H9" s="6">
        <v>37.429333333333339</v>
      </c>
      <c r="I9" s="6">
        <v>0.36129535470766183</v>
      </c>
      <c r="J9" s="6">
        <v>49.039000000000009</v>
      </c>
      <c r="K9" s="6">
        <v>0.70171219171395371</v>
      </c>
      <c r="L9" s="6">
        <v>54.859666666666669</v>
      </c>
      <c r="M9" s="6">
        <v>0.33280825310279438</v>
      </c>
      <c r="O9" s="6">
        <v>28.521666666666665</v>
      </c>
      <c r="P9" s="6">
        <v>0.57732515390664729</v>
      </c>
      <c r="Q9" s="6">
        <v>34.256</v>
      </c>
      <c r="R9" s="6">
        <v>0.88641468850645921</v>
      </c>
      <c r="S9" s="6">
        <v>39.94233333333333</v>
      </c>
      <c r="T9" s="6">
        <v>0.19117095316321706</v>
      </c>
      <c r="U9" s="6">
        <v>46.375999999999998</v>
      </c>
      <c r="V9" s="6">
        <v>0.59379036704884292</v>
      </c>
      <c r="X9" s="7">
        <v>2.2310000000000016</v>
      </c>
      <c r="Y9" s="7">
        <v>0.58716153370828672</v>
      </c>
      <c r="Z9" s="7">
        <v>3.1733333333333391</v>
      </c>
      <c r="AA9" s="7">
        <v>0.95721749531302358</v>
      </c>
      <c r="AB9" s="7">
        <v>9.0966666666666782</v>
      </c>
      <c r="AC9" s="7">
        <v>0.72728696766361323</v>
      </c>
      <c r="AD9" s="7">
        <v>8.4836666666666716</v>
      </c>
      <c r="AE9" s="7">
        <v>0.68069694676363379</v>
      </c>
      <c r="AG9" s="11">
        <v>1.9038441442708522E-2</v>
      </c>
      <c r="AH9" s="11">
        <v>1.4819197532333002E-2</v>
      </c>
      <c r="AI9" s="11">
        <v>1.0597084293983091E-3</v>
      </c>
      <c r="AJ9" s="11">
        <v>1.6953130415238264E-4</v>
      </c>
      <c r="AK9" s="5"/>
      <c r="AL9" s="5" t="s">
        <v>78</v>
      </c>
      <c r="AM9" s="5" t="s">
        <v>78</v>
      </c>
      <c r="AN9" s="5" t="s">
        <v>80</v>
      </c>
      <c r="AO9" s="5" t="s">
        <v>80</v>
      </c>
    </row>
    <row r="10" spans="1:41" x14ac:dyDescent="0.25">
      <c r="A10" s="5">
        <v>53</v>
      </c>
      <c r="B10" s="5">
        <v>61</v>
      </c>
      <c r="C10" s="5">
        <v>2</v>
      </c>
      <c r="D10" s="6">
        <v>8.98</v>
      </c>
      <c r="E10" s="5" t="s">
        <v>26</v>
      </c>
      <c r="F10" s="6">
        <v>29.943999999999999</v>
      </c>
      <c r="G10" s="6">
        <v>0.62559012140538151</v>
      </c>
      <c r="H10" s="6">
        <v>36.75333333333333</v>
      </c>
      <c r="I10" s="6">
        <v>1.4203205037361597</v>
      </c>
      <c r="J10" s="6">
        <v>53.065666666666665</v>
      </c>
      <c r="K10" s="6">
        <v>0.9015887828346858</v>
      </c>
      <c r="L10" s="6">
        <v>58.28</v>
      </c>
      <c r="M10" s="6">
        <v>0.66474280740749803</v>
      </c>
      <c r="O10" s="6">
        <v>26.434333333333331</v>
      </c>
      <c r="P10" s="6">
        <v>0.21474248143609759</v>
      </c>
      <c r="Q10" s="6">
        <v>33.416333333333334</v>
      </c>
      <c r="R10" s="6">
        <v>0.77105144661905434</v>
      </c>
      <c r="S10" s="6">
        <v>40.785666666666671</v>
      </c>
      <c r="T10" s="6">
        <v>0.96276182586002701</v>
      </c>
      <c r="U10" s="6">
        <v>52.06633333333334</v>
      </c>
      <c r="V10" s="6">
        <v>0.2192631600003373</v>
      </c>
      <c r="X10" s="7">
        <v>3.5096666666666678</v>
      </c>
      <c r="Y10" s="7">
        <v>0.66142069315476715</v>
      </c>
      <c r="Z10" s="7">
        <v>3.3369999999999962</v>
      </c>
      <c r="AA10" s="7">
        <v>1.6161159199347908</v>
      </c>
      <c r="AB10" s="7">
        <v>12.279999999999994</v>
      </c>
      <c r="AC10" s="7">
        <v>1.3190044225349145</v>
      </c>
      <c r="AD10" s="7">
        <v>6.2136666666666613</v>
      </c>
      <c r="AE10" s="7">
        <v>0.6999709517782402</v>
      </c>
      <c r="AG10" s="11">
        <v>5.7926940890127843E-3</v>
      </c>
      <c r="AH10" s="11">
        <v>3.5954230411606641E-2</v>
      </c>
      <c r="AI10" s="11">
        <v>8.9573437179386704E-5</v>
      </c>
      <c r="AJ10" s="11">
        <v>1.7737056572759108E-3</v>
      </c>
      <c r="AK10" s="5"/>
      <c r="AL10" s="5" t="s">
        <v>78</v>
      </c>
      <c r="AM10" s="5" t="s">
        <v>78</v>
      </c>
      <c r="AN10" s="5" t="s">
        <v>79</v>
      </c>
      <c r="AO10" s="5" t="s">
        <v>80</v>
      </c>
    </row>
    <row r="11" spans="1:41" x14ac:dyDescent="0.25">
      <c r="A11" s="5">
        <v>53</v>
      </c>
      <c r="B11" s="5">
        <v>63</v>
      </c>
      <c r="C11" s="5">
        <v>1</v>
      </c>
      <c r="D11" s="6">
        <v>10.805</v>
      </c>
      <c r="E11" s="5" t="s">
        <v>27</v>
      </c>
      <c r="F11" s="6">
        <v>24.593999999999998</v>
      </c>
      <c r="G11" s="6">
        <v>0.99221620627764273</v>
      </c>
      <c r="H11" s="6">
        <v>32.725666666666669</v>
      </c>
      <c r="I11" s="6">
        <v>0.78466064851840989</v>
      </c>
      <c r="J11" s="6">
        <v>43.413666666666664</v>
      </c>
      <c r="K11" s="6">
        <v>1.0692363318431204</v>
      </c>
      <c r="L11" s="6">
        <v>51.512333333333324</v>
      </c>
      <c r="M11" s="6">
        <v>0.55000484846347863</v>
      </c>
      <c r="O11" s="6">
        <v>20.849333333333334</v>
      </c>
      <c r="P11" s="6">
        <v>9.8083297932590727E-2</v>
      </c>
      <c r="Q11" s="6">
        <v>25.917666666666666</v>
      </c>
      <c r="R11" s="6">
        <v>0.7234620469197629</v>
      </c>
      <c r="S11" s="6">
        <v>32.06466666666666</v>
      </c>
      <c r="T11" s="6">
        <v>0.71477082574300299</v>
      </c>
      <c r="U11" s="6">
        <v>43.638333333333343</v>
      </c>
      <c r="V11" s="6">
        <v>0.97088739477517982</v>
      </c>
      <c r="X11" s="7">
        <v>3.7446666666666637</v>
      </c>
      <c r="Y11" s="7">
        <v>0.99705232226464979</v>
      </c>
      <c r="Z11" s="7">
        <v>6.8080000000000034</v>
      </c>
      <c r="AA11" s="7">
        <v>1.0672814374225126</v>
      </c>
      <c r="AB11" s="7">
        <v>11.349000000000004</v>
      </c>
      <c r="AC11" s="7">
        <v>1.2861429417707295</v>
      </c>
      <c r="AD11" s="7">
        <v>7.873999999999981</v>
      </c>
      <c r="AE11" s="7">
        <v>1.1158528875558238</v>
      </c>
      <c r="AG11" s="11">
        <v>2.163509633681444E-2</v>
      </c>
      <c r="AH11" s="11">
        <v>3.8661521834560731E-4</v>
      </c>
      <c r="AI11" s="11">
        <v>2.524967648053452E-4</v>
      </c>
      <c r="AJ11" s="11">
        <v>8.9017390217234471E-4</v>
      </c>
      <c r="AK11" s="5"/>
      <c r="AL11" s="5" t="s">
        <v>78</v>
      </c>
      <c r="AM11" s="5" t="s">
        <v>80</v>
      </c>
      <c r="AN11" s="5" t="s">
        <v>79</v>
      </c>
      <c r="AO11" s="5" t="s">
        <v>80</v>
      </c>
    </row>
    <row r="12" spans="1:41" x14ac:dyDescent="0.25">
      <c r="A12" s="5">
        <v>64</v>
      </c>
      <c r="B12" s="5">
        <v>72</v>
      </c>
      <c r="C12" s="5">
        <v>1</v>
      </c>
      <c r="D12" s="6">
        <v>6.8250000000000002</v>
      </c>
      <c r="E12" s="5" t="s">
        <v>29</v>
      </c>
      <c r="F12" s="6">
        <v>42.052666666666667</v>
      </c>
      <c r="G12" s="6">
        <v>1.0189829897173635</v>
      </c>
      <c r="H12" s="6">
        <v>48.439</v>
      </c>
      <c r="I12" s="6">
        <v>0.30023157728659944</v>
      </c>
      <c r="J12" s="6">
        <v>55.322666666666663</v>
      </c>
      <c r="K12" s="6">
        <v>0.3519976325677967</v>
      </c>
      <c r="L12" s="6">
        <v>56.192666666666668</v>
      </c>
      <c r="M12" s="6">
        <v>0.47273071968440267</v>
      </c>
      <c r="O12" s="6">
        <v>36.393000000000001</v>
      </c>
      <c r="P12" s="6">
        <v>0.73223425213520099</v>
      </c>
      <c r="Q12" s="6">
        <v>43.838000000000001</v>
      </c>
      <c r="R12" s="6">
        <v>6.5391130897087965E-2</v>
      </c>
      <c r="S12" s="6">
        <v>49.579000000000001</v>
      </c>
      <c r="T12" s="6">
        <v>2.739392815935676</v>
      </c>
      <c r="U12" s="6">
        <v>54.624666666666663</v>
      </c>
      <c r="V12" s="6">
        <v>0.54353779384081147</v>
      </c>
      <c r="X12" s="7">
        <v>5.6596666666666664</v>
      </c>
      <c r="Y12" s="7">
        <v>1.2547881627323925</v>
      </c>
      <c r="Z12" s="7">
        <v>4.6009999999999991</v>
      </c>
      <c r="AA12" s="7">
        <v>0.30727023936593567</v>
      </c>
      <c r="AB12" s="7">
        <v>5.7436666666666625</v>
      </c>
      <c r="AC12" s="7">
        <v>2.761915156794887</v>
      </c>
      <c r="AD12" s="7">
        <v>1.5680000000000049</v>
      </c>
      <c r="AE12" s="7">
        <v>0.72035246002680509</v>
      </c>
      <c r="AG12" s="11">
        <v>2.1030493287442814E-3</v>
      </c>
      <c r="AH12" s="11">
        <v>8.6627449802728748E-4</v>
      </c>
      <c r="AI12" s="11">
        <v>6.5779610871836633E-2</v>
      </c>
      <c r="AJ12" s="11">
        <v>2.0701545187352857E-2</v>
      </c>
      <c r="AK12" s="5"/>
      <c r="AL12" s="5" t="s">
        <v>80</v>
      </c>
      <c r="AM12" s="5" t="s">
        <v>78</v>
      </c>
      <c r="AN12" s="5" t="s">
        <v>78</v>
      </c>
      <c r="AO12" s="5" t="s">
        <v>78</v>
      </c>
    </row>
    <row r="13" spans="1:41" x14ac:dyDescent="0.25">
      <c r="A13" s="5">
        <v>64</v>
      </c>
      <c r="B13" s="5">
        <v>73</v>
      </c>
      <c r="C13" s="5">
        <v>2</v>
      </c>
      <c r="D13" s="6">
        <v>8.89</v>
      </c>
      <c r="E13" s="5" t="s">
        <v>30</v>
      </c>
      <c r="F13" s="6">
        <v>46.162666666666667</v>
      </c>
      <c r="G13" s="6">
        <v>8.5383448825480449E-2</v>
      </c>
      <c r="H13" s="6">
        <v>52.570666666666675</v>
      </c>
      <c r="I13" s="6">
        <v>3.4981269750158202</v>
      </c>
      <c r="J13" s="6">
        <v>57.56133333333333</v>
      </c>
      <c r="K13" s="6">
        <v>1.0345947676908751</v>
      </c>
      <c r="L13" s="6">
        <v>54.844999999999999</v>
      </c>
      <c r="M13" s="6">
        <v>1.0233665032626396</v>
      </c>
      <c r="O13" s="6">
        <v>42.085333333333331</v>
      </c>
      <c r="P13" s="6">
        <v>1.1354652497251219</v>
      </c>
      <c r="Q13" s="6">
        <v>47.888333333333328</v>
      </c>
      <c r="R13" s="6">
        <v>1.0274163388487298</v>
      </c>
      <c r="S13" s="6">
        <v>55.42499999999999</v>
      </c>
      <c r="T13" s="6">
        <v>2.5984978352886916</v>
      </c>
      <c r="U13" s="6">
        <v>55.989666666666665</v>
      </c>
      <c r="V13" s="6">
        <v>2.3315892291167715</v>
      </c>
      <c r="X13" s="7">
        <v>4.0773333333333355</v>
      </c>
      <c r="Y13" s="7">
        <v>1.1386710089690817</v>
      </c>
      <c r="Z13" s="7">
        <v>4.6823333333333466</v>
      </c>
      <c r="AA13" s="7">
        <v>3.6458848948734874</v>
      </c>
      <c r="AB13" s="7">
        <v>2.1363333333333401</v>
      </c>
      <c r="AC13" s="7">
        <v>2.796887079117309</v>
      </c>
      <c r="AD13" s="7">
        <v>-1.1446666666666658</v>
      </c>
      <c r="AE13" s="7">
        <v>2.5462889335920509</v>
      </c>
      <c r="AG13" s="11">
        <v>2.4525725375880512E-2</v>
      </c>
      <c r="AH13" s="11">
        <v>0.13700107995733812</v>
      </c>
      <c r="AI13" s="11">
        <v>0.28873307869739318</v>
      </c>
      <c r="AJ13" s="11">
        <v>0.49726031423574529</v>
      </c>
      <c r="AK13" s="5"/>
      <c r="AL13" s="5" t="s">
        <v>78</v>
      </c>
      <c r="AM13" s="5" t="s">
        <v>78</v>
      </c>
      <c r="AN13" s="5" t="s">
        <v>78</v>
      </c>
      <c r="AO13" s="5" t="s">
        <v>78</v>
      </c>
    </row>
    <row r="14" spans="1:41" x14ac:dyDescent="0.25">
      <c r="A14" s="5">
        <v>66</v>
      </c>
      <c r="B14" s="5">
        <v>72</v>
      </c>
      <c r="C14" s="5">
        <v>1</v>
      </c>
      <c r="D14" s="6">
        <v>4.0999999999999996</v>
      </c>
      <c r="E14" s="5" t="s">
        <v>31</v>
      </c>
      <c r="F14" s="6">
        <v>55.822666666666663</v>
      </c>
      <c r="G14" s="6">
        <v>2.0867784581342916</v>
      </c>
      <c r="H14" s="6">
        <v>59.314</v>
      </c>
      <c r="I14" s="6">
        <v>1.0954286832103675</v>
      </c>
      <c r="J14" s="6">
        <v>57.679333333333325</v>
      </c>
      <c r="K14" s="6">
        <v>1.781540438309875</v>
      </c>
      <c r="L14" s="6">
        <v>58.125333333333337</v>
      </c>
      <c r="M14" s="6">
        <v>1.146218274733626</v>
      </c>
      <c r="O14" s="6">
        <v>51.285666666666664</v>
      </c>
      <c r="P14" s="6">
        <v>1.2753745854976646</v>
      </c>
      <c r="Q14" s="6">
        <v>58.693666666666665</v>
      </c>
      <c r="R14" s="6">
        <v>0.73114453655439215</v>
      </c>
      <c r="S14" s="6">
        <v>57.679000000000002</v>
      </c>
      <c r="T14" s="6">
        <v>1.5717032162593569</v>
      </c>
      <c r="U14" s="6">
        <v>58.474666666666671</v>
      </c>
      <c r="V14" s="6">
        <v>1.3409475505527173</v>
      </c>
      <c r="X14" s="7">
        <v>4.536999999999999</v>
      </c>
      <c r="Y14" s="7">
        <v>2.4456542410297231</v>
      </c>
      <c r="Z14" s="7">
        <v>0.62033333333333474</v>
      </c>
      <c r="AA14" s="7">
        <v>1.3170179700115472</v>
      </c>
      <c r="AB14" s="7">
        <v>3.3333333332308257E-4</v>
      </c>
      <c r="AC14" s="7">
        <v>2.3757393235229634</v>
      </c>
      <c r="AD14" s="7">
        <v>-0.34933333333333394</v>
      </c>
      <c r="AE14" s="7">
        <v>1.7640738835623246</v>
      </c>
      <c r="AG14" s="11">
        <v>4.2272736047195038E-2</v>
      </c>
      <c r="AH14" s="11">
        <v>0.46734490397567535</v>
      </c>
      <c r="AI14" s="11">
        <v>0.99636221172631889</v>
      </c>
      <c r="AJ14" s="11">
        <v>0.75077683819821861</v>
      </c>
      <c r="AK14" s="5"/>
      <c r="AL14" s="5" t="s">
        <v>78</v>
      </c>
      <c r="AM14" s="5" t="s">
        <v>78</v>
      </c>
      <c r="AN14" s="5" t="s">
        <v>78</v>
      </c>
      <c r="AO14" s="5" t="s">
        <v>78</v>
      </c>
    </row>
    <row r="15" spans="1:41" x14ac:dyDescent="0.25">
      <c r="A15" s="5">
        <v>66</v>
      </c>
      <c r="B15" s="5">
        <v>73</v>
      </c>
      <c r="C15" s="5">
        <v>1</v>
      </c>
      <c r="D15" s="6">
        <v>6.6750000000000007</v>
      </c>
      <c r="E15" s="5" t="s">
        <v>32</v>
      </c>
      <c r="F15" s="6">
        <v>53.834333333333326</v>
      </c>
      <c r="G15" s="6">
        <v>0.42700624507533108</v>
      </c>
      <c r="H15" s="6">
        <v>55.658999999999999</v>
      </c>
      <c r="I15" s="6">
        <v>0.84286891032947586</v>
      </c>
      <c r="J15" s="6">
        <v>55.171333333333337</v>
      </c>
      <c r="K15" s="6">
        <v>1.2706952165383074</v>
      </c>
      <c r="L15" s="6">
        <v>55.303666666666665</v>
      </c>
      <c r="M15" s="6">
        <v>0.40993210820004256</v>
      </c>
      <c r="O15" s="6">
        <v>48.724666666666671</v>
      </c>
      <c r="P15" s="6">
        <v>1.1058174954907047</v>
      </c>
      <c r="Q15" s="6">
        <v>55.354000000000006</v>
      </c>
      <c r="R15" s="6">
        <v>0.49604737676959959</v>
      </c>
      <c r="S15" s="6">
        <v>54.888666666666666</v>
      </c>
      <c r="T15" s="6">
        <v>1.6855006180163032</v>
      </c>
      <c r="U15" s="6">
        <v>55.591000000000001</v>
      </c>
      <c r="V15" s="6">
        <v>0.71102812883879662</v>
      </c>
      <c r="X15" s="7">
        <v>5.109666666666655</v>
      </c>
      <c r="Y15" s="7">
        <v>1.1853972611182584</v>
      </c>
      <c r="Z15" s="7">
        <v>0.30499999999999261</v>
      </c>
      <c r="AA15" s="7">
        <v>0.97800357872555821</v>
      </c>
      <c r="AB15" s="7">
        <v>0.28266666666667106</v>
      </c>
      <c r="AC15" s="7">
        <v>2.1108241676337411</v>
      </c>
      <c r="AD15" s="7">
        <v>-0.28733333333333633</v>
      </c>
      <c r="AE15" s="7">
        <v>0.82073463027542093</v>
      </c>
      <c r="AG15" s="11">
        <v>7.9104334458210152E-3</v>
      </c>
      <c r="AH15" s="11">
        <v>0.61461833232667429</v>
      </c>
      <c r="AI15" s="11">
        <v>0.8279674761924416</v>
      </c>
      <c r="AJ15" s="11">
        <v>0.59194250141613902</v>
      </c>
      <c r="AK15" s="5"/>
      <c r="AL15" s="5" t="s">
        <v>78</v>
      </c>
      <c r="AM15" s="5" t="s">
        <v>78</v>
      </c>
      <c r="AN15" s="5" t="s">
        <v>78</v>
      </c>
      <c r="AO15" s="5" t="s">
        <v>78</v>
      </c>
    </row>
    <row r="16" spans="1:41" x14ac:dyDescent="0.25">
      <c r="A16" s="5">
        <v>73</v>
      </c>
      <c r="B16" s="5">
        <v>79</v>
      </c>
      <c r="C16" s="5">
        <v>2</v>
      </c>
      <c r="D16" s="6">
        <v>6.01</v>
      </c>
      <c r="E16" s="5" t="s">
        <v>33</v>
      </c>
      <c r="F16" s="6">
        <v>71.745333333333335</v>
      </c>
      <c r="G16" s="6">
        <v>0.44142760825908334</v>
      </c>
      <c r="H16" s="6">
        <v>72.391333333333336</v>
      </c>
      <c r="I16" s="6">
        <v>0.50401620344323361</v>
      </c>
      <c r="J16" s="6">
        <v>72.222333333333339</v>
      </c>
      <c r="K16" s="6">
        <v>1.4689950079334335</v>
      </c>
      <c r="L16" s="6">
        <v>73.49766666666666</v>
      </c>
      <c r="M16" s="6">
        <v>1.0125444846194869</v>
      </c>
      <c r="O16" s="6">
        <v>70.996333333333325</v>
      </c>
      <c r="P16" s="6">
        <v>1.46812817333274</v>
      </c>
      <c r="Q16" s="6">
        <v>72.896333333333331</v>
      </c>
      <c r="R16" s="6">
        <v>0.14615174762326558</v>
      </c>
      <c r="S16" s="6">
        <v>72.420666666666662</v>
      </c>
      <c r="T16" s="6">
        <v>0.36918062426586412</v>
      </c>
      <c r="U16" s="6">
        <v>73.24466666666666</v>
      </c>
      <c r="V16" s="6">
        <v>0.88774395708071663</v>
      </c>
      <c r="X16" s="7">
        <v>0.74900000000000944</v>
      </c>
      <c r="Y16" s="7">
        <v>1.5330553371182212</v>
      </c>
      <c r="Z16" s="7">
        <v>-0.50499999999999545</v>
      </c>
      <c r="AA16" s="7">
        <v>0.52477868351016865</v>
      </c>
      <c r="AB16" s="7">
        <v>-0.19833333333332348</v>
      </c>
      <c r="AC16" s="7">
        <v>1.514675102676043</v>
      </c>
      <c r="AD16" s="7">
        <v>0.25300000000000011</v>
      </c>
      <c r="AE16" s="7">
        <v>1.3466015248271004</v>
      </c>
      <c r="AG16" s="11">
        <v>0.4732056762310673</v>
      </c>
      <c r="AH16" s="11">
        <v>0.22655890138225063</v>
      </c>
      <c r="AI16" s="11">
        <v>0.84330769562892671</v>
      </c>
      <c r="AJ16" s="11">
        <v>0.76061057365443141</v>
      </c>
      <c r="AK16" s="5"/>
      <c r="AL16" s="5" t="s">
        <v>78</v>
      </c>
      <c r="AM16" s="5" t="s">
        <v>78</v>
      </c>
      <c r="AN16" s="5" t="s">
        <v>78</v>
      </c>
      <c r="AO16" s="5" t="s">
        <v>78</v>
      </c>
    </row>
    <row r="17" spans="1:41" x14ac:dyDescent="0.25">
      <c r="A17" s="5">
        <v>78</v>
      </c>
      <c r="B17" s="5">
        <v>90</v>
      </c>
      <c r="C17" s="5">
        <v>2</v>
      </c>
      <c r="D17" s="6">
        <v>13.04</v>
      </c>
      <c r="E17" s="5" t="s">
        <v>34</v>
      </c>
      <c r="F17" s="6">
        <v>29.040999999999997</v>
      </c>
      <c r="G17" s="6">
        <v>1.1483078855428968</v>
      </c>
      <c r="H17" s="6">
        <v>31.166333333333331</v>
      </c>
      <c r="I17" s="6">
        <v>0.66004116033269677</v>
      </c>
      <c r="J17" s="6">
        <v>33.773666666666664</v>
      </c>
      <c r="K17" s="6">
        <v>0.74108456557489466</v>
      </c>
      <c r="L17" s="6">
        <v>36.430666666666667</v>
      </c>
      <c r="M17" s="6">
        <v>1.0050981709929288</v>
      </c>
      <c r="O17" s="6">
        <v>17.436333333333334</v>
      </c>
      <c r="P17" s="6">
        <v>0.84844936992924536</v>
      </c>
      <c r="Q17" s="6">
        <v>29.711666666666662</v>
      </c>
      <c r="R17" s="6">
        <v>0.38536389728843728</v>
      </c>
      <c r="S17" s="6">
        <v>31.839333333333332</v>
      </c>
      <c r="T17" s="6">
        <v>1.1248512494251559</v>
      </c>
      <c r="U17" s="6">
        <v>36.082333333333338</v>
      </c>
      <c r="V17" s="6">
        <v>0.68508563941549139</v>
      </c>
      <c r="X17" s="7">
        <v>11.604666666666663</v>
      </c>
      <c r="Y17" s="7">
        <v>1.4277525462534928</v>
      </c>
      <c r="Z17" s="7">
        <v>1.4546666666666681</v>
      </c>
      <c r="AA17" s="7">
        <v>0.76430338653355834</v>
      </c>
      <c r="AB17" s="7">
        <v>1.9343333333333312</v>
      </c>
      <c r="AC17" s="7">
        <v>1.3470325410570692</v>
      </c>
      <c r="AD17" s="7">
        <v>0.34833333333332916</v>
      </c>
      <c r="AE17" s="7">
        <v>1.2163735720027229</v>
      </c>
      <c r="AG17" s="11">
        <v>2.436877670936394E-4</v>
      </c>
      <c r="AH17" s="11">
        <v>4.1787256467036925E-2</v>
      </c>
      <c r="AI17" s="11">
        <v>7.6826302108782704E-2</v>
      </c>
      <c r="AJ17" s="11">
        <v>0.6460655828123818</v>
      </c>
      <c r="AK17" s="5"/>
      <c r="AL17" s="5" t="s">
        <v>79</v>
      </c>
      <c r="AM17" s="5" t="s">
        <v>78</v>
      </c>
      <c r="AN17" s="5" t="s">
        <v>78</v>
      </c>
      <c r="AO17" s="5" t="s">
        <v>78</v>
      </c>
    </row>
    <row r="18" spans="1:41" x14ac:dyDescent="0.25">
      <c r="A18" s="5">
        <v>79</v>
      </c>
      <c r="B18" s="5">
        <v>87</v>
      </c>
      <c r="C18" s="5">
        <v>2</v>
      </c>
      <c r="D18" s="6">
        <v>10.620000000000001</v>
      </c>
      <c r="E18" s="5" t="s">
        <v>35</v>
      </c>
      <c r="F18" s="6">
        <v>33.519000000000005</v>
      </c>
      <c r="G18" s="6">
        <v>0.4190894892502105</v>
      </c>
      <c r="H18" s="6">
        <v>35.520666666666664</v>
      </c>
      <c r="I18" s="6">
        <v>0.77187585357577559</v>
      </c>
      <c r="J18" s="6">
        <v>38.637</v>
      </c>
      <c r="K18" s="6">
        <v>0.7808002305327546</v>
      </c>
      <c r="L18" s="6">
        <v>39.800666666666665</v>
      </c>
      <c r="M18" s="6">
        <v>0.44699254281624351</v>
      </c>
      <c r="O18" s="6">
        <v>16.591333333333335</v>
      </c>
      <c r="P18" s="6">
        <v>0.80256235479452509</v>
      </c>
      <c r="Q18" s="6">
        <v>33.344000000000001</v>
      </c>
      <c r="R18" s="6">
        <v>1.234834806765668</v>
      </c>
      <c r="S18" s="6">
        <v>36.682000000000002</v>
      </c>
      <c r="T18" s="6">
        <v>0.45229525754754274</v>
      </c>
      <c r="U18" s="6">
        <v>40.011333333333333</v>
      </c>
      <c r="V18" s="6">
        <v>0.64462417991674081</v>
      </c>
      <c r="X18" s="7">
        <v>16.927666666666671</v>
      </c>
      <c r="Y18" s="7">
        <v>0.90539623001939629</v>
      </c>
      <c r="Z18" s="7">
        <v>2.1766666666666623</v>
      </c>
      <c r="AA18" s="7">
        <v>1.4562312087485754</v>
      </c>
      <c r="AB18" s="7">
        <v>1.9549999999999983</v>
      </c>
      <c r="AC18" s="7">
        <v>0.90234139880646103</v>
      </c>
      <c r="AD18" s="7">
        <v>-0.21066666666666833</v>
      </c>
      <c r="AE18" s="7">
        <v>0.78443780293064791</v>
      </c>
      <c r="AG18" s="11">
        <v>6.1797450117944224E-5</v>
      </c>
      <c r="AH18" s="11">
        <v>7.2802381977364133E-2</v>
      </c>
      <c r="AI18" s="11">
        <v>2.9104828287634152E-2</v>
      </c>
      <c r="AJ18" s="11">
        <v>0.66828253516850267</v>
      </c>
      <c r="AK18" s="5"/>
      <c r="AL18" s="5" t="s">
        <v>79</v>
      </c>
      <c r="AM18" s="5" t="s">
        <v>78</v>
      </c>
      <c r="AN18" s="5" t="s">
        <v>78</v>
      </c>
      <c r="AO18" s="5" t="s">
        <v>78</v>
      </c>
    </row>
    <row r="19" spans="1:41" x14ac:dyDescent="0.25">
      <c r="A19" s="5">
        <v>79</v>
      </c>
      <c r="B19" s="5">
        <v>90</v>
      </c>
      <c r="C19" s="5">
        <v>2</v>
      </c>
      <c r="D19" s="6">
        <v>12.815000000000001</v>
      </c>
      <c r="E19" s="5" t="s">
        <v>36</v>
      </c>
      <c r="F19" s="6">
        <v>25.012666666666671</v>
      </c>
      <c r="G19" s="6">
        <v>0.46348390838661663</v>
      </c>
      <c r="H19" s="6">
        <v>26.681333333333338</v>
      </c>
      <c r="I19" s="6">
        <v>0.56536035705851706</v>
      </c>
      <c r="J19" s="6">
        <v>29.861666666666665</v>
      </c>
      <c r="K19" s="6">
        <v>0.39457867825483528</v>
      </c>
      <c r="L19" s="6">
        <v>32.085666666666668</v>
      </c>
      <c r="M19" s="6">
        <v>1.1093878191747617</v>
      </c>
      <c r="N19" s="5"/>
      <c r="O19" s="6">
        <v>12.475</v>
      </c>
      <c r="P19" s="6">
        <v>0.46067776156441537</v>
      </c>
      <c r="Q19" s="6">
        <v>24.463999999999999</v>
      </c>
      <c r="R19" s="6">
        <v>0.4262968449331993</v>
      </c>
      <c r="S19" s="6">
        <v>27.424333333333333</v>
      </c>
      <c r="T19" s="6">
        <v>0.49373812222000119</v>
      </c>
      <c r="U19" s="6">
        <v>31.431000000000001</v>
      </c>
      <c r="V19" s="6">
        <v>0.40723825949927506</v>
      </c>
      <c r="W19" s="5"/>
      <c r="X19" s="7">
        <v>12.537666666666672</v>
      </c>
      <c r="Y19" s="7">
        <v>0.65348399623352216</v>
      </c>
      <c r="Z19" s="7">
        <v>2.2173333333333396</v>
      </c>
      <c r="AA19" s="7">
        <v>0.70806873489325461</v>
      </c>
      <c r="AB19" s="7">
        <v>2.4373333333333314</v>
      </c>
      <c r="AC19" s="7">
        <v>0.63203612765938122</v>
      </c>
      <c r="AD19" s="7">
        <v>0.6546666666666674</v>
      </c>
      <c r="AE19" s="7">
        <v>1.1817716925588175</v>
      </c>
      <c r="AG19" s="11">
        <v>4.9198744318838622E-6</v>
      </c>
      <c r="AH19" s="11">
        <v>6.8051262860820017E-3</v>
      </c>
      <c r="AI19" s="11">
        <v>3.1203185927862901E-3</v>
      </c>
      <c r="AJ19" s="11">
        <v>0.42049512361982877</v>
      </c>
      <c r="AK19" s="5"/>
      <c r="AL19" s="5" t="s">
        <v>79</v>
      </c>
      <c r="AM19" s="5" t="s">
        <v>78</v>
      </c>
      <c r="AN19" s="5" t="s">
        <v>78</v>
      </c>
      <c r="AO19" s="5" t="s">
        <v>78</v>
      </c>
    </row>
    <row r="20" spans="1:41" x14ac:dyDescent="0.25">
      <c r="A20" s="5">
        <v>80</v>
      </c>
      <c r="B20" s="5">
        <v>87</v>
      </c>
      <c r="C20" s="5">
        <v>2</v>
      </c>
      <c r="D20" s="6">
        <v>9.85</v>
      </c>
      <c r="E20" s="5" t="s">
        <v>37</v>
      </c>
      <c r="F20" s="6">
        <v>26.477</v>
      </c>
      <c r="G20" s="6">
        <v>0.47641893329295865</v>
      </c>
      <c r="H20" s="6">
        <v>27.84</v>
      </c>
      <c r="I20" s="6">
        <v>0.37806348673205625</v>
      </c>
      <c r="J20" s="6">
        <v>33.163333333333327</v>
      </c>
      <c r="K20" s="6">
        <v>0.74526326444641977</v>
      </c>
      <c r="L20" s="6">
        <v>34.931999999999995</v>
      </c>
      <c r="M20" s="6">
        <v>0.23151457837466602</v>
      </c>
      <c r="O20" s="6">
        <v>15.556333333333333</v>
      </c>
      <c r="P20" s="6">
        <v>0.59186513103352689</v>
      </c>
      <c r="Q20" s="6">
        <v>26.322999999999997</v>
      </c>
      <c r="R20" s="6">
        <v>0.65166632566060889</v>
      </c>
      <c r="S20" s="6">
        <v>28.435999999999996</v>
      </c>
      <c r="T20" s="6">
        <v>1.081707446586182</v>
      </c>
      <c r="U20" s="6">
        <v>34.987000000000002</v>
      </c>
      <c r="V20" s="6">
        <v>0.46993935778991813</v>
      </c>
      <c r="X20" s="7">
        <v>10.920666666666667</v>
      </c>
      <c r="Y20" s="7">
        <v>0.75978900579919861</v>
      </c>
      <c r="Z20" s="7">
        <v>1.517000000000003</v>
      </c>
      <c r="AA20" s="7">
        <v>0.75339299173804275</v>
      </c>
      <c r="AB20" s="7">
        <v>4.7273333333333305</v>
      </c>
      <c r="AC20" s="7">
        <v>1.3135860585943093</v>
      </c>
      <c r="AD20" s="7">
        <v>-5.5000000000006821E-2</v>
      </c>
      <c r="AE20" s="7">
        <v>0.52387212180073117</v>
      </c>
      <c r="AG20" s="11">
        <v>2.2061532842240719E-5</v>
      </c>
      <c r="AH20" s="11">
        <v>3.5206174148042578E-2</v>
      </c>
      <c r="AI20" s="11">
        <v>5.0700824995993108E-3</v>
      </c>
      <c r="AJ20" s="11">
        <v>0.8661123086273248</v>
      </c>
      <c r="AK20" s="5"/>
      <c r="AL20" s="5" t="s">
        <v>79</v>
      </c>
      <c r="AM20" s="5" t="s">
        <v>78</v>
      </c>
      <c r="AN20" s="5" t="s">
        <v>78</v>
      </c>
      <c r="AO20" s="5" t="s">
        <v>78</v>
      </c>
    </row>
    <row r="21" spans="1:41" x14ac:dyDescent="0.25">
      <c r="A21" s="5">
        <v>80</v>
      </c>
      <c r="B21" s="5">
        <v>90</v>
      </c>
      <c r="C21" s="5">
        <v>2</v>
      </c>
      <c r="D21" s="6">
        <v>12.465</v>
      </c>
      <c r="E21" s="5" t="s">
        <v>38</v>
      </c>
      <c r="F21" s="6">
        <v>16.847999999999999</v>
      </c>
      <c r="G21" s="6">
        <v>0.33591070241955723</v>
      </c>
      <c r="H21" s="6">
        <v>17.963000000000001</v>
      </c>
      <c r="I21" s="6">
        <v>0.26545809462135533</v>
      </c>
      <c r="J21" s="6">
        <v>21.459333333333333</v>
      </c>
      <c r="K21" s="6">
        <v>0.45917353291901941</v>
      </c>
      <c r="L21" s="6">
        <v>23.340000000000003</v>
      </c>
      <c r="M21" s="6">
        <v>0.60360500329271671</v>
      </c>
      <c r="O21" s="6">
        <v>9.9659999999999993</v>
      </c>
      <c r="P21" s="6">
        <v>0.21261937823255869</v>
      </c>
      <c r="Q21" s="6">
        <v>16.885333333333335</v>
      </c>
      <c r="R21" s="6">
        <v>0.11257145878655603</v>
      </c>
      <c r="S21" s="6">
        <v>18.500666666666667</v>
      </c>
      <c r="T21" s="6">
        <v>0.25396325193486885</v>
      </c>
      <c r="U21" s="6">
        <v>23.021000000000001</v>
      </c>
      <c r="V21" s="6">
        <v>0.33853212550657547</v>
      </c>
      <c r="X21" s="7">
        <v>6.8819999999999997</v>
      </c>
      <c r="Y21" s="7">
        <v>0.39754622372750592</v>
      </c>
      <c r="Z21" s="7">
        <v>1.0776666666666657</v>
      </c>
      <c r="AA21" s="7">
        <v>0.28834065501301359</v>
      </c>
      <c r="AB21" s="7">
        <v>2.9586666666666659</v>
      </c>
      <c r="AC21" s="7">
        <v>0.52472627785033554</v>
      </c>
      <c r="AD21" s="7">
        <v>0.31900000000000261</v>
      </c>
      <c r="AE21" s="7">
        <v>0.69205707857083609</v>
      </c>
      <c r="AG21" s="11">
        <v>3.1366723615963195E-5</v>
      </c>
      <c r="AH21" s="11">
        <v>1.0139558394220705E-2</v>
      </c>
      <c r="AI21" s="11">
        <v>1.9349161132244368E-3</v>
      </c>
      <c r="AJ21" s="11">
        <v>0.47429207467481194</v>
      </c>
      <c r="AK21" s="5"/>
      <c r="AL21" s="5" t="s">
        <v>80</v>
      </c>
      <c r="AM21" s="5" t="s">
        <v>78</v>
      </c>
      <c r="AN21" s="5" t="s">
        <v>78</v>
      </c>
      <c r="AO21" s="5" t="s">
        <v>78</v>
      </c>
    </row>
    <row r="22" spans="1:41" x14ac:dyDescent="0.25">
      <c r="A22" s="5">
        <v>81</v>
      </c>
      <c r="B22" s="5">
        <v>90</v>
      </c>
      <c r="C22" s="5">
        <v>2</v>
      </c>
      <c r="D22" s="6">
        <v>11.975</v>
      </c>
      <c r="E22" s="5" t="s">
        <v>39</v>
      </c>
      <c r="F22" s="6">
        <v>13.853666666666667</v>
      </c>
      <c r="G22" s="6">
        <v>0.47858158482471191</v>
      </c>
      <c r="H22" s="6">
        <v>14.542333333333334</v>
      </c>
      <c r="I22" s="6">
        <v>0.31850641019190412</v>
      </c>
      <c r="J22" s="6">
        <v>19.303999999999998</v>
      </c>
      <c r="K22" s="6">
        <v>1.5197118147859492</v>
      </c>
      <c r="L22" s="6">
        <v>20.939666666666668</v>
      </c>
      <c r="M22" s="6">
        <v>0.68935428723794479</v>
      </c>
      <c r="O22" s="6">
        <v>10.101666666666668</v>
      </c>
      <c r="P22" s="6">
        <v>0.87545435822396456</v>
      </c>
      <c r="Q22" s="6">
        <v>13.752666666666665</v>
      </c>
      <c r="R22" s="6">
        <v>0.12764142483274513</v>
      </c>
      <c r="S22" s="6">
        <v>15.295999999999999</v>
      </c>
      <c r="T22" s="6">
        <v>0.70037489960734611</v>
      </c>
      <c r="U22" s="6">
        <v>20.561333333333334</v>
      </c>
      <c r="V22" s="6">
        <v>0.78392941859158105</v>
      </c>
      <c r="X22" s="7">
        <v>3.7519999999999989</v>
      </c>
      <c r="Y22" s="7">
        <v>0.99772775177734063</v>
      </c>
      <c r="Z22" s="7">
        <v>0.78966666666666896</v>
      </c>
      <c r="AA22" s="7">
        <v>0.34313068453093321</v>
      </c>
      <c r="AB22" s="7">
        <v>4.0079999999999991</v>
      </c>
      <c r="AC22" s="7">
        <v>1.6733346945545602</v>
      </c>
      <c r="AD22" s="7">
        <v>0.37833333333333385</v>
      </c>
      <c r="AE22" s="7">
        <v>1.0439131509214112</v>
      </c>
      <c r="AG22" s="11">
        <v>6.6512796950281179E-3</v>
      </c>
      <c r="AH22" s="11">
        <v>3.5170074226292085E-2</v>
      </c>
      <c r="AI22" s="11">
        <v>2.8699828663861011E-2</v>
      </c>
      <c r="AJ22" s="11">
        <v>0.56384898991692367</v>
      </c>
      <c r="AK22" s="5"/>
      <c r="AL22" s="5" t="s">
        <v>78</v>
      </c>
      <c r="AM22" s="5" t="s">
        <v>78</v>
      </c>
      <c r="AN22" s="5" t="s">
        <v>78</v>
      </c>
      <c r="AO22" s="5" t="s">
        <v>78</v>
      </c>
    </row>
    <row r="23" spans="1:41" x14ac:dyDescent="0.25">
      <c r="A23" s="5">
        <v>81</v>
      </c>
      <c r="B23" s="5">
        <v>91</v>
      </c>
      <c r="C23" s="5">
        <v>2</v>
      </c>
      <c r="D23" s="6">
        <v>14.54</v>
      </c>
      <c r="E23" s="5" t="s">
        <v>40</v>
      </c>
      <c r="F23" s="6">
        <v>9.7076666666666664</v>
      </c>
      <c r="G23" s="6">
        <v>0.93974961204212981</v>
      </c>
      <c r="H23" s="6">
        <v>10.455666666666666</v>
      </c>
      <c r="I23" s="6">
        <v>0.54028634383383567</v>
      </c>
      <c r="J23" s="6">
        <v>13.246333333333334</v>
      </c>
      <c r="K23" s="6">
        <v>0.77806447890475816</v>
      </c>
      <c r="L23" s="6">
        <v>15.674999999999999</v>
      </c>
      <c r="M23" s="6">
        <v>0.64434230033422535</v>
      </c>
      <c r="O23" s="6">
        <v>5.7009999999999996</v>
      </c>
      <c r="P23" s="6">
        <v>0.10948972554536772</v>
      </c>
      <c r="Q23" s="6">
        <v>9.152333333333333</v>
      </c>
      <c r="R23" s="6">
        <v>0.84587016340176757</v>
      </c>
      <c r="S23" s="6">
        <v>11.020333333333333</v>
      </c>
      <c r="T23" s="6">
        <v>0.42010276520553158</v>
      </c>
      <c r="U23" s="6">
        <v>14.159000000000001</v>
      </c>
      <c r="V23" s="6">
        <v>0.53002264102583474</v>
      </c>
      <c r="X23" s="7">
        <v>4.0066666666666668</v>
      </c>
      <c r="Y23" s="7">
        <v>0.9461064069824987</v>
      </c>
      <c r="Z23" s="7">
        <v>1.3033333333333328</v>
      </c>
      <c r="AA23" s="7">
        <v>1.0036960031138247</v>
      </c>
      <c r="AB23" s="7">
        <v>2.2260000000000009</v>
      </c>
      <c r="AC23" s="7">
        <v>0.88423450886440003</v>
      </c>
      <c r="AD23" s="7">
        <v>1.5159999999999982</v>
      </c>
      <c r="AE23" s="7">
        <v>0.83432667463050825</v>
      </c>
      <c r="AG23" s="11">
        <v>1.6821054678492188E-2</v>
      </c>
      <c r="AH23" s="11">
        <v>9.9830683364359518E-2</v>
      </c>
      <c r="AI23" s="11">
        <v>2.1450780026390795E-2</v>
      </c>
      <c r="AJ23" s="11">
        <v>3.6474446270617356E-2</v>
      </c>
      <c r="AK23" s="5"/>
      <c r="AL23" s="5" t="s">
        <v>78</v>
      </c>
      <c r="AM23" s="5" t="s">
        <v>78</v>
      </c>
      <c r="AN23" s="5" t="s">
        <v>78</v>
      </c>
      <c r="AO23" s="5" t="s">
        <v>78</v>
      </c>
    </row>
    <row r="24" spans="1:41" x14ac:dyDescent="0.25">
      <c r="A24" s="5">
        <v>82</v>
      </c>
      <c r="B24" s="5">
        <v>90</v>
      </c>
      <c r="C24" s="5">
        <v>2</v>
      </c>
      <c r="D24" s="6">
        <v>11.245000000000001</v>
      </c>
      <c r="E24" s="5" t="s">
        <v>41</v>
      </c>
      <c r="F24" s="6">
        <v>6.807666666666667</v>
      </c>
      <c r="G24" s="6">
        <v>0.69781396756824321</v>
      </c>
      <c r="H24" s="6">
        <v>7.3416666666666659</v>
      </c>
      <c r="I24" s="6">
        <v>0.17124933089893596</v>
      </c>
      <c r="J24" s="6">
        <v>13.042666666666667</v>
      </c>
      <c r="K24" s="6">
        <v>0.75196431652927054</v>
      </c>
      <c r="L24" s="6">
        <v>15.476333333333335</v>
      </c>
      <c r="M24" s="6">
        <v>0.50122084287600532</v>
      </c>
      <c r="O24" s="6">
        <v>3.2463333333333337</v>
      </c>
      <c r="P24" s="6">
        <v>0.37974903993734249</v>
      </c>
      <c r="Q24" s="6">
        <v>6.248333333333334</v>
      </c>
      <c r="R24" s="6">
        <v>0.34243880231850682</v>
      </c>
      <c r="S24" s="6">
        <v>7.9923333333333337</v>
      </c>
      <c r="T24" s="6">
        <v>0.89074369676879117</v>
      </c>
      <c r="U24" s="6">
        <v>14.523000000000001</v>
      </c>
      <c r="V24" s="6">
        <v>0.73669260889464538</v>
      </c>
      <c r="X24" s="7">
        <v>3.5613333333333332</v>
      </c>
      <c r="Y24" s="7">
        <v>0.79445180260772685</v>
      </c>
      <c r="Z24" s="7">
        <v>1.0933333333333319</v>
      </c>
      <c r="AA24" s="7">
        <v>0.38287160598125664</v>
      </c>
      <c r="AB24" s="7">
        <v>5.0503333333333336</v>
      </c>
      <c r="AC24" s="7">
        <v>1.1657077964338511</v>
      </c>
      <c r="AD24" s="7">
        <v>0.95333333333333314</v>
      </c>
      <c r="AE24" s="7">
        <v>0.89103217300686299</v>
      </c>
      <c r="AG24" s="11">
        <v>4.1893645890016436E-3</v>
      </c>
      <c r="AH24" s="11">
        <v>1.5482223286483833E-2</v>
      </c>
      <c r="AI24" s="11">
        <v>1.9097248436293229E-3</v>
      </c>
      <c r="AJ24" s="11">
        <v>0.14649012957657245</v>
      </c>
      <c r="AK24" s="5"/>
      <c r="AL24" s="5" t="s">
        <v>78</v>
      </c>
      <c r="AM24" s="5" t="s">
        <v>78</v>
      </c>
      <c r="AN24" s="5" t="s">
        <v>80</v>
      </c>
      <c r="AO24" s="5" t="s">
        <v>78</v>
      </c>
    </row>
    <row r="25" spans="1:41" x14ac:dyDescent="0.25">
      <c r="A25" s="5">
        <v>82</v>
      </c>
      <c r="B25" s="5">
        <v>91</v>
      </c>
      <c r="C25" s="5">
        <v>2</v>
      </c>
      <c r="D25" s="6">
        <v>14.145</v>
      </c>
      <c r="E25" s="5" t="s">
        <v>42</v>
      </c>
      <c r="F25" s="6">
        <v>4.9903333333333331</v>
      </c>
      <c r="G25" s="6">
        <v>0.96331943473249548</v>
      </c>
      <c r="H25" s="6">
        <v>6.123333333333334</v>
      </c>
      <c r="I25" s="6">
        <v>1.1315870860580441</v>
      </c>
      <c r="J25" s="6">
        <v>7.7763333333333335</v>
      </c>
      <c r="K25" s="6">
        <v>0.65713342125730678</v>
      </c>
      <c r="L25" s="6">
        <v>11.467666666666666</v>
      </c>
      <c r="M25" s="6">
        <v>1.2755282565797332</v>
      </c>
      <c r="O25" s="6">
        <v>2.0603333333333333</v>
      </c>
      <c r="P25" s="6">
        <v>0.33492138381019143</v>
      </c>
      <c r="Q25" s="6">
        <v>4.2506666666666666</v>
      </c>
      <c r="R25" s="6">
        <v>6.7655992589964117E-2</v>
      </c>
      <c r="S25" s="6">
        <v>5.9556666666666667</v>
      </c>
      <c r="T25" s="6">
        <v>0.84174362684450288</v>
      </c>
      <c r="U25" s="6">
        <v>9.7603333333333335</v>
      </c>
      <c r="V25" s="6">
        <v>0.68121533550950952</v>
      </c>
      <c r="X25" s="7">
        <v>2.9299999999999997</v>
      </c>
      <c r="Y25" s="7">
        <v>1.0198807119789393</v>
      </c>
      <c r="Z25" s="7">
        <v>1.8726666666666674</v>
      </c>
      <c r="AA25" s="7">
        <v>1.1336078099001738</v>
      </c>
      <c r="AB25" s="7">
        <v>1.8206666666666669</v>
      </c>
      <c r="AC25" s="7">
        <v>1.0678748366108599</v>
      </c>
      <c r="AD25" s="7">
        <v>1.7073333333333327</v>
      </c>
      <c r="AE25" s="7">
        <v>1.4460382659759277</v>
      </c>
      <c r="AG25" s="11">
        <v>2.4233330070018492E-2</v>
      </c>
      <c r="AH25" s="11">
        <v>0.10186702895689978</v>
      </c>
      <c r="AI25" s="11">
        <v>4.5791907923358556E-2</v>
      </c>
      <c r="AJ25" s="11">
        <v>0.13194510258327627</v>
      </c>
      <c r="AK25" s="5"/>
      <c r="AL25" s="5" t="s">
        <v>78</v>
      </c>
      <c r="AM25" s="5" t="s">
        <v>78</v>
      </c>
      <c r="AN25" s="5" t="s">
        <v>78</v>
      </c>
      <c r="AO25" s="5" t="s">
        <v>78</v>
      </c>
    </row>
    <row r="26" spans="1:41" x14ac:dyDescent="0.25">
      <c r="A26" s="5">
        <v>91</v>
      </c>
      <c r="B26" s="5">
        <v>96</v>
      </c>
      <c r="C26" s="5">
        <v>1</v>
      </c>
      <c r="D26" s="6">
        <v>12.11</v>
      </c>
      <c r="E26" s="5" t="s">
        <v>43</v>
      </c>
      <c r="F26" s="6">
        <v>21.833333333333332</v>
      </c>
      <c r="G26" s="6">
        <v>0.59805211590072438</v>
      </c>
      <c r="H26" s="6">
        <v>26.247333333333334</v>
      </c>
      <c r="I26" s="6">
        <v>1.3554683077568936</v>
      </c>
      <c r="J26" s="6">
        <v>40.738</v>
      </c>
      <c r="K26" s="6">
        <v>0.14052401929919373</v>
      </c>
      <c r="L26" s="6">
        <v>47.543333333333329</v>
      </c>
      <c r="M26" s="6">
        <v>0.85602939980664927</v>
      </c>
      <c r="O26" s="6">
        <v>21.218999999999998</v>
      </c>
      <c r="P26" s="6">
        <v>0.44903897380962404</v>
      </c>
      <c r="Q26" s="6">
        <v>24.113</v>
      </c>
      <c r="R26" s="6">
        <v>0.3461892545992723</v>
      </c>
      <c r="S26" s="6">
        <v>39.549333333333337</v>
      </c>
      <c r="T26" s="6">
        <v>1.6106959158492122</v>
      </c>
      <c r="U26" s="6">
        <v>48.063333333333333</v>
      </c>
      <c r="V26" s="6">
        <v>0.43860042559638823</v>
      </c>
      <c r="X26" s="7">
        <v>0.61433333333333451</v>
      </c>
      <c r="Y26" s="7">
        <v>0.74786518392911816</v>
      </c>
      <c r="Z26" s="7">
        <v>2.1343333333333341</v>
      </c>
      <c r="AA26" s="7">
        <v>1.3989786750816957</v>
      </c>
      <c r="AB26" s="7">
        <v>1.1886666666666628</v>
      </c>
      <c r="AC26" s="7">
        <v>1.6168142544316377</v>
      </c>
      <c r="AD26" s="7">
        <v>-0.52000000000000313</v>
      </c>
      <c r="AE26" s="7">
        <v>0.96185064675689913</v>
      </c>
      <c r="AG26" s="11">
        <v>0.22888057824676034</v>
      </c>
      <c r="AH26" s="11">
        <v>0.10501157608998672</v>
      </c>
      <c r="AI26" s="11">
        <v>0.32919744768752118</v>
      </c>
      <c r="AJ26" s="11">
        <v>0.42011693831330049</v>
      </c>
      <c r="AK26" s="5"/>
      <c r="AL26" s="5" t="s">
        <v>78</v>
      </c>
      <c r="AM26" s="5" t="s">
        <v>78</v>
      </c>
      <c r="AN26" s="5" t="s">
        <v>78</v>
      </c>
      <c r="AO26" s="5" t="s">
        <v>78</v>
      </c>
    </row>
    <row r="27" spans="1:41" x14ac:dyDescent="0.25">
      <c r="A27" s="5">
        <v>96</v>
      </c>
      <c r="B27" s="5">
        <v>99</v>
      </c>
      <c r="C27" s="5">
        <v>1</v>
      </c>
      <c r="D27" s="6">
        <v>9.5749999999999993</v>
      </c>
      <c r="E27" s="5" t="s">
        <v>44</v>
      </c>
      <c r="F27" s="6">
        <v>9.684333333333333</v>
      </c>
      <c r="G27" s="6">
        <v>0.13432919762037318</v>
      </c>
      <c r="H27" s="6">
        <v>27.976333333333333</v>
      </c>
      <c r="I27" s="6">
        <v>0.36970844368682415</v>
      </c>
      <c r="J27" s="6">
        <v>37.626666666666665</v>
      </c>
      <c r="K27" s="6">
        <v>0.55476962185517542</v>
      </c>
      <c r="L27" s="6">
        <v>42.423333333333325</v>
      </c>
      <c r="M27" s="6">
        <v>0.69954151651873675</v>
      </c>
      <c r="O27" s="6">
        <v>10.322000000000001</v>
      </c>
      <c r="P27" s="6">
        <v>0.1211321592311471</v>
      </c>
      <c r="Q27" s="6">
        <v>32.132333333333328</v>
      </c>
      <c r="R27" s="6">
        <v>1.8150940287856521</v>
      </c>
      <c r="S27" s="6">
        <v>36.098666666666666</v>
      </c>
      <c r="T27" s="6">
        <v>1.4577319140820564</v>
      </c>
      <c r="U27" s="6">
        <v>39.57566666666667</v>
      </c>
      <c r="V27" s="6">
        <v>0.60236312414799498</v>
      </c>
      <c r="X27" s="7">
        <v>-0.63766666666666794</v>
      </c>
      <c r="Y27" s="7">
        <v>0.1808793336269604</v>
      </c>
      <c r="Z27" s="7">
        <v>-4.1559999999999953</v>
      </c>
      <c r="AA27" s="7">
        <v>1.8523635352345562</v>
      </c>
      <c r="AB27" s="7">
        <v>1.5279999999999987</v>
      </c>
      <c r="AC27" s="7">
        <v>1.5597280745907827</v>
      </c>
      <c r="AD27" s="7">
        <v>2.8476666666666546</v>
      </c>
      <c r="AE27" s="7">
        <v>0.92314661168563406</v>
      </c>
      <c r="AG27" s="11">
        <v>3.096907327669601E-3</v>
      </c>
      <c r="AH27" s="11">
        <v>5.1393046596110249E-2</v>
      </c>
      <c r="AI27" s="11">
        <v>0.20627346287717954</v>
      </c>
      <c r="AJ27" s="11">
        <v>5.7366216410643135E-3</v>
      </c>
      <c r="AK27" s="5"/>
      <c r="AL27" s="5" t="s">
        <v>78</v>
      </c>
      <c r="AM27" s="5" t="s">
        <v>78</v>
      </c>
      <c r="AN27" s="5" t="s">
        <v>78</v>
      </c>
      <c r="AO27" s="5" t="s">
        <v>78</v>
      </c>
    </row>
    <row r="28" spans="1:41" x14ac:dyDescent="0.25">
      <c r="A28" s="5">
        <v>99</v>
      </c>
      <c r="B28" s="5">
        <v>104</v>
      </c>
      <c r="C28" s="5">
        <v>1</v>
      </c>
      <c r="D28" s="6">
        <v>6.085</v>
      </c>
      <c r="E28" s="5" t="s">
        <v>45</v>
      </c>
      <c r="F28" s="6">
        <v>15.771333333333336</v>
      </c>
      <c r="G28" s="6">
        <v>1.4949455954426343</v>
      </c>
      <c r="H28" s="6">
        <v>36.24133333333333</v>
      </c>
      <c r="I28" s="6">
        <v>0.94555292466013485</v>
      </c>
      <c r="J28" s="6">
        <v>47.053333333333335</v>
      </c>
      <c r="K28" s="6">
        <v>0.69942142756233405</v>
      </c>
      <c r="L28" s="6">
        <v>66.027999999999992</v>
      </c>
      <c r="M28" s="6">
        <v>0.97109886211446317</v>
      </c>
      <c r="O28" s="6">
        <v>9.4139999999999997</v>
      </c>
      <c r="P28" s="6">
        <v>0.43052177645271278</v>
      </c>
      <c r="Q28" s="6">
        <v>30.917333333333335</v>
      </c>
      <c r="R28" s="6">
        <v>0.85600954044527555</v>
      </c>
      <c r="S28" s="6">
        <v>39.747999999999998</v>
      </c>
      <c r="T28" s="6">
        <v>1.9071510165689538</v>
      </c>
      <c r="U28" s="6">
        <v>56.797499999999999</v>
      </c>
      <c r="V28" s="6">
        <v>1.5167440456451415</v>
      </c>
      <c r="X28" s="7">
        <v>6.3573333333333366</v>
      </c>
      <c r="Y28" s="7">
        <v>1.5557028422334811</v>
      </c>
      <c r="Z28" s="7">
        <v>5.3239999999999945</v>
      </c>
      <c r="AA28" s="7">
        <v>1.2754695867274399</v>
      </c>
      <c r="AB28" s="7">
        <v>7.305333333333337</v>
      </c>
      <c r="AC28" s="7">
        <v>2.0313580022569453</v>
      </c>
      <c r="AD28" s="7">
        <v>9.2304999999999922</v>
      </c>
      <c r="AE28" s="7">
        <v>1.8009845918274805</v>
      </c>
      <c r="AG28" s="11">
        <v>1.2555780813607675E-2</v>
      </c>
      <c r="AH28" s="11">
        <v>1.9832691089589792E-3</v>
      </c>
      <c r="AI28" s="11">
        <v>1.3649873711213433E-2</v>
      </c>
      <c r="AJ28" s="11">
        <v>0.27535261337555267</v>
      </c>
      <c r="AK28" s="5"/>
      <c r="AL28" s="5" t="s">
        <v>78</v>
      </c>
      <c r="AM28" s="5" t="s">
        <v>78</v>
      </c>
      <c r="AN28" s="5" t="s">
        <v>78</v>
      </c>
      <c r="AO28" s="5" t="s">
        <v>78</v>
      </c>
    </row>
    <row r="29" spans="1:41" x14ac:dyDescent="0.25">
      <c r="A29" s="5">
        <v>100</v>
      </c>
      <c r="B29" s="5">
        <v>108</v>
      </c>
      <c r="C29" s="5">
        <v>2</v>
      </c>
      <c r="D29" s="6">
        <v>6.7149999999999999</v>
      </c>
      <c r="E29" s="5" t="s">
        <v>46</v>
      </c>
      <c r="F29" s="6">
        <v>9.913333333333334</v>
      </c>
      <c r="G29" s="6">
        <v>0.47861292641688374</v>
      </c>
      <c r="H29" s="6">
        <v>24.227</v>
      </c>
      <c r="I29" s="6">
        <v>1.0898472370015895</v>
      </c>
      <c r="J29" s="6">
        <v>34.841666666666669</v>
      </c>
      <c r="K29" s="6">
        <v>1.0470636720531068</v>
      </c>
      <c r="L29" s="6">
        <v>62.237666666666662</v>
      </c>
      <c r="M29" s="6">
        <v>1.8840736008270325</v>
      </c>
      <c r="O29" s="6">
        <v>5.8873333333333333</v>
      </c>
      <c r="P29" s="6">
        <v>0.83708800811702733</v>
      </c>
      <c r="Q29" s="6">
        <v>17.251000000000001</v>
      </c>
      <c r="R29" s="6">
        <v>0.57276434944923027</v>
      </c>
      <c r="S29" s="6">
        <v>21.120999999999999</v>
      </c>
      <c r="T29" s="6">
        <v>0.47791526445594851</v>
      </c>
      <c r="U29" s="6">
        <v>30.772333333333336</v>
      </c>
      <c r="V29" s="6">
        <v>1.0255019908968177</v>
      </c>
      <c r="X29" s="7">
        <v>4.0260000000000007</v>
      </c>
      <c r="Y29" s="7">
        <v>0.96425446157467465</v>
      </c>
      <c r="Z29" s="7">
        <v>6.9759999999999991</v>
      </c>
      <c r="AA29" s="7">
        <v>1.2311888563498286</v>
      </c>
      <c r="AB29" s="7">
        <v>13.72066666666667</v>
      </c>
      <c r="AC29" s="7">
        <v>1.1509758178751346</v>
      </c>
      <c r="AD29" s="7">
        <v>31.465333333333326</v>
      </c>
      <c r="AE29" s="7">
        <v>2.145084536018727</v>
      </c>
      <c r="AG29" s="11">
        <v>4.4393252853103917E-3</v>
      </c>
      <c r="AH29" s="11">
        <v>2.1699839893037426E-3</v>
      </c>
      <c r="AI29" s="11">
        <v>3.8277829784631625E-4</v>
      </c>
      <c r="AJ29" s="11">
        <v>1.0912758710079546E-4</v>
      </c>
      <c r="AK29" s="5"/>
      <c r="AL29" s="5" t="s">
        <v>78</v>
      </c>
      <c r="AM29" s="5" t="s">
        <v>80</v>
      </c>
      <c r="AN29" s="5" t="s">
        <v>79</v>
      </c>
      <c r="AO29" s="5" t="s">
        <v>79</v>
      </c>
    </row>
    <row r="30" spans="1:41" x14ac:dyDescent="0.25">
      <c r="A30" s="5">
        <v>100</v>
      </c>
      <c r="B30" s="5">
        <v>110</v>
      </c>
      <c r="C30" s="5">
        <v>2</v>
      </c>
      <c r="D30" s="6">
        <v>10.914999999999999</v>
      </c>
      <c r="E30" s="5" t="s">
        <v>47</v>
      </c>
      <c r="F30" s="6">
        <v>7.1706666666666665</v>
      </c>
      <c r="G30" s="6">
        <v>0.39994041222828869</v>
      </c>
      <c r="H30" s="6">
        <v>15.936000000000002</v>
      </c>
      <c r="I30" s="6">
        <v>1.4050669023217366</v>
      </c>
      <c r="J30" s="6">
        <v>28.981666666666669</v>
      </c>
      <c r="K30" s="6">
        <v>1.2837345260346211</v>
      </c>
      <c r="L30" s="6">
        <v>58.633000000000003</v>
      </c>
      <c r="M30" s="6">
        <v>1.1739169476585665</v>
      </c>
      <c r="O30" s="6">
        <v>4.0723333333333338</v>
      </c>
      <c r="P30" s="6">
        <v>0.45768693812838218</v>
      </c>
      <c r="Q30" s="6">
        <v>12.679</v>
      </c>
      <c r="R30" s="6">
        <v>0.97771007972711377</v>
      </c>
      <c r="S30" s="6">
        <v>16.419333333333331</v>
      </c>
      <c r="T30" s="6">
        <v>0.81853670249618771</v>
      </c>
      <c r="U30" s="6">
        <v>25.757999999999999</v>
      </c>
      <c r="V30" s="6">
        <v>2.8333413137142522</v>
      </c>
      <c r="X30" s="7">
        <v>3.0983333333333327</v>
      </c>
      <c r="Y30" s="7">
        <v>0.60780726111709704</v>
      </c>
      <c r="Z30" s="7">
        <v>3.2570000000000014</v>
      </c>
      <c r="AA30" s="7">
        <v>1.7117622498466309</v>
      </c>
      <c r="AB30" s="7">
        <v>12.562333333333338</v>
      </c>
      <c r="AC30" s="7">
        <v>1.5224902845885966</v>
      </c>
      <c r="AD30" s="7">
        <v>32.875</v>
      </c>
      <c r="AE30" s="7">
        <v>3.0669046284486923</v>
      </c>
      <c r="AG30" s="11">
        <v>9.9270863559313251E-4</v>
      </c>
      <c r="AH30" s="11">
        <v>3.5428955239374102E-2</v>
      </c>
      <c r="AI30" s="11">
        <v>3.7908775417401302E-4</v>
      </c>
      <c r="AJ30" s="11">
        <v>6.7285363886880308E-4</v>
      </c>
      <c r="AK30" s="5"/>
      <c r="AL30" s="5" t="s">
        <v>78</v>
      </c>
      <c r="AM30" s="5" t="s">
        <v>78</v>
      </c>
      <c r="AN30" s="5" t="s">
        <v>79</v>
      </c>
      <c r="AO30" s="5" t="s">
        <v>79</v>
      </c>
    </row>
    <row r="31" spans="1:41" x14ac:dyDescent="0.25">
      <c r="A31" s="5">
        <v>104</v>
      </c>
      <c r="B31" s="5">
        <v>110</v>
      </c>
      <c r="C31" s="5">
        <v>2</v>
      </c>
      <c r="D31" s="6">
        <v>11.18</v>
      </c>
      <c r="E31" s="5" t="s">
        <v>48</v>
      </c>
      <c r="F31" s="6">
        <v>2.9746666666666663</v>
      </c>
      <c r="G31" s="6">
        <v>0.90222188697311767</v>
      </c>
      <c r="H31" s="6">
        <v>4.399</v>
      </c>
      <c r="I31" s="6">
        <v>1.3288807320448308</v>
      </c>
      <c r="J31" s="6">
        <v>15.100666666666667</v>
      </c>
      <c r="K31" s="6">
        <v>0.25814982729673347</v>
      </c>
      <c r="L31" s="6">
        <v>58.941666666666663</v>
      </c>
      <c r="M31" s="6">
        <v>1.1294964954940481</v>
      </c>
      <c r="O31" s="6">
        <v>1.7543333333333333</v>
      </c>
      <c r="P31" s="6">
        <v>0.85219500898170808</v>
      </c>
      <c r="Q31" s="6">
        <v>1.962</v>
      </c>
      <c r="R31" s="6">
        <v>0.7758086104188322</v>
      </c>
      <c r="S31" s="6">
        <v>4.8319999999999999</v>
      </c>
      <c r="T31" s="6">
        <v>0.51824029175663266</v>
      </c>
      <c r="U31" s="6">
        <v>15.077666666666666</v>
      </c>
      <c r="V31" s="6">
        <v>0.78156403021974641</v>
      </c>
      <c r="X31" s="7">
        <v>1.220333333333333</v>
      </c>
      <c r="Y31" s="7">
        <v>1.2410643281742759</v>
      </c>
      <c r="Z31" s="7">
        <v>2.4370000000000003</v>
      </c>
      <c r="AA31" s="7">
        <v>1.5387667139628427</v>
      </c>
      <c r="AB31" s="7">
        <v>10.268666666666668</v>
      </c>
      <c r="AC31" s="7">
        <v>0.57897697133248149</v>
      </c>
      <c r="AD31" s="7">
        <v>43.863999999999997</v>
      </c>
      <c r="AE31" s="7">
        <v>1.3735372825907088</v>
      </c>
      <c r="AG31" s="11">
        <v>0.16170105103479174</v>
      </c>
      <c r="AH31" s="11">
        <v>6.549363509690509E-2</v>
      </c>
      <c r="AI31" s="11">
        <v>7.4958909324289135E-5</v>
      </c>
      <c r="AJ31" s="11">
        <v>2.334845852229083E-6</v>
      </c>
      <c r="AK31" s="5"/>
      <c r="AL31" s="5" t="s">
        <v>78</v>
      </c>
      <c r="AM31" s="5" t="s">
        <v>78</v>
      </c>
      <c r="AN31" s="5" t="s">
        <v>79</v>
      </c>
      <c r="AO31" s="5" t="s">
        <v>79</v>
      </c>
    </row>
    <row r="32" spans="1:41" x14ac:dyDescent="0.25">
      <c r="A32" s="5">
        <v>105</v>
      </c>
      <c r="B32" s="5">
        <v>110</v>
      </c>
      <c r="C32" s="5">
        <v>2</v>
      </c>
      <c r="D32" s="6">
        <v>10.219999999999999</v>
      </c>
      <c r="E32" s="5" t="s">
        <v>49</v>
      </c>
      <c r="F32" s="6">
        <v>2.700333333333333</v>
      </c>
      <c r="G32" s="6">
        <v>0.27450015179109338</v>
      </c>
      <c r="H32" s="6">
        <v>2.7396666666666669</v>
      </c>
      <c r="I32" s="6">
        <v>0.3666092379268861</v>
      </c>
      <c r="J32" s="6">
        <v>21.467666666666663</v>
      </c>
      <c r="K32" s="6">
        <v>2.0293391370920073</v>
      </c>
      <c r="L32" s="6">
        <v>58.31</v>
      </c>
      <c r="M32" s="6">
        <v>1.2636744042671733</v>
      </c>
      <c r="O32" s="6">
        <v>1.3959999999999999</v>
      </c>
      <c r="P32" s="6">
        <v>0.24916460422780917</v>
      </c>
      <c r="Q32" s="6">
        <v>2.3866666666666667</v>
      </c>
      <c r="R32" s="6">
        <v>0.92150113040263415</v>
      </c>
      <c r="S32" s="6">
        <v>3.7836666666666665</v>
      </c>
      <c r="T32" s="6">
        <v>1.492860788330022</v>
      </c>
      <c r="U32" s="6">
        <v>17.870999999999999</v>
      </c>
      <c r="V32" s="6">
        <v>2.6997273936455324</v>
      </c>
      <c r="X32" s="7">
        <v>1.3043333333333331</v>
      </c>
      <c r="Y32" s="7">
        <v>0.37072002014098737</v>
      </c>
      <c r="Z32" s="7">
        <v>0.3530000000000002</v>
      </c>
      <c r="AA32" s="7">
        <v>0.99174929627737307</v>
      </c>
      <c r="AB32" s="7">
        <v>17.683999999999997</v>
      </c>
      <c r="AC32" s="7">
        <v>2.5192956687667025</v>
      </c>
      <c r="AD32" s="7">
        <v>40.439000000000007</v>
      </c>
      <c r="AE32" s="7">
        <v>2.9808389758589935</v>
      </c>
      <c r="AG32" s="11">
        <v>3.8826862166073113E-3</v>
      </c>
      <c r="AH32" s="11">
        <v>0.59622564620377605</v>
      </c>
      <c r="AI32" s="11">
        <v>4.2468112321705168E-4</v>
      </c>
      <c r="AJ32" s="11">
        <v>2.4346017899689186E-4</v>
      </c>
      <c r="AK32" s="5"/>
      <c r="AL32" s="5" t="s">
        <v>78</v>
      </c>
      <c r="AM32" s="5" t="s">
        <v>78</v>
      </c>
      <c r="AN32" s="5" t="s">
        <v>79</v>
      </c>
      <c r="AO32" s="5" t="s">
        <v>79</v>
      </c>
    </row>
    <row r="33" spans="1:41" x14ac:dyDescent="0.25">
      <c r="A33" s="5">
        <v>111</v>
      </c>
      <c r="B33" s="5">
        <v>122</v>
      </c>
      <c r="C33" s="5">
        <v>2</v>
      </c>
      <c r="D33" s="6">
        <v>12.719999999999999</v>
      </c>
      <c r="E33" s="5" t="s">
        <v>50</v>
      </c>
      <c r="F33" s="6">
        <v>19.208666666666669</v>
      </c>
      <c r="G33" s="6">
        <v>0.8423659141568669</v>
      </c>
      <c r="H33" s="6">
        <v>27.836000000000002</v>
      </c>
      <c r="I33" s="6">
        <v>0.9266558152841875</v>
      </c>
      <c r="J33" s="6">
        <v>28.731666666666669</v>
      </c>
      <c r="K33" s="6">
        <v>0.56401447971956731</v>
      </c>
      <c r="L33" s="6">
        <v>31.138999999999999</v>
      </c>
      <c r="M33" s="6">
        <v>0.44750754183588837</v>
      </c>
      <c r="O33" s="6">
        <v>11.424333333333335</v>
      </c>
      <c r="P33" s="6">
        <v>0.37872593432894558</v>
      </c>
      <c r="Q33" s="6">
        <v>19.468666666666667</v>
      </c>
      <c r="R33" s="6">
        <v>0.3616660522268213</v>
      </c>
      <c r="S33" s="6">
        <v>25.525333333333332</v>
      </c>
      <c r="T33" s="6">
        <v>0.90379551522085755</v>
      </c>
      <c r="U33" s="6">
        <v>29.293333333333333</v>
      </c>
      <c r="V33" s="6">
        <v>0.93208708462961487</v>
      </c>
      <c r="X33" s="7">
        <v>7.7843333333333344</v>
      </c>
      <c r="Y33" s="7">
        <v>0.92358738983740285</v>
      </c>
      <c r="Z33" s="7">
        <v>8.3673333333333346</v>
      </c>
      <c r="AA33" s="7">
        <v>0.99473279494210709</v>
      </c>
      <c r="AB33" s="7">
        <v>3.2063333333333368</v>
      </c>
      <c r="AC33" s="7">
        <v>1.0653443887619953</v>
      </c>
      <c r="AD33" s="7">
        <v>1.8456666666666663</v>
      </c>
      <c r="AE33" s="7">
        <v>1.0339484190874002</v>
      </c>
      <c r="AG33" s="11">
        <v>1.0220261219557598E-3</v>
      </c>
      <c r="AH33" s="11">
        <v>1.4708650164386248E-3</v>
      </c>
      <c r="AI33" s="11">
        <v>1.0336632875975129E-2</v>
      </c>
      <c r="AJ33" s="11">
        <v>5.6033165526593556E-2</v>
      </c>
      <c r="AK33" s="5"/>
      <c r="AL33" s="5" t="s">
        <v>80</v>
      </c>
      <c r="AM33" s="5" t="s">
        <v>80</v>
      </c>
      <c r="AN33" s="5" t="s">
        <v>78</v>
      </c>
      <c r="AO33" s="5" t="s">
        <v>78</v>
      </c>
    </row>
    <row r="34" spans="1:41" x14ac:dyDescent="0.25">
      <c r="A34" s="5">
        <v>111</v>
      </c>
      <c r="B34" s="5">
        <v>122</v>
      </c>
      <c r="C34" s="5">
        <v>3</v>
      </c>
      <c r="D34" s="6">
        <v>12.719999999999999</v>
      </c>
      <c r="E34" s="5" t="s">
        <v>50</v>
      </c>
      <c r="F34" s="6">
        <v>19.031333333333333</v>
      </c>
      <c r="G34" s="6">
        <v>0.31584226020805589</v>
      </c>
      <c r="H34" s="6">
        <v>27.485333333333333</v>
      </c>
      <c r="I34" s="6">
        <v>0.53897526226472925</v>
      </c>
      <c r="J34" s="6">
        <v>28.571666666666669</v>
      </c>
      <c r="K34" s="6">
        <v>0.44022986419975196</v>
      </c>
      <c r="L34" s="6">
        <v>30.560000000000002</v>
      </c>
      <c r="M34" s="6">
        <v>0.7125426303036192</v>
      </c>
      <c r="O34" s="6">
        <v>11.517666666666665</v>
      </c>
      <c r="P34" s="6">
        <v>0.51203743352740683</v>
      </c>
      <c r="Q34" s="6">
        <v>19.193333333333332</v>
      </c>
      <c r="R34" s="6">
        <v>0.59628712323287048</v>
      </c>
      <c r="S34" s="6">
        <v>25.120999999999999</v>
      </c>
      <c r="T34" s="6">
        <v>0.71051249109357684</v>
      </c>
      <c r="U34" s="6">
        <v>28.840666666666667</v>
      </c>
      <c r="V34" s="6">
        <v>1.1211589242089341</v>
      </c>
      <c r="X34" s="7">
        <v>7.5136666666666674</v>
      </c>
      <c r="Y34" s="7">
        <v>0.60161338637589079</v>
      </c>
      <c r="Z34" s="7">
        <v>8.2920000000000016</v>
      </c>
      <c r="AA34" s="7">
        <v>0.80377401467493725</v>
      </c>
      <c r="AB34" s="7">
        <v>3.4506666666666703</v>
      </c>
      <c r="AC34" s="7">
        <v>0.83584109335048373</v>
      </c>
      <c r="AD34" s="7">
        <v>1.7193333333333349</v>
      </c>
      <c r="AE34" s="7">
        <v>1.3284255091397992</v>
      </c>
      <c r="AG34" s="11">
        <v>1.0700947787824355E-4</v>
      </c>
      <c r="AH34" s="11">
        <v>6.1496073832172969E-5</v>
      </c>
      <c r="AI34" s="11">
        <v>3.9610519854297328E-3</v>
      </c>
      <c r="AJ34" s="11">
        <v>0.10111950175012424</v>
      </c>
      <c r="AK34" s="5"/>
      <c r="AL34" s="5" t="s">
        <v>80</v>
      </c>
      <c r="AM34" s="5" t="s">
        <v>80</v>
      </c>
      <c r="AN34" s="5" t="s">
        <v>78</v>
      </c>
      <c r="AO34" s="5" t="s">
        <v>78</v>
      </c>
    </row>
    <row r="35" spans="1:41" x14ac:dyDescent="0.25">
      <c r="A35" s="5">
        <v>111</v>
      </c>
      <c r="B35" s="5">
        <v>124</v>
      </c>
      <c r="C35" s="5">
        <v>2</v>
      </c>
      <c r="D35" s="6">
        <v>12.675000000000001</v>
      </c>
      <c r="E35" s="5" t="s">
        <v>51</v>
      </c>
      <c r="F35" s="6">
        <v>20.516999999999999</v>
      </c>
      <c r="G35" s="6">
        <v>0.94684951285830121</v>
      </c>
      <c r="H35" s="6">
        <v>24.206</v>
      </c>
      <c r="I35" s="6">
        <v>1.0143860211970595</v>
      </c>
      <c r="J35" s="6">
        <v>25.130666666666666</v>
      </c>
      <c r="K35" s="6">
        <v>1.10274626879139</v>
      </c>
      <c r="L35" s="6">
        <v>26.397000000000002</v>
      </c>
      <c r="M35" s="6">
        <v>0.62350541296768225</v>
      </c>
      <c r="O35" s="6">
        <v>13.421333333333335</v>
      </c>
      <c r="P35" s="6">
        <v>0.90829584020479459</v>
      </c>
      <c r="Q35" s="6">
        <v>16.344666666666665</v>
      </c>
      <c r="R35" s="6">
        <v>0.62024376928215263</v>
      </c>
      <c r="S35" s="6">
        <v>21.268666666666665</v>
      </c>
      <c r="T35" s="6">
        <v>1.1030531869920577</v>
      </c>
      <c r="U35" s="6">
        <v>24.783666666666665</v>
      </c>
      <c r="V35" s="6">
        <v>0.30129111061120517</v>
      </c>
      <c r="X35" s="7">
        <v>7.0956666666666646</v>
      </c>
      <c r="Y35" s="7">
        <v>1.3120691038711856</v>
      </c>
      <c r="Z35" s="7">
        <v>7.8613333333333344</v>
      </c>
      <c r="AA35" s="7">
        <v>1.1889833191989421</v>
      </c>
      <c r="AB35" s="7">
        <v>3.8620000000000019</v>
      </c>
      <c r="AC35" s="7">
        <v>1.5597357682205881</v>
      </c>
      <c r="AD35" s="7">
        <v>1.6133333333333368</v>
      </c>
      <c r="AE35" s="7">
        <v>0.69248489754891651</v>
      </c>
      <c r="AG35" s="11">
        <v>7.292958137632093E-4</v>
      </c>
      <c r="AH35" s="11">
        <v>8.7772964429121277E-4</v>
      </c>
      <c r="AI35" s="11">
        <v>1.2857381449879706E-2</v>
      </c>
      <c r="AJ35" s="11">
        <v>2.9320305778409977E-2</v>
      </c>
      <c r="AK35" s="5"/>
      <c r="AL35" s="5" t="s">
        <v>80</v>
      </c>
      <c r="AM35" s="5" t="s">
        <v>80</v>
      </c>
      <c r="AN35" s="5" t="s">
        <v>78</v>
      </c>
      <c r="AO35" s="5" t="s">
        <v>78</v>
      </c>
    </row>
    <row r="36" spans="1:41" x14ac:dyDescent="0.25">
      <c r="A36" s="5">
        <v>111</v>
      </c>
      <c r="B36" s="5">
        <v>128</v>
      </c>
      <c r="C36" s="5">
        <v>3</v>
      </c>
      <c r="D36" s="6">
        <v>11.01</v>
      </c>
      <c r="E36" s="5" t="s">
        <v>52</v>
      </c>
      <c r="F36" s="6">
        <v>17.470333333333333</v>
      </c>
      <c r="G36" s="6">
        <v>0.63358056577939115</v>
      </c>
      <c r="H36" s="6">
        <v>21.546333333333333</v>
      </c>
      <c r="I36" s="6">
        <v>0.65278965473828954</v>
      </c>
      <c r="J36" s="6">
        <v>23.948666666666668</v>
      </c>
      <c r="K36" s="6">
        <v>0.83626929474502043</v>
      </c>
      <c r="L36" s="6">
        <v>25.175333333333331</v>
      </c>
      <c r="M36" s="6">
        <v>2.4718457341293236</v>
      </c>
      <c r="O36" s="6">
        <v>12.265000000000001</v>
      </c>
      <c r="P36" s="6">
        <v>0.66665058313932346</v>
      </c>
      <c r="Q36" s="6">
        <v>15.982333333333335</v>
      </c>
      <c r="R36" s="6">
        <v>1.0481418479067284</v>
      </c>
      <c r="S36" s="6">
        <v>16.836333333333332</v>
      </c>
      <c r="T36" s="6">
        <v>1.4125446305633451</v>
      </c>
      <c r="U36" s="6">
        <v>21.017666666666667</v>
      </c>
      <c r="V36" s="6">
        <v>2.2668891312398451</v>
      </c>
      <c r="X36" s="7">
        <v>5.205333333333332</v>
      </c>
      <c r="Y36" s="7">
        <v>0.9196995886338829</v>
      </c>
      <c r="Z36" s="7">
        <v>5.5639999999999983</v>
      </c>
      <c r="AA36" s="7">
        <v>1.2348018734463706</v>
      </c>
      <c r="AB36" s="7">
        <v>7.1123333333333356</v>
      </c>
      <c r="AC36" s="7">
        <v>1.6415324141382865</v>
      </c>
      <c r="AD36" s="7">
        <v>4.157666666666664</v>
      </c>
      <c r="AE36" s="7">
        <v>3.3539242189809051</v>
      </c>
      <c r="AG36" s="11">
        <v>6.122041789342011E-4</v>
      </c>
      <c r="AH36" s="11">
        <v>2.919533189581765E-3</v>
      </c>
      <c r="AI36" s="11">
        <v>3.7091235198163817E-3</v>
      </c>
      <c r="AJ36" s="11">
        <v>9.8736914035931822E-2</v>
      </c>
      <c r="AK36" s="5"/>
      <c r="AL36" s="5" t="s">
        <v>80</v>
      </c>
      <c r="AM36" s="5" t="s">
        <v>80</v>
      </c>
      <c r="AN36" s="5" t="s">
        <v>80</v>
      </c>
      <c r="AO36" s="5" t="s">
        <v>78</v>
      </c>
    </row>
    <row r="37" spans="1:41" x14ac:dyDescent="0.25">
      <c r="A37" s="5">
        <v>111</v>
      </c>
      <c r="B37" s="5">
        <v>132</v>
      </c>
      <c r="C37" s="5">
        <v>3</v>
      </c>
      <c r="D37" s="6">
        <v>10.67</v>
      </c>
      <c r="E37" s="5" t="s">
        <v>53</v>
      </c>
      <c r="F37" s="6">
        <v>9.7433333333333341</v>
      </c>
      <c r="G37" s="6">
        <v>0.52386766776861982</v>
      </c>
      <c r="H37" s="6">
        <v>15.131666666666666</v>
      </c>
      <c r="I37" s="6">
        <v>0.49451423976801029</v>
      </c>
      <c r="J37" s="6">
        <v>20.931000000000001</v>
      </c>
      <c r="K37" s="6">
        <v>1.2820596709981955</v>
      </c>
      <c r="L37" s="6">
        <v>22.506333333333334</v>
      </c>
      <c r="M37" s="6">
        <v>0.55407701029128931</v>
      </c>
      <c r="O37" s="6">
        <v>6.3353333333333337</v>
      </c>
      <c r="P37" s="6">
        <v>0.3400725412810231</v>
      </c>
      <c r="Q37" s="6">
        <v>11.177</v>
      </c>
      <c r="R37" s="6">
        <v>0.30553068585659227</v>
      </c>
      <c r="S37" s="6">
        <v>18.234999999999999</v>
      </c>
      <c r="T37" s="6">
        <v>0.47480943545805854</v>
      </c>
      <c r="U37" s="6">
        <v>20.614999999999998</v>
      </c>
      <c r="V37" s="6">
        <v>0.79836896232255961</v>
      </c>
      <c r="X37" s="7">
        <v>3.4080000000000004</v>
      </c>
      <c r="Y37" s="7">
        <v>0.62456918485197954</v>
      </c>
      <c r="Z37" s="7">
        <v>3.9546666666666663</v>
      </c>
      <c r="AA37" s="7">
        <v>0.58128593078908497</v>
      </c>
      <c r="AB37" s="7">
        <v>2.6960000000000015</v>
      </c>
      <c r="AC37" s="7">
        <v>1.367158001110333</v>
      </c>
      <c r="AD37" s="7">
        <v>1.8913333333333355</v>
      </c>
      <c r="AE37" s="7">
        <v>0.97179953351158499</v>
      </c>
      <c r="AG37" s="11">
        <v>1.4447378387215585E-3</v>
      </c>
      <c r="AH37" s="11">
        <v>7.871757056559758E-4</v>
      </c>
      <c r="AI37" s="11">
        <v>5.4119020533083415E-2</v>
      </c>
      <c r="AJ37" s="11">
        <v>3.3444824888923447E-2</v>
      </c>
      <c r="AK37" s="5"/>
      <c r="AL37" s="5" t="s">
        <v>78</v>
      </c>
      <c r="AM37" s="5" t="s">
        <v>78</v>
      </c>
      <c r="AN37" s="5" t="s">
        <v>78</v>
      </c>
      <c r="AO37" s="5" t="s">
        <v>78</v>
      </c>
    </row>
    <row r="38" spans="1:41" x14ac:dyDescent="0.25">
      <c r="A38" s="5">
        <v>111</v>
      </c>
      <c r="B38" s="5">
        <v>132</v>
      </c>
      <c r="C38" s="5">
        <v>4</v>
      </c>
      <c r="D38" s="6">
        <v>10.67</v>
      </c>
      <c r="E38" s="5" t="s">
        <v>53</v>
      </c>
      <c r="F38" s="6">
        <v>10.356333333333334</v>
      </c>
      <c r="G38" s="6">
        <v>0.39089939029542264</v>
      </c>
      <c r="H38" s="6">
        <v>16.394000000000002</v>
      </c>
      <c r="I38" s="6">
        <v>0.43490113819119863</v>
      </c>
      <c r="J38" s="6">
        <v>20.918333333333333</v>
      </c>
      <c r="K38" s="6">
        <v>0.26829896260204339</v>
      </c>
      <c r="L38" s="6">
        <v>22.625666666666664</v>
      </c>
      <c r="M38" s="6">
        <v>1.3278348290858062</v>
      </c>
      <c r="O38" s="6">
        <v>6.4176666666666664</v>
      </c>
      <c r="P38" s="6">
        <v>2.3028967265887944E-2</v>
      </c>
      <c r="Q38" s="6">
        <v>11.297333333333334</v>
      </c>
      <c r="R38" s="6">
        <v>0.50815876784065561</v>
      </c>
      <c r="S38" s="6">
        <v>18.664333333333335</v>
      </c>
      <c r="T38" s="6">
        <v>0.4403002763266608</v>
      </c>
      <c r="U38" s="6">
        <v>21.280333333333335</v>
      </c>
      <c r="V38" s="6">
        <v>1.0938840584510467</v>
      </c>
      <c r="X38" s="7">
        <v>3.9386666666666672</v>
      </c>
      <c r="Y38" s="7">
        <v>0.39157715289156808</v>
      </c>
      <c r="Z38" s="7">
        <v>5.0966666666666676</v>
      </c>
      <c r="AA38" s="7">
        <v>0.66885299829882905</v>
      </c>
      <c r="AB38" s="7">
        <v>2.2539999999999978</v>
      </c>
      <c r="AC38" s="7">
        <v>0.51560514608241304</v>
      </c>
      <c r="AD38" s="7">
        <v>1.3453333333333291</v>
      </c>
      <c r="AE38" s="7">
        <v>1.7203859063206328</v>
      </c>
      <c r="AG38" s="11">
        <v>3.1622578736187025E-3</v>
      </c>
      <c r="AH38" s="11">
        <v>2.1915158885576678E-4</v>
      </c>
      <c r="AI38" s="11">
        <v>3.4110204716921171E-3</v>
      </c>
      <c r="AJ38" s="11">
        <v>0.24954144349664453</v>
      </c>
      <c r="AK38" s="5"/>
      <c r="AL38" s="5" t="s">
        <v>78</v>
      </c>
      <c r="AM38" s="5" t="s">
        <v>80</v>
      </c>
      <c r="AN38" s="5" t="s">
        <v>78</v>
      </c>
      <c r="AO38" s="5" t="s">
        <v>78</v>
      </c>
    </row>
    <row r="39" spans="1:41" x14ac:dyDescent="0.25">
      <c r="A39" s="5">
        <v>114</v>
      </c>
      <c r="B39" s="5">
        <v>122</v>
      </c>
      <c r="C39" s="5">
        <v>2</v>
      </c>
      <c r="D39" s="6">
        <v>14.425000000000001</v>
      </c>
      <c r="E39" s="5" t="s">
        <v>54</v>
      </c>
      <c r="F39" s="6">
        <v>19.038333333333334</v>
      </c>
      <c r="G39" s="6">
        <v>0.72494574509637189</v>
      </c>
      <c r="H39" s="6">
        <v>26.483333333333334</v>
      </c>
      <c r="I39" s="6">
        <v>0.89240928577269663</v>
      </c>
      <c r="J39" s="6">
        <v>26.923999999999996</v>
      </c>
      <c r="K39" s="6">
        <v>0.69662256638728126</v>
      </c>
      <c r="L39" s="6">
        <v>29.724333333333334</v>
      </c>
      <c r="M39" s="6">
        <v>3.767892027823188</v>
      </c>
      <c r="O39" s="6">
        <v>11.79</v>
      </c>
      <c r="P39" s="6">
        <v>3.3867388443752415E-2</v>
      </c>
      <c r="Q39" s="6">
        <v>18.102</v>
      </c>
      <c r="R39" s="6">
        <v>1.1357372055189539</v>
      </c>
      <c r="S39" s="6">
        <v>20.709333333333333</v>
      </c>
      <c r="T39" s="6">
        <v>1.4117245954269311</v>
      </c>
      <c r="U39" s="6">
        <v>26.179000000000002</v>
      </c>
      <c r="V39" s="6">
        <v>2.0621047500066516</v>
      </c>
      <c r="X39" s="7">
        <v>7.2483333333333348</v>
      </c>
      <c r="Y39" s="7">
        <v>0.72573640761183655</v>
      </c>
      <c r="Z39" s="7">
        <v>8.381333333333334</v>
      </c>
      <c r="AA39" s="7">
        <v>1.4444006830977811</v>
      </c>
      <c r="AB39" s="7">
        <v>6.2146666666666626</v>
      </c>
      <c r="AC39" s="7">
        <v>1.574245639451904</v>
      </c>
      <c r="AD39" s="7">
        <v>3.5453333333333319</v>
      </c>
      <c r="AE39" s="7">
        <v>4.2952632437760476</v>
      </c>
      <c r="AG39" s="11">
        <v>3.2581026180033279E-3</v>
      </c>
      <c r="AH39" s="11">
        <v>7.1320805127581509E-4</v>
      </c>
      <c r="AI39" s="11">
        <v>7.0187946604435558E-3</v>
      </c>
      <c r="AJ39" s="11">
        <v>0.24539708193029572</v>
      </c>
      <c r="AK39" s="5"/>
      <c r="AL39" s="5" t="s">
        <v>80</v>
      </c>
      <c r="AM39" s="5" t="s">
        <v>80</v>
      </c>
      <c r="AN39" s="5" t="s">
        <v>80</v>
      </c>
      <c r="AO39" s="5" t="s">
        <v>78</v>
      </c>
    </row>
    <row r="40" spans="1:41" x14ac:dyDescent="0.25">
      <c r="A40" s="5">
        <v>123</v>
      </c>
      <c r="B40" s="5">
        <v>132</v>
      </c>
      <c r="C40" s="5">
        <v>2</v>
      </c>
      <c r="D40" s="6">
        <v>4.9499999999999993</v>
      </c>
      <c r="E40" s="5" t="s">
        <v>55</v>
      </c>
      <c r="F40" s="6">
        <v>10.338333333333333</v>
      </c>
      <c r="G40" s="6">
        <v>0.83130339427511812</v>
      </c>
      <c r="H40" s="6">
        <v>16.472666666666665</v>
      </c>
      <c r="I40" s="6">
        <v>0.29872451076758566</v>
      </c>
      <c r="J40" s="6">
        <v>25.052333333333337</v>
      </c>
      <c r="K40" s="6">
        <v>0.28650363581171784</v>
      </c>
      <c r="L40" s="6">
        <v>27.402333333333331</v>
      </c>
      <c r="M40" s="6">
        <v>0.88198204819221415</v>
      </c>
      <c r="O40" s="6">
        <v>8.5560000000000009</v>
      </c>
      <c r="P40" s="6">
        <v>1.1210655645411582</v>
      </c>
      <c r="Q40" s="6">
        <v>12.046000000000001</v>
      </c>
      <c r="R40" s="6">
        <v>1.0117998813994791</v>
      </c>
      <c r="S40" s="6">
        <v>22.370666666666665</v>
      </c>
      <c r="T40" s="6">
        <v>1.1455218606963957</v>
      </c>
      <c r="U40" s="6">
        <v>25.720333333333333</v>
      </c>
      <c r="V40" s="6">
        <v>1.0151513844414217</v>
      </c>
      <c r="X40" s="7">
        <v>1.782333333333332</v>
      </c>
      <c r="Y40" s="7">
        <v>1.3956551627580926</v>
      </c>
      <c r="Z40" s="7">
        <v>4.4266666666666641</v>
      </c>
      <c r="AA40" s="7">
        <v>1.0549764610328201</v>
      </c>
      <c r="AB40" s="7">
        <v>2.681666666666672</v>
      </c>
      <c r="AC40" s="7">
        <v>1.1808067863400287</v>
      </c>
      <c r="AD40" s="7">
        <v>1.6819999999999986</v>
      </c>
      <c r="AE40" s="7">
        <v>1.344776809238867</v>
      </c>
      <c r="AG40" s="11">
        <v>9.7055847494001549E-2</v>
      </c>
      <c r="AH40" s="11">
        <v>1.1513032330697056E-2</v>
      </c>
      <c r="AI40" s="11">
        <v>4.8684954204575373E-2</v>
      </c>
      <c r="AJ40" s="11">
        <v>9.735112055937159E-2</v>
      </c>
      <c r="AK40" s="5"/>
      <c r="AL40" s="5" t="s">
        <v>78</v>
      </c>
      <c r="AM40" s="5" t="s">
        <v>78</v>
      </c>
      <c r="AN40" s="5" t="s">
        <v>78</v>
      </c>
      <c r="AO40" s="5" t="s">
        <v>78</v>
      </c>
    </row>
    <row r="41" spans="1:41" x14ac:dyDescent="0.25">
      <c r="A41" s="5">
        <v>127</v>
      </c>
      <c r="B41" s="5">
        <v>132</v>
      </c>
      <c r="C41" s="5">
        <v>1</v>
      </c>
      <c r="D41" s="6">
        <v>4.83</v>
      </c>
      <c r="E41" s="5" t="s">
        <v>56</v>
      </c>
      <c r="F41" s="6">
        <v>16.83666666666667</v>
      </c>
      <c r="G41" s="6">
        <v>2.0473574024418237</v>
      </c>
      <c r="H41" s="6">
        <v>23.808333333333334</v>
      </c>
      <c r="I41" s="6">
        <v>0.48179905908307197</v>
      </c>
      <c r="J41" s="6">
        <v>38.720333333333336</v>
      </c>
      <c r="K41" s="6">
        <v>0.62740762932349881</v>
      </c>
      <c r="L41" s="6">
        <v>42.353666666666662</v>
      </c>
      <c r="M41" s="6">
        <v>0.480660309712933</v>
      </c>
      <c r="O41" s="6">
        <v>13.132333333333333</v>
      </c>
      <c r="P41" s="6">
        <v>0.87373756548138271</v>
      </c>
      <c r="Q41" s="6">
        <v>19.28233333333333</v>
      </c>
      <c r="R41" s="6">
        <v>0.73431078797286631</v>
      </c>
      <c r="S41" s="6">
        <v>33.260666666666665</v>
      </c>
      <c r="T41" s="6">
        <v>2.4153853384777606</v>
      </c>
      <c r="U41" s="6">
        <v>41.364000000000004</v>
      </c>
      <c r="V41" s="6">
        <v>1.8156621381743905</v>
      </c>
      <c r="X41" s="7">
        <v>3.7043333333333361</v>
      </c>
      <c r="Y41" s="7">
        <v>2.2260030697792548</v>
      </c>
      <c r="Z41" s="7">
        <v>4.5260000000000034</v>
      </c>
      <c r="AA41" s="7">
        <v>0.87826116085516681</v>
      </c>
      <c r="AB41" s="7">
        <v>5.4596666666666707</v>
      </c>
      <c r="AC41" s="7">
        <v>2.4955413574346266</v>
      </c>
      <c r="AD41" s="7">
        <v>0.98966666666665759</v>
      </c>
      <c r="AE41" s="7">
        <v>1.8782074787768608</v>
      </c>
      <c r="AG41" s="11">
        <v>7.2828639654483898E-2</v>
      </c>
      <c r="AH41" s="11">
        <v>1.5862622503229932E-3</v>
      </c>
      <c r="AI41" s="11">
        <v>5.1526624107082739E-2</v>
      </c>
      <c r="AJ41" s="11">
        <v>0.4472862503183605</v>
      </c>
      <c r="AK41" s="5"/>
      <c r="AL41" s="5" t="s">
        <v>78</v>
      </c>
      <c r="AM41" s="5" t="s">
        <v>78</v>
      </c>
      <c r="AN41" s="5" t="s">
        <v>78</v>
      </c>
      <c r="AO41" s="5" t="s">
        <v>78</v>
      </c>
    </row>
    <row r="42" spans="1:41" x14ac:dyDescent="0.25">
      <c r="A42" s="5">
        <v>133</v>
      </c>
      <c r="B42" s="5">
        <v>141</v>
      </c>
      <c r="C42" s="5">
        <v>2</v>
      </c>
      <c r="D42" s="6">
        <v>5.0449999999999999</v>
      </c>
      <c r="E42" s="5" t="s">
        <v>57</v>
      </c>
      <c r="F42" s="6">
        <v>12.826333333333332</v>
      </c>
      <c r="G42" s="6">
        <v>0.83889947749020211</v>
      </c>
      <c r="H42" s="6">
        <v>23.586333333333332</v>
      </c>
      <c r="I42" s="6">
        <v>0.81587029197865235</v>
      </c>
      <c r="J42" s="6">
        <v>45.25</v>
      </c>
      <c r="K42" s="6">
        <v>0.92014183689255002</v>
      </c>
      <c r="L42" s="6">
        <v>48.590666666666664</v>
      </c>
      <c r="M42" s="6">
        <v>0.43705415377654339</v>
      </c>
      <c r="O42" s="6">
        <v>5.5640000000000001</v>
      </c>
      <c r="P42" s="6">
        <v>2.7874409410783945</v>
      </c>
      <c r="Q42" s="6">
        <v>18.857000000000003</v>
      </c>
      <c r="R42" s="6">
        <v>1.1892976919173766</v>
      </c>
      <c r="S42" s="6">
        <v>42.43266666666667</v>
      </c>
      <c r="T42" s="6">
        <v>0.85046889027955186</v>
      </c>
      <c r="U42" s="6">
        <v>47.560666666666663</v>
      </c>
      <c r="V42" s="6">
        <v>1.5572364410497621</v>
      </c>
      <c r="X42" s="7">
        <v>7.2623333333333324</v>
      </c>
      <c r="Y42" s="7">
        <v>2.9109413139624336</v>
      </c>
      <c r="Z42" s="7">
        <v>4.7293333333333294</v>
      </c>
      <c r="AA42" s="7">
        <v>1.4422459337205047</v>
      </c>
      <c r="AB42" s="7">
        <v>2.8173333333333304</v>
      </c>
      <c r="AC42" s="7">
        <v>1.2529797816937545</v>
      </c>
      <c r="AD42" s="7">
        <v>1.0300000000000011</v>
      </c>
      <c r="AE42" s="7">
        <v>1.6174058447608812</v>
      </c>
      <c r="AG42" s="11">
        <v>3.6659014048094109E-2</v>
      </c>
      <c r="AH42" s="11">
        <v>6.7466878230774798E-3</v>
      </c>
      <c r="AI42" s="11">
        <v>1.7951690994137872E-2</v>
      </c>
      <c r="AJ42" s="11">
        <v>0.37022231751393175</v>
      </c>
      <c r="AK42" s="5"/>
      <c r="AL42" s="5" t="s">
        <v>78</v>
      </c>
      <c r="AM42" s="5" t="s">
        <v>78</v>
      </c>
      <c r="AN42" s="5" t="s">
        <v>78</v>
      </c>
      <c r="AO42" s="5" t="s">
        <v>78</v>
      </c>
    </row>
    <row r="43" spans="1:41" x14ac:dyDescent="0.25">
      <c r="A43" s="5">
        <v>133</v>
      </c>
      <c r="B43" s="5">
        <v>143</v>
      </c>
      <c r="C43" s="5">
        <v>3</v>
      </c>
      <c r="D43" s="6">
        <v>4.7850000000000001</v>
      </c>
      <c r="E43" s="5" t="s">
        <v>58</v>
      </c>
      <c r="F43" s="6">
        <v>7.7013333333333334</v>
      </c>
      <c r="G43" s="6">
        <v>0.2174634068833958</v>
      </c>
      <c r="H43" s="6">
        <v>23.369333333333334</v>
      </c>
      <c r="I43" s="6">
        <v>1.0464063901435885</v>
      </c>
      <c r="J43" s="6">
        <v>35.5</v>
      </c>
      <c r="K43" s="6">
        <v>2.1639563304281348</v>
      </c>
      <c r="L43" s="6">
        <v>39.525333333333336</v>
      </c>
      <c r="M43" s="6">
        <v>1.6620789191050245</v>
      </c>
      <c r="O43" s="6">
        <v>6.4189999999999996</v>
      </c>
      <c r="P43" s="6">
        <v>4.1146081222881881E-2</v>
      </c>
      <c r="Q43" s="6">
        <v>20.001333333333335</v>
      </c>
      <c r="R43" s="6">
        <v>0.16065594708361536</v>
      </c>
      <c r="S43" s="6">
        <v>33.356666666666669</v>
      </c>
      <c r="T43" s="6">
        <v>0.74904361243744111</v>
      </c>
      <c r="U43" s="6">
        <v>39.698</v>
      </c>
      <c r="V43" s="6">
        <v>0.99516280075171448</v>
      </c>
      <c r="X43" s="7">
        <v>1.2823333333333338</v>
      </c>
      <c r="Y43" s="7">
        <v>0.22132178684741668</v>
      </c>
      <c r="Z43" s="7">
        <v>3.3679999999999986</v>
      </c>
      <c r="AA43" s="7">
        <v>1.0586674013431552</v>
      </c>
      <c r="AB43" s="7">
        <v>2.1433333333333309</v>
      </c>
      <c r="AC43" s="7">
        <v>2.2899286742895137</v>
      </c>
      <c r="AD43" s="7">
        <v>-0.17266666666666453</v>
      </c>
      <c r="AE43" s="7">
        <v>1.9372287767151619</v>
      </c>
      <c r="AG43" s="11">
        <v>7.5594274801258372E-3</v>
      </c>
      <c r="AH43" s="11">
        <v>2.8088877084052236E-2</v>
      </c>
      <c r="AI43" s="11">
        <v>0.2224066436869043</v>
      </c>
      <c r="AJ43" s="11">
        <v>0.8854402138439178</v>
      </c>
      <c r="AK43" s="5"/>
      <c r="AL43" s="5" t="s">
        <v>78</v>
      </c>
      <c r="AM43" s="5" t="s">
        <v>78</v>
      </c>
      <c r="AN43" s="5" t="s">
        <v>78</v>
      </c>
      <c r="AO43" s="5" t="s">
        <v>78</v>
      </c>
    </row>
    <row r="44" spans="1:41" x14ac:dyDescent="0.25">
      <c r="A44" s="5">
        <v>133</v>
      </c>
      <c r="B44" s="5">
        <v>150</v>
      </c>
      <c r="C44" s="5">
        <v>4</v>
      </c>
      <c r="D44" s="6">
        <v>8.6750000000000007</v>
      </c>
      <c r="E44" s="5" t="s">
        <v>59</v>
      </c>
      <c r="F44" s="6">
        <v>2.3026666666666666</v>
      </c>
      <c r="G44" s="6">
        <v>7.5639495855891012E-2</v>
      </c>
      <c r="H44" s="6">
        <v>7.8133333333333326</v>
      </c>
      <c r="I44" s="6">
        <v>0.34061757637170409</v>
      </c>
      <c r="J44" s="6">
        <v>24.109666666666666</v>
      </c>
      <c r="K44" s="6">
        <v>0.68388985467934382</v>
      </c>
      <c r="L44" s="6">
        <v>33.203666666666663</v>
      </c>
      <c r="M44" s="6">
        <v>0.13443337879162814</v>
      </c>
      <c r="O44" s="6">
        <v>1.9550000000000001</v>
      </c>
      <c r="P44" s="6">
        <v>0.26157025824814173</v>
      </c>
      <c r="Q44" s="6">
        <v>7.7546666666666679</v>
      </c>
      <c r="R44" s="6">
        <v>0.39071259684496146</v>
      </c>
      <c r="S44" s="6">
        <v>20.273333333333333</v>
      </c>
      <c r="T44" s="6">
        <v>0.25250808567912031</v>
      </c>
      <c r="U44" s="6">
        <v>31.709499999999998</v>
      </c>
      <c r="V44" s="6">
        <v>0.10818733752154336</v>
      </c>
      <c r="X44" s="7">
        <v>0.34766666666666657</v>
      </c>
      <c r="Y44" s="7">
        <v>0.27228722579903175</v>
      </c>
      <c r="Z44" s="7">
        <v>5.8666666666664646E-2</v>
      </c>
      <c r="AA44" s="7">
        <v>0.51834030006036291</v>
      </c>
      <c r="AB44" s="7">
        <v>3.8363333333333323</v>
      </c>
      <c r="AC44" s="7">
        <v>0.72901691795641332</v>
      </c>
      <c r="AD44" s="7">
        <v>1.4941666666666649</v>
      </c>
      <c r="AE44" s="7">
        <v>0.17255965152182509</v>
      </c>
      <c r="AG44" s="11">
        <v>0.14115554704928035</v>
      </c>
      <c r="AH44" s="11">
        <v>0.85510684656878921</v>
      </c>
      <c r="AI44" s="11">
        <v>5.2561972591323889E-3</v>
      </c>
      <c r="AJ44" s="11">
        <v>0.37194162389622543</v>
      </c>
      <c r="AK44" s="5"/>
      <c r="AL44" s="5" t="s">
        <v>78</v>
      </c>
      <c r="AM44" s="5" t="s">
        <v>78</v>
      </c>
      <c r="AN44" s="5" t="s">
        <v>78</v>
      </c>
      <c r="AO44" s="5" t="s">
        <v>78</v>
      </c>
    </row>
    <row r="45" spans="1:41" x14ac:dyDescent="0.25">
      <c r="A45" s="5">
        <v>137</v>
      </c>
      <c r="B45" s="5">
        <v>141</v>
      </c>
      <c r="C45" s="5">
        <v>1</v>
      </c>
      <c r="D45" s="6">
        <v>5.0250000000000004</v>
      </c>
      <c r="E45" s="5" t="s">
        <v>60</v>
      </c>
      <c r="F45" s="6">
        <v>10.42</v>
      </c>
      <c r="G45" s="6">
        <v>2.3008013821275353</v>
      </c>
      <c r="H45" s="6">
        <v>25.227</v>
      </c>
      <c r="I45" s="6">
        <v>0.69649623114558112</v>
      </c>
      <c r="J45" s="6">
        <v>45.863333333333323</v>
      </c>
      <c r="K45" s="6">
        <v>0.1141986573184334</v>
      </c>
      <c r="L45" s="6">
        <v>48.860333333333337</v>
      </c>
      <c r="M45" s="6">
        <v>1.2333297747696423</v>
      </c>
      <c r="O45" s="6">
        <v>6.6303333333333327</v>
      </c>
      <c r="P45" s="6">
        <v>0.10981954895797634</v>
      </c>
      <c r="Q45" s="6">
        <v>19.225999999999999</v>
      </c>
      <c r="R45" s="6">
        <v>1.913007056965552</v>
      </c>
      <c r="S45" s="6">
        <v>42.358666666666664</v>
      </c>
      <c r="T45" s="6">
        <v>1.9085901428366785</v>
      </c>
      <c r="U45" s="6">
        <v>47.543666666666667</v>
      </c>
      <c r="V45" s="6">
        <v>0.87356072103393723</v>
      </c>
      <c r="X45" s="7">
        <v>3.7896666666666672</v>
      </c>
      <c r="Y45" s="7">
        <v>2.3034207894636425</v>
      </c>
      <c r="Z45" s="7">
        <v>6.0010000000000012</v>
      </c>
      <c r="AA45" s="7">
        <v>2.0358543661077531</v>
      </c>
      <c r="AB45" s="7">
        <v>3.5046666666666582</v>
      </c>
      <c r="AC45" s="7">
        <v>1.912003573915767</v>
      </c>
      <c r="AD45" s="7">
        <v>1.31666666666667</v>
      </c>
      <c r="AE45" s="7">
        <v>1.5113605349706167</v>
      </c>
      <c r="AG45" s="11">
        <v>0.10377671961668954</v>
      </c>
      <c r="AH45" s="11">
        <v>2.2071717316388427E-2</v>
      </c>
      <c r="AI45" s="11">
        <v>8.4429569936192189E-2</v>
      </c>
      <c r="AJ45" s="11">
        <v>0.21619142029630342</v>
      </c>
      <c r="AK45" s="5"/>
      <c r="AL45" s="5" t="s">
        <v>78</v>
      </c>
      <c r="AM45" s="5" t="s">
        <v>78</v>
      </c>
      <c r="AN45" s="5" t="s">
        <v>78</v>
      </c>
      <c r="AO45" s="5" t="s">
        <v>78</v>
      </c>
    </row>
    <row r="46" spans="1:41" x14ac:dyDescent="0.25">
      <c r="A46" s="5">
        <v>139</v>
      </c>
      <c r="B46" s="5">
        <v>150</v>
      </c>
      <c r="C46" s="5">
        <v>2</v>
      </c>
      <c r="D46" s="6">
        <v>7.79</v>
      </c>
      <c r="E46" s="5" t="s">
        <v>61</v>
      </c>
      <c r="F46" s="6">
        <v>1.47</v>
      </c>
      <c r="G46" s="6">
        <v>0.1702967997350508</v>
      </c>
      <c r="H46" s="6">
        <v>2.1733333333333333</v>
      </c>
      <c r="I46" s="6">
        <v>0.59454716661786688</v>
      </c>
      <c r="J46" s="6">
        <v>10.484999999999999</v>
      </c>
      <c r="K46" s="6">
        <v>1.3123166538606423</v>
      </c>
      <c r="L46" s="6">
        <v>25.233000000000001</v>
      </c>
      <c r="M46" s="6">
        <v>3.4064918904937835</v>
      </c>
      <c r="O46" s="6">
        <v>1.1913333333333334</v>
      </c>
      <c r="P46" s="6">
        <v>0.12254522974532027</v>
      </c>
      <c r="Q46" s="6">
        <v>1.514</v>
      </c>
      <c r="R46" s="6">
        <v>0.20516091245654117</v>
      </c>
      <c r="S46" s="6">
        <v>5.708333333333333</v>
      </c>
      <c r="T46" s="6">
        <v>1.4669510330387097</v>
      </c>
      <c r="U46" s="6">
        <v>21.668666666666667</v>
      </c>
      <c r="V46" s="6">
        <v>1.3977175441888599</v>
      </c>
      <c r="X46" s="7">
        <v>0.27866666666666662</v>
      </c>
      <c r="Y46" s="7">
        <v>0.20980546545153042</v>
      </c>
      <c r="Z46" s="7">
        <v>0.65933333333333333</v>
      </c>
      <c r="AA46" s="7">
        <v>0.62894938853085314</v>
      </c>
      <c r="AB46" s="7">
        <v>4.7766666666666664</v>
      </c>
      <c r="AC46" s="7">
        <v>1.968278520264175</v>
      </c>
      <c r="AD46" s="7">
        <v>3.5643333333333338</v>
      </c>
      <c r="AE46" s="7">
        <v>3.6820919778480885</v>
      </c>
      <c r="AG46" s="11">
        <v>9.2241270081253851E-2</v>
      </c>
      <c r="AH46" s="11">
        <v>0.18278935578713418</v>
      </c>
      <c r="AI46" s="11">
        <v>1.4018434546858556E-2</v>
      </c>
      <c r="AJ46" s="11">
        <v>0.20402995339088628</v>
      </c>
      <c r="AK46" s="5"/>
      <c r="AL46" s="5" t="s">
        <v>78</v>
      </c>
      <c r="AM46" s="5" t="s">
        <v>78</v>
      </c>
      <c r="AN46" s="5" t="s">
        <v>78</v>
      </c>
      <c r="AO46" s="5" t="s">
        <v>78</v>
      </c>
    </row>
    <row r="47" spans="1:41" x14ac:dyDescent="0.25">
      <c r="A47" s="5">
        <v>142</v>
      </c>
      <c r="B47" s="5">
        <v>150</v>
      </c>
      <c r="C47" s="5">
        <v>2</v>
      </c>
      <c r="D47" s="6">
        <v>8.25</v>
      </c>
      <c r="E47" s="5" t="s">
        <v>62</v>
      </c>
      <c r="F47" s="6">
        <v>4.5376666666666674</v>
      </c>
      <c r="G47" s="6">
        <v>1.40253532338167</v>
      </c>
      <c r="H47" s="6">
        <v>4.33</v>
      </c>
      <c r="I47" s="6">
        <v>0.97280676395674537</v>
      </c>
      <c r="J47" s="6">
        <v>9.3849999999999998</v>
      </c>
      <c r="K47" s="6">
        <v>2.2866333330903745</v>
      </c>
      <c r="L47" s="6">
        <v>30.616</v>
      </c>
      <c r="M47" s="6">
        <v>1.917490808322168</v>
      </c>
      <c r="O47" s="6">
        <v>3.5033333333333339</v>
      </c>
      <c r="P47" s="6">
        <v>2.9870641662564466</v>
      </c>
      <c r="Q47" s="6">
        <v>2.1803333333333335</v>
      </c>
      <c r="R47" s="6">
        <v>0.24826867167110175</v>
      </c>
      <c r="S47" s="6">
        <v>6.54</v>
      </c>
      <c r="T47" s="6">
        <v>1.6755497605263781</v>
      </c>
      <c r="U47" s="6">
        <v>27.317666666666668</v>
      </c>
      <c r="V47" s="6">
        <v>3.2466316904344632</v>
      </c>
      <c r="X47" s="7">
        <v>1.0343333333333335</v>
      </c>
      <c r="Y47" s="7">
        <v>3.2999481309054914</v>
      </c>
      <c r="Z47" s="7">
        <v>2.1496666666666666</v>
      </c>
      <c r="AA47" s="7">
        <v>1.0039872177141143</v>
      </c>
      <c r="AB47" s="7">
        <v>2.8449999999999998</v>
      </c>
      <c r="AC47" s="7">
        <v>2.8348119867109354</v>
      </c>
      <c r="AD47" s="7">
        <v>3.298333333333332</v>
      </c>
      <c r="AE47" s="7">
        <v>3.7705952226847876</v>
      </c>
      <c r="AG47" s="11">
        <v>0.62693488019967569</v>
      </c>
      <c r="AH47" s="11">
        <v>5.5193006321166298E-2</v>
      </c>
      <c r="AI47" s="11">
        <v>0.16423778485568566</v>
      </c>
      <c r="AJ47" s="11">
        <v>0.22047500237003229</v>
      </c>
      <c r="AK47" s="5"/>
      <c r="AL47" s="5" t="s">
        <v>78</v>
      </c>
      <c r="AM47" s="5" t="s">
        <v>78</v>
      </c>
      <c r="AN47" s="5" t="s">
        <v>78</v>
      </c>
      <c r="AO47" s="5" t="s">
        <v>78</v>
      </c>
    </row>
    <row r="48" spans="1:41" x14ac:dyDescent="0.25">
      <c r="A48" s="5">
        <v>151</v>
      </c>
      <c r="B48" s="5">
        <v>157</v>
      </c>
      <c r="C48" s="5">
        <v>1</v>
      </c>
      <c r="D48" s="6">
        <v>4.6449999999999996</v>
      </c>
      <c r="E48" s="5" t="s">
        <v>63</v>
      </c>
      <c r="F48" s="6">
        <v>6.588000000000001</v>
      </c>
      <c r="G48" s="6">
        <v>2.9648897112708905</v>
      </c>
      <c r="H48" s="6">
        <v>7.3410000000000002</v>
      </c>
      <c r="I48" s="6">
        <v>2.8594036091464963</v>
      </c>
      <c r="J48" s="6">
        <v>15.872333333333332</v>
      </c>
      <c r="K48" s="6">
        <v>2.8651878356110219</v>
      </c>
      <c r="L48" s="6">
        <v>29.290333333333336</v>
      </c>
      <c r="M48" s="6">
        <v>0.20717223108643892</v>
      </c>
      <c r="O48" s="6">
        <v>1.6866666666666668</v>
      </c>
      <c r="P48" s="6">
        <v>0.27664116348319057</v>
      </c>
      <c r="Q48" s="6">
        <v>2.7263333333333333</v>
      </c>
      <c r="R48" s="6">
        <v>0.91495045403198283</v>
      </c>
      <c r="S48" s="6">
        <v>7.807333333333335</v>
      </c>
      <c r="T48" s="6">
        <v>1.0093350946704103</v>
      </c>
      <c r="U48" s="6">
        <v>25.836666666666662</v>
      </c>
      <c r="V48" s="6">
        <v>1.4292548174952331</v>
      </c>
      <c r="X48" s="7">
        <v>4.9013333333333344</v>
      </c>
      <c r="Y48" s="7">
        <v>2.9777678440961974</v>
      </c>
      <c r="Z48" s="7">
        <v>4.6146666666666665</v>
      </c>
      <c r="AA48" s="7">
        <v>3.0022197343521246</v>
      </c>
      <c r="AB48" s="7">
        <v>8.0649999999999977</v>
      </c>
      <c r="AC48" s="7">
        <v>3.037771990565898</v>
      </c>
      <c r="AD48" s="7">
        <v>3.453666666666674</v>
      </c>
      <c r="AE48" s="7">
        <v>1.4441917001100182</v>
      </c>
      <c r="AG48" s="11">
        <v>0.10190461348272169</v>
      </c>
      <c r="AH48" s="11">
        <v>9.5848805539113457E-2</v>
      </c>
      <c r="AI48" s="11">
        <v>2.8876724181044981E-2</v>
      </c>
      <c r="AJ48" s="11">
        <v>5.0096490295301645E-2</v>
      </c>
      <c r="AK48" s="5"/>
      <c r="AL48" s="5" t="s">
        <v>78</v>
      </c>
      <c r="AM48" s="5" t="s">
        <v>78</v>
      </c>
      <c r="AN48" s="5" t="s">
        <v>78</v>
      </c>
      <c r="AO48" s="5" t="s">
        <v>78</v>
      </c>
    </row>
    <row r="49" spans="1:41" x14ac:dyDescent="0.25">
      <c r="A49" s="5">
        <v>151</v>
      </c>
      <c r="B49" s="5">
        <v>160</v>
      </c>
      <c r="C49" s="5">
        <v>2</v>
      </c>
      <c r="D49" s="6">
        <v>4.6899999999999995</v>
      </c>
      <c r="E49" s="5" t="s">
        <v>64</v>
      </c>
      <c r="F49" s="6">
        <v>4.0893333333333333</v>
      </c>
      <c r="G49" s="6">
        <v>0.95365472438054444</v>
      </c>
      <c r="H49" s="6">
        <v>8.0476666666666663</v>
      </c>
      <c r="I49" s="6">
        <v>0.28594113613352923</v>
      </c>
      <c r="J49" s="6">
        <v>28.074000000000002</v>
      </c>
      <c r="K49" s="6">
        <v>1.6465718933590472</v>
      </c>
      <c r="L49" s="6">
        <v>47.415333333333336</v>
      </c>
      <c r="M49" s="6">
        <v>1.8194153822954613</v>
      </c>
      <c r="O49" s="6">
        <v>3.484</v>
      </c>
      <c r="P49" s="6">
        <v>0.69103473139922611</v>
      </c>
      <c r="Q49" s="6">
        <v>4.7343333333333328</v>
      </c>
      <c r="R49" s="6">
        <v>0.42206674037802738</v>
      </c>
      <c r="S49" s="6">
        <v>22.353666666666669</v>
      </c>
      <c r="T49" s="6">
        <v>1.2623083352863242</v>
      </c>
      <c r="U49" s="6">
        <v>45.177333333333337</v>
      </c>
      <c r="V49" s="6">
        <v>0.28134735352111262</v>
      </c>
      <c r="X49" s="7">
        <v>0.60533333333333328</v>
      </c>
      <c r="Y49" s="7">
        <v>1.1777038393982304</v>
      </c>
      <c r="Z49" s="7">
        <v>3.3133333333333335</v>
      </c>
      <c r="AA49" s="7">
        <v>0.50980649923933563</v>
      </c>
      <c r="AB49" s="7">
        <v>5.7203333333333326</v>
      </c>
      <c r="AC49" s="7">
        <v>2.0747581385147833</v>
      </c>
      <c r="AD49" s="7">
        <v>2.2379999999999995</v>
      </c>
      <c r="AE49" s="7">
        <v>1.8410401045785705</v>
      </c>
      <c r="AG49" s="11">
        <v>0.42878518242920116</v>
      </c>
      <c r="AH49" s="11">
        <v>6.8287776500804815E-4</v>
      </c>
      <c r="AI49" s="11">
        <v>1.0274822707604206E-2</v>
      </c>
      <c r="AJ49" s="11">
        <v>0.16431261049665988</v>
      </c>
      <c r="AK49" s="5"/>
      <c r="AL49" s="5" t="s">
        <v>78</v>
      </c>
      <c r="AM49" s="5" t="s">
        <v>78</v>
      </c>
      <c r="AN49" s="5" t="s">
        <v>78</v>
      </c>
      <c r="AO49" s="5" t="s">
        <v>78</v>
      </c>
    </row>
    <row r="50" spans="1:41" x14ac:dyDescent="0.25">
      <c r="A50" s="5">
        <v>158</v>
      </c>
      <c r="B50" s="5">
        <v>166</v>
      </c>
      <c r="C50" s="5">
        <v>3</v>
      </c>
      <c r="D50" s="6">
        <v>8.1900000000000013</v>
      </c>
      <c r="E50" s="5" t="s">
        <v>65</v>
      </c>
      <c r="F50" s="6">
        <v>11.753666666666668</v>
      </c>
      <c r="G50" s="6">
        <v>0.59070579253409494</v>
      </c>
      <c r="H50" s="6">
        <v>15.001333333333335</v>
      </c>
      <c r="I50" s="6">
        <v>0.37883549640092262</v>
      </c>
      <c r="J50" s="6">
        <v>34.041666666666664</v>
      </c>
      <c r="K50" s="6">
        <v>1.8897728258532362</v>
      </c>
      <c r="L50" s="6">
        <v>45.006</v>
      </c>
      <c r="M50" s="6">
        <v>1.4047480201089477</v>
      </c>
      <c r="O50" s="6">
        <v>9.8230000000000004</v>
      </c>
      <c r="P50" s="6">
        <v>1.1249551102155144</v>
      </c>
      <c r="Q50" s="6">
        <v>12.859666666666667</v>
      </c>
      <c r="R50" s="6">
        <v>0.52474882880606133</v>
      </c>
      <c r="S50" s="6">
        <v>28.712333333333333</v>
      </c>
      <c r="T50" s="6">
        <v>0.34602360227784112</v>
      </c>
      <c r="U50" s="6">
        <v>43.183</v>
      </c>
      <c r="V50" s="6">
        <v>2.5383654189261242</v>
      </c>
      <c r="X50" s="7">
        <v>1.9306666666666672</v>
      </c>
      <c r="Y50" s="7">
        <v>1.2706129754308875</v>
      </c>
      <c r="Z50" s="7">
        <v>2.1416666666666675</v>
      </c>
      <c r="AA50" s="7">
        <v>0.64720759163244257</v>
      </c>
      <c r="AB50" s="7">
        <v>5.3293333333333308</v>
      </c>
      <c r="AC50" s="7">
        <v>1.9211906898240632</v>
      </c>
      <c r="AD50" s="7">
        <v>1.8230000000000004</v>
      </c>
      <c r="AE50" s="7">
        <v>2.9011404654032189</v>
      </c>
      <c r="AG50" s="11">
        <v>7.8564738902761749E-2</v>
      </c>
      <c r="AH50" s="11">
        <v>5.8928706847946486E-3</v>
      </c>
      <c r="AI50" s="11">
        <v>3.5750044272946993E-2</v>
      </c>
      <c r="AJ50" s="11">
        <v>0.35406348359312695</v>
      </c>
      <c r="AK50" s="5"/>
      <c r="AL50" s="5" t="s">
        <v>78</v>
      </c>
      <c r="AM50" s="5" t="s">
        <v>78</v>
      </c>
      <c r="AN50" s="5" t="s">
        <v>78</v>
      </c>
      <c r="AO50" s="5" t="s">
        <v>78</v>
      </c>
    </row>
    <row r="51" spans="1:41" x14ac:dyDescent="0.25">
      <c r="A51" s="5">
        <v>165</v>
      </c>
      <c r="B51" s="5">
        <v>169</v>
      </c>
      <c r="C51" s="5">
        <v>1</v>
      </c>
      <c r="D51" s="6">
        <v>14.684999999999999</v>
      </c>
      <c r="E51" s="5" t="s">
        <v>66</v>
      </c>
      <c r="F51" s="6">
        <v>1.7953333333333334</v>
      </c>
      <c r="G51" s="6">
        <v>0.25177436988965624</v>
      </c>
      <c r="H51" s="6">
        <v>4.5870000000000006</v>
      </c>
      <c r="I51" s="6">
        <v>1.7629838342991109</v>
      </c>
      <c r="J51" s="6">
        <v>11.176333333333334</v>
      </c>
      <c r="K51" s="6">
        <v>1.4047363928272489</v>
      </c>
      <c r="L51" s="6">
        <v>13.524000000000001</v>
      </c>
      <c r="M51" s="6">
        <v>0.61813186295482325</v>
      </c>
      <c r="O51" s="6">
        <v>1.6366666666666667</v>
      </c>
      <c r="P51" s="6">
        <v>0.38163376859671677</v>
      </c>
      <c r="Q51" s="6">
        <v>2.970333333333333</v>
      </c>
      <c r="R51" s="6">
        <v>0.80074298831356305</v>
      </c>
      <c r="S51" s="6">
        <v>3.5720000000000005</v>
      </c>
      <c r="T51" s="6">
        <v>0.62537108983386602</v>
      </c>
      <c r="U51" s="6">
        <v>8.9453333333333322</v>
      </c>
      <c r="V51" s="6">
        <v>2.9261340251829444</v>
      </c>
      <c r="X51" s="7">
        <v>0.15866666666666673</v>
      </c>
      <c r="Y51" s="7">
        <v>0.45720309126980518</v>
      </c>
      <c r="Z51" s="7">
        <v>1.6166666666666676</v>
      </c>
      <c r="AA51" s="7">
        <v>1.9363112697428917</v>
      </c>
      <c r="AB51" s="7">
        <v>7.6043333333333329</v>
      </c>
      <c r="AC51" s="7">
        <v>1.5376518895163847</v>
      </c>
      <c r="AD51" s="7">
        <v>4.5786666666666687</v>
      </c>
      <c r="AE51" s="7">
        <v>2.9907101720717337</v>
      </c>
      <c r="AG51" s="11">
        <v>0.59769839033906869</v>
      </c>
      <c r="AH51" s="11">
        <v>0.2500019457953046</v>
      </c>
      <c r="AI51" s="11">
        <v>4.7037068723578546E-3</v>
      </c>
      <c r="AJ51" s="11">
        <v>0.107164095153553</v>
      </c>
      <c r="AK51" s="5"/>
      <c r="AL51" s="5" t="s">
        <v>78</v>
      </c>
      <c r="AM51" s="5" t="s">
        <v>78</v>
      </c>
      <c r="AN51" s="5" t="s">
        <v>78</v>
      </c>
      <c r="AO51" s="5" t="s">
        <v>78</v>
      </c>
    </row>
    <row r="52" spans="1:41" x14ac:dyDescent="0.25">
      <c r="A52" s="5">
        <v>166</v>
      </c>
      <c r="B52" s="5">
        <v>169</v>
      </c>
      <c r="C52" s="5">
        <v>1</v>
      </c>
      <c r="D52" s="6">
        <v>13.914999999999999</v>
      </c>
      <c r="E52" s="5" t="s">
        <v>67</v>
      </c>
      <c r="F52" s="6">
        <v>1.3780000000000001</v>
      </c>
      <c r="G52" s="6">
        <v>0.59357560596776449</v>
      </c>
      <c r="H52" s="6">
        <v>3.1456666666666666</v>
      </c>
      <c r="I52" s="6">
        <v>0.64841370538671939</v>
      </c>
      <c r="J52" s="6">
        <v>6.7530000000000001</v>
      </c>
      <c r="K52" s="6">
        <v>1.5941304839943311</v>
      </c>
      <c r="L52" s="6">
        <v>8.7493333333333343</v>
      </c>
      <c r="M52" s="6">
        <v>1.1943572888099006</v>
      </c>
      <c r="O52" s="6">
        <v>1.2009999999999998</v>
      </c>
      <c r="P52" s="6">
        <v>0.1583887622276266</v>
      </c>
      <c r="Q52" s="6">
        <v>1.9110000000000003</v>
      </c>
      <c r="R52" s="6">
        <v>0.32451040044966034</v>
      </c>
      <c r="S52" s="6">
        <v>2.8973333333333335</v>
      </c>
      <c r="T52" s="6">
        <v>0.72442413911556802</v>
      </c>
      <c r="U52" s="6">
        <v>5.5309999999999997</v>
      </c>
      <c r="V52" s="6">
        <v>2.3192886840581073</v>
      </c>
      <c r="X52" s="7">
        <v>0.17700000000000027</v>
      </c>
      <c r="Y52" s="7">
        <v>0.61434436597074649</v>
      </c>
      <c r="Z52" s="7">
        <v>1.2346666666666664</v>
      </c>
      <c r="AA52" s="7">
        <v>0.72508436290774758</v>
      </c>
      <c r="AB52" s="7">
        <v>3.8556666666666666</v>
      </c>
      <c r="AC52" s="7">
        <v>1.7510118027395853</v>
      </c>
      <c r="AD52" s="7">
        <v>3.2183333333333346</v>
      </c>
      <c r="AE52" s="7">
        <v>2.6087524476909119</v>
      </c>
      <c r="AG52" s="11">
        <v>0.6194083412778294</v>
      </c>
      <c r="AH52" s="11">
        <v>6.0718803127659676E-2</v>
      </c>
      <c r="AI52" s="11">
        <v>3.6330232794372523E-2</v>
      </c>
      <c r="AJ52" s="11">
        <v>0.12438237609338652</v>
      </c>
      <c r="AK52" s="5"/>
      <c r="AL52" s="5" t="s">
        <v>78</v>
      </c>
      <c r="AM52" s="5" t="s">
        <v>78</v>
      </c>
      <c r="AN52" s="5" t="s">
        <v>78</v>
      </c>
      <c r="AO52" s="5" t="s">
        <v>78</v>
      </c>
    </row>
    <row r="53" spans="1:41" x14ac:dyDescent="0.25">
      <c r="A53" s="5">
        <v>170</v>
      </c>
      <c r="B53" s="5">
        <v>176</v>
      </c>
      <c r="C53" s="5">
        <v>2</v>
      </c>
      <c r="D53" s="6">
        <v>4.83</v>
      </c>
      <c r="E53" s="5" t="s">
        <v>68</v>
      </c>
      <c r="F53" s="6">
        <v>7.0919999999999996</v>
      </c>
      <c r="G53" s="6">
        <v>0.1643532780324144</v>
      </c>
      <c r="H53" s="6">
        <v>16.732333333333333</v>
      </c>
      <c r="I53" s="6">
        <v>1.2338562855265336</v>
      </c>
      <c r="J53" s="6">
        <v>39.540666666666667</v>
      </c>
      <c r="K53" s="6">
        <v>0.50349213830340278</v>
      </c>
      <c r="L53" s="6">
        <v>52.489000000000004</v>
      </c>
      <c r="M53" s="6">
        <v>1.0723189823928321</v>
      </c>
      <c r="O53" s="6">
        <v>4.9676666666666671</v>
      </c>
      <c r="P53" s="6">
        <v>0.12093524438034318</v>
      </c>
      <c r="Q53" s="6">
        <v>10.686666666666666</v>
      </c>
      <c r="R53" s="6">
        <v>0.8543315125484563</v>
      </c>
      <c r="S53" s="6">
        <v>30.464333333333332</v>
      </c>
      <c r="T53" s="6">
        <v>1.5692371819879021</v>
      </c>
      <c r="U53" s="6">
        <v>48.777666666666669</v>
      </c>
      <c r="V53" s="6">
        <v>1.6569783744314019</v>
      </c>
      <c r="X53" s="7">
        <v>2.1243333333333325</v>
      </c>
      <c r="Y53" s="7">
        <v>0.20405228088245775</v>
      </c>
      <c r="Z53" s="7">
        <v>6.0456666666666674</v>
      </c>
      <c r="AA53" s="7">
        <v>1.5007610291670916</v>
      </c>
      <c r="AB53" s="7">
        <v>9.0763333333333343</v>
      </c>
      <c r="AC53" s="7">
        <v>1.6480320587496669</v>
      </c>
      <c r="AD53" s="7">
        <v>3.7113333333333358</v>
      </c>
      <c r="AE53" s="7">
        <v>1.9736882563701215</v>
      </c>
      <c r="AG53" s="11">
        <v>1.0559196571994164E-4</v>
      </c>
      <c r="AH53" s="11">
        <v>3.3836980438526967E-3</v>
      </c>
      <c r="AI53" s="11">
        <v>5.6935218624703998E-3</v>
      </c>
      <c r="AJ53" s="11">
        <v>3.8764540858397131E-2</v>
      </c>
      <c r="AK53" s="5"/>
      <c r="AL53" s="5" t="s">
        <v>78</v>
      </c>
      <c r="AM53" s="5" t="s">
        <v>78</v>
      </c>
      <c r="AN53" s="5" t="s">
        <v>80</v>
      </c>
      <c r="AO53" s="5" t="s">
        <v>78</v>
      </c>
    </row>
  </sheetData>
  <mergeCells count="5">
    <mergeCell ref="F1:M1"/>
    <mergeCell ref="O1:V1"/>
    <mergeCell ref="X1:AE1"/>
    <mergeCell ref="AG1:AJ1"/>
    <mergeCell ref="AL1:AO1"/>
  </mergeCells>
  <conditionalFormatting sqref="F3:F53 H3:H53 J3:J53 L3:L53 O3:O53 Q3:Q53 S3:S53 U3:U53">
    <cfRule type="colorScale" priority="9">
      <colorScale>
        <cfvo type="formula" val="0"/>
        <cfvo type="formula" val="50"/>
        <cfvo type="formula" val="100"/>
        <color rgb="FF0070C0"/>
        <color rgb="FFFFEB84"/>
        <color rgb="FFFF0000"/>
      </colorScale>
    </cfRule>
  </conditionalFormatting>
  <conditionalFormatting sqref="W3:W5 G3:G53 I3:I53 K3:K53 M3:M53 P3:P53 R3:R53 T3:T53 V3:V53">
    <cfRule type="cellIs" dxfId="43" priority="10" operator="notBetween">
      <formula>4</formula>
      <formula>-4</formula>
    </cfRule>
  </conditionalFormatting>
  <conditionalFormatting sqref="X3:AE53">
    <cfRule type="cellIs" dxfId="30" priority="7" operator="lessThanOrEqual">
      <formula>-5</formula>
    </cfRule>
  </conditionalFormatting>
  <conditionalFormatting sqref="X3:AE53">
    <cfRule type="cellIs" dxfId="29" priority="6" operator="greaterThanOrEqual">
      <formula>6</formula>
    </cfRule>
  </conditionalFormatting>
  <conditionalFormatting sqref="X3:AE53">
    <cfRule type="cellIs" dxfId="28" priority="5" stopIfTrue="1" operator="greaterThanOrEqual">
      <formula>15</formula>
    </cfRule>
  </conditionalFormatting>
  <conditionalFormatting sqref="X3:AE53">
    <cfRule type="cellIs" dxfId="27" priority="8" stopIfTrue="1" operator="lessThanOrEqual">
      <formula>-10</formula>
    </cfRule>
  </conditionalFormatting>
  <conditionalFormatting sqref="X3:AE53">
    <cfRule type="cellIs" dxfId="26" priority="4" operator="greaterThanOrEqual">
      <formula>30</formula>
    </cfRule>
  </conditionalFormatting>
  <conditionalFormatting sqref="AG3:AJ53">
    <cfRule type="cellIs" dxfId="22" priority="1" operator="lessThan">
      <formula>0.01</formula>
    </cfRule>
  </conditionalFormatting>
  <conditionalFormatting sqref="AL3:AO53">
    <cfRule type="containsText" dxfId="21" priority="2" operator="containsText" text="S">
      <formula>NOT(ISERROR(SEARCH(("S"),(AL3))))</formula>
    </cfRule>
  </conditionalFormatting>
  <conditionalFormatting sqref="AL3:AO53">
    <cfRule type="containsText" dxfId="20" priority="3" operator="containsText" text="B">
      <formula>NOT(ISERROR(SEARCH(("B"),(AL3)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8A9A4-DA83-4F48-AEAC-00E67A14CB2C}">
  <dimension ref="A1:CA110"/>
  <sheetViews>
    <sheetView workbookViewId="0">
      <selection activeCell="I36" sqref="I36"/>
    </sheetView>
  </sheetViews>
  <sheetFormatPr defaultRowHeight="15" x14ac:dyDescent="0.25"/>
  <sheetData>
    <row r="1" spans="1:79" x14ac:dyDescent="0.25">
      <c r="A1" s="12"/>
      <c r="B1" s="12"/>
      <c r="C1" s="12"/>
      <c r="D1" s="12"/>
      <c r="E1" s="12"/>
      <c r="F1" s="12"/>
      <c r="G1" s="12"/>
      <c r="H1" s="12" t="s">
        <v>0</v>
      </c>
      <c r="I1" s="12"/>
      <c r="J1" s="12"/>
      <c r="K1" s="12"/>
      <c r="L1" s="12"/>
      <c r="M1" s="12"/>
      <c r="N1" s="12" t="s">
        <v>0</v>
      </c>
      <c r="O1" s="12"/>
      <c r="P1" s="12"/>
      <c r="Q1" s="12"/>
      <c r="R1" s="12"/>
      <c r="S1" s="12"/>
      <c r="T1" s="12" t="s">
        <v>0</v>
      </c>
      <c r="U1" s="12"/>
      <c r="V1" s="12"/>
      <c r="W1" s="12"/>
      <c r="X1" s="12"/>
      <c r="Y1" s="12"/>
      <c r="Z1" s="12" t="s">
        <v>1</v>
      </c>
      <c r="AA1" s="12"/>
      <c r="AB1" s="12"/>
      <c r="AC1" s="12"/>
      <c r="AD1" s="12"/>
      <c r="AE1" s="12"/>
      <c r="AF1" s="12" t="s">
        <v>1</v>
      </c>
      <c r="AG1" s="12"/>
      <c r="AH1" s="12"/>
      <c r="AI1" s="12"/>
      <c r="AJ1" s="12"/>
      <c r="AK1" s="12"/>
      <c r="AL1" s="12" t="s">
        <v>1</v>
      </c>
      <c r="AM1" s="12"/>
      <c r="AN1" s="12"/>
      <c r="AO1" s="12"/>
      <c r="AP1" s="12"/>
      <c r="AQ1" s="12"/>
      <c r="AR1" s="12" t="s">
        <v>2</v>
      </c>
      <c r="AS1" s="12"/>
      <c r="AT1" s="12"/>
      <c r="AU1" s="12"/>
      <c r="AV1" s="12"/>
      <c r="AW1" s="12"/>
      <c r="AX1" s="12" t="s">
        <v>2</v>
      </c>
      <c r="AY1" s="12"/>
      <c r="AZ1" s="12"/>
      <c r="BA1" s="12"/>
      <c r="BB1" s="12"/>
      <c r="BC1" s="12"/>
      <c r="BD1" s="12" t="s">
        <v>2</v>
      </c>
      <c r="BE1" s="12"/>
      <c r="BF1" s="12"/>
      <c r="BG1" s="12"/>
      <c r="BH1" s="12"/>
      <c r="BI1" s="12"/>
      <c r="BJ1" s="12" t="s">
        <v>3</v>
      </c>
      <c r="BK1" s="12"/>
      <c r="BL1" s="12"/>
      <c r="BM1" s="12"/>
      <c r="BN1" s="12"/>
      <c r="BO1" s="12"/>
      <c r="BP1" s="12" t="s">
        <v>3</v>
      </c>
      <c r="BQ1" s="12"/>
      <c r="BR1" s="12"/>
      <c r="BS1" s="12"/>
      <c r="BT1" s="12"/>
      <c r="BU1" s="12"/>
      <c r="BV1" s="12" t="s">
        <v>3</v>
      </c>
      <c r="BW1" s="12"/>
      <c r="BX1" s="12"/>
      <c r="BY1" s="12"/>
      <c r="BZ1" s="12"/>
      <c r="CA1" s="12"/>
    </row>
    <row r="2" spans="1:79" x14ac:dyDescent="0.25">
      <c r="A2" s="12" t="s">
        <v>4</v>
      </c>
      <c r="B2" s="12" t="s">
        <v>5</v>
      </c>
      <c r="C2" s="12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  <c r="I2" s="12" t="s">
        <v>12</v>
      </c>
      <c r="J2" s="12" t="s">
        <v>13</v>
      </c>
      <c r="K2" s="12" t="s">
        <v>14</v>
      </c>
      <c r="L2" s="12" t="s">
        <v>15</v>
      </c>
      <c r="M2" s="12" t="s">
        <v>16</v>
      </c>
      <c r="N2" s="12" t="s">
        <v>11</v>
      </c>
      <c r="O2" s="12" t="s">
        <v>12</v>
      </c>
      <c r="P2" s="12" t="s">
        <v>13</v>
      </c>
      <c r="Q2" s="12" t="s">
        <v>14</v>
      </c>
      <c r="R2" s="12" t="s">
        <v>15</v>
      </c>
      <c r="S2" s="12" t="s">
        <v>16</v>
      </c>
      <c r="T2" s="12" t="s">
        <v>11</v>
      </c>
      <c r="U2" s="12" t="s">
        <v>12</v>
      </c>
      <c r="V2" s="12" t="s">
        <v>13</v>
      </c>
      <c r="W2" s="12" t="s">
        <v>14</v>
      </c>
      <c r="X2" s="12" t="s">
        <v>15</v>
      </c>
      <c r="Y2" s="12" t="s">
        <v>16</v>
      </c>
      <c r="Z2" s="12" t="s">
        <v>11</v>
      </c>
      <c r="AA2" s="12" t="s">
        <v>12</v>
      </c>
      <c r="AB2" s="12" t="s">
        <v>13</v>
      </c>
      <c r="AC2" s="12" t="s">
        <v>14</v>
      </c>
      <c r="AD2" s="12" t="s">
        <v>15</v>
      </c>
      <c r="AE2" s="12" t="s">
        <v>16</v>
      </c>
      <c r="AF2" s="12" t="s">
        <v>11</v>
      </c>
      <c r="AG2" s="12" t="s">
        <v>12</v>
      </c>
      <c r="AH2" s="12" t="s">
        <v>13</v>
      </c>
      <c r="AI2" s="12" t="s">
        <v>14</v>
      </c>
      <c r="AJ2" s="12" t="s">
        <v>15</v>
      </c>
      <c r="AK2" s="12" t="s">
        <v>16</v>
      </c>
      <c r="AL2" s="12" t="s">
        <v>11</v>
      </c>
      <c r="AM2" s="12" t="s">
        <v>12</v>
      </c>
      <c r="AN2" s="12" t="s">
        <v>13</v>
      </c>
      <c r="AO2" s="12" t="s">
        <v>14</v>
      </c>
      <c r="AP2" s="12" t="s">
        <v>15</v>
      </c>
      <c r="AQ2" s="12" t="s">
        <v>16</v>
      </c>
      <c r="AR2" s="12" t="s">
        <v>11</v>
      </c>
      <c r="AS2" s="12" t="s">
        <v>12</v>
      </c>
      <c r="AT2" s="12" t="s">
        <v>13</v>
      </c>
      <c r="AU2" s="12" t="s">
        <v>14</v>
      </c>
      <c r="AV2" s="12" t="s">
        <v>15</v>
      </c>
      <c r="AW2" s="12" t="s">
        <v>16</v>
      </c>
      <c r="AX2" s="12" t="s">
        <v>11</v>
      </c>
      <c r="AY2" s="12" t="s">
        <v>12</v>
      </c>
      <c r="AZ2" s="12" t="s">
        <v>13</v>
      </c>
      <c r="BA2" s="12" t="s">
        <v>14</v>
      </c>
      <c r="BB2" s="12" t="s">
        <v>15</v>
      </c>
      <c r="BC2" s="12" t="s">
        <v>16</v>
      </c>
      <c r="BD2" s="12" t="s">
        <v>11</v>
      </c>
      <c r="BE2" s="12" t="s">
        <v>12</v>
      </c>
      <c r="BF2" s="12" t="s">
        <v>13</v>
      </c>
      <c r="BG2" s="12" t="s">
        <v>14</v>
      </c>
      <c r="BH2" s="12" t="s">
        <v>15</v>
      </c>
      <c r="BI2" s="12" t="s">
        <v>16</v>
      </c>
      <c r="BJ2" s="12" t="s">
        <v>11</v>
      </c>
      <c r="BK2" s="12" t="s">
        <v>12</v>
      </c>
      <c r="BL2" s="12" t="s">
        <v>13</v>
      </c>
      <c r="BM2" s="12" t="s">
        <v>14</v>
      </c>
      <c r="BN2" s="12" t="s">
        <v>15</v>
      </c>
      <c r="BO2" s="12" t="s">
        <v>16</v>
      </c>
      <c r="BP2" s="12" t="s">
        <v>11</v>
      </c>
      <c r="BQ2" s="12" t="s">
        <v>12</v>
      </c>
      <c r="BR2" s="12" t="s">
        <v>13</v>
      </c>
      <c r="BS2" s="12" t="s">
        <v>14</v>
      </c>
      <c r="BT2" s="12" t="s">
        <v>15</v>
      </c>
      <c r="BU2" s="12" t="s">
        <v>16</v>
      </c>
      <c r="BV2" s="12" t="s">
        <v>11</v>
      </c>
      <c r="BW2" s="12" t="s">
        <v>12</v>
      </c>
      <c r="BX2" s="12" t="s">
        <v>13</v>
      </c>
      <c r="BY2" s="12" t="s">
        <v>14</v>
      </c>
      <c r="BZ2" s="12" t="s">
        <v>15</v>
      </c>
      <c r="CA2" s="12" t="s">
        <v>16</v>
      </c>
    </row>
    <row r="3" spans="1:79" x14ac:dyDescent="0.25">
      <c r="A3" s="12" t="s">
        <v>81</v>
      </c>
      <c r="B3" s="12">
        <v>-4</v>
      </c>
      <c r="C3" s="12">
        <v>1</v>
      </c>
      <c r="D3" s="12" t="s">
        <v>82</v>
      </c>
      <c r="E3" s="12">
        <v>7.92</v>
      </c>
      <c r="F3" s="12">
        <v>1</v>
      </c>
      <c r="G3" s="12">
        <v>4</v>
      </c>
      <c r="H3" s="12">
        <v>7.65</v>
      </c>
      <c r="I3" s="12">
        <v>8.23</v>
      </c>
      <c r="J3" s="12">
        <v>2.8180000000000001</v>
      </c>
      <c r="K3" s="12">
        <v>70.456999999999994</v>
      </c>
      <c r="L3" s="12">
        <v>0.93220000000000003</v>
      </c>
      <c r="M3" s="12" t="s">
        <v>19</v>
      </c>
      <c r="N3" s="12">
        <v>7.66</v>
      </c>
      <c r="O3" s="12">
        <v>8.23</v>
      </c>
      <c r="P3" s="12">
        <v>2.7669999999999999</v>
      </c>
      <c r="Q3" s="12">
        <v>69.171000000000006</v>
      </c>
      <c r="R3" s="12">
        <v>0.93569999999999998</v>
      </c>
      <c r="S3" s="12" t="s">
        <v>19</v>
      </c>
      <c r="T3" s="12">
        <v>7.65</v>
      </c>
      <c r="U3" s="12">
        <v>8.23</v>
      </c>
      <c r="V3" s="12">
        <v>2.5760000000000001</v>
      </c>
      <c r="W3" s="12">
        <v>64.402000000000001</v>
      </c>
      <c r="X3" s="12">
        <v>0.91910000000000003</v>
      </c>
      <c r="Y3" s="12" t="s">
        <v>28</v>
      </c>
      <c r="Z3" s="12">
        <v>7.66</v>
      </c>
      <c r="AA3" s="12">
        <v>8.23</v>
      </c>
      <c r="AB3" s="12">
        <v>2.379</v>
      </c>
      <c r="AC3" s="12">
        <v>59.484999999999999</v>
      </c>
      <c r="AD3" s="12">
        <v>0.90780000000000005</v>
      </c>
      <c r="AE3" s="12" t="s">
        <v>19</v>
      </c>
      <c r="AF3" s="12">
        <v>7.66</v>
      </c>
      <c r="AG3" s="12">
        <v>8.23</v>
      </c>
      <c r="AH3" s="12">
        <v>2.6520000000000001</v>
      </c>
      <c r="AI3" s="12">
        <v>66.296000000000006</v>
      </c>
      <c r="AJ3" s="12">
        <v>0.92969999999999997</v>
      </c>
      <c r="AK3" s="12" t="s">
        <v>19</v>
      </c>
      <c r="AL3" s="12">
        <v>7.65</v>
      </c>
      <c r="AM3" s="12">
        <v>8.23</v>
      </c>
      <c r="AN3" s="12">
        <v>2.641</v>
      </c>
      <c r="AO3" s="12">
        <v>66.024000000000001</v>
      </c>
      <c r="AP3" s="12">
        <v>0.94269999999999998</v>
      </c>
      <c r="AQ3" s="12" t="s">
        <v>19</v>
      </c>
      <c r="AR3" s="12">
        <v>7.66</v>
      </c>
      <c r="AS3" s="12">
        <v>8.23</v>
      </c>
      <c r="AT3" s="12">
        <v>2.6080000000000001</v>
      </c>
      <c r="AU3" s="12">
        <v>65.188000000000002</v>
      </c>
      <c r="AV3" s="12">
        <v>0.93320000000000003</v>
      </c>
      <c r="AW3" s="12" t="s">
        <v>19</v>
      </c>
      <c r="AX3" s="12">
        <v>7.65</v>
      </c>
      <c r="AY3" s="12">
        <v>8.23</v>
      </c>
      <c r="AZ3" s="12">
        <v>2.605</v>
      </c>
      <c r="BA3" s="12">
        <v>65.117000000000004</v>
      </c>
      <c r="BB3" s="12">
        <v>0.94210000000000005</v>
      </c>
      <c r="BC3" s="12" t="s">
        <v>28</v>
      </c>
      <c r="BD3" s="12">
        <v>7.65</v>
      </c>
      <c r="BE3" s="12">
        <v>8.23</v>
      </c>
      <c r="BF3" s="12">
        <v>2.621</v>
      </c>
      <c r="BG3" s="12">
        <v>65.528000000000006</v>
      </c>
      <c r="BH3" s="12">
        <v>0.92259999999999998</v>
      </c>
      <c r="BI3" s="12" t="s">
        <v>19</v>
      </c>
      <c r="BJ3" s="12">
        <v>7.66</v>
      </c>
      <c r="BK3" s="12">
        <v>8.23</v>
      </c>
      <c r="BL3" s="12">
        <v>2.71</v>
      </c>
      <c r="BM3" s="12">
        <v>67.739000000000004</v>
      </c>
      <c r="BN3" s="12">
        <v>0.93069999999999997</v>
      </c>
      <c r="BO3" s="12" t="s">
        <v>19</v>
      </c>
      <c r="BP3" s="12">
        <v>7.65</v>
      </c>
      <c r="BQ3" s="12">
        <v>8.23</v>
      </c>
      <c r="BR3" s="12">
        <v>2.5819999999999999</v>
      </c>
      <c r="BS3" s="12">
        <v>64.55</v>
      </c>
      <c r="BT3" s="12">
        <v>0.91949999999999998</v>
      </c>
      <c r="BU3" s="12" t="s">
        <v>19</v>
      </c>
      <c r="BV3" s="12">
        <v>7.65</v>
      </c>
      <c r="BW3" s="12">
        <v>8.23</v>
      </c>
      <c r="BX3" s="12">
        <v>2.6070000000000002</v>
      </c>
      <c r="BY3" s="12">
        <v>65.165000000000006</v>
      </c>
      <c r="BZ3" s="12">
        <v>0.92830000000000001</v>
      </c>
      <c r="CA3" s="12" t="s">
        <v>19</v>
      </c>
    </row>
    <row r="4" spans="1:79" x14ac:dyDescent="0.25">
      <c r="A4" s="12" t="s">
        <v>81</v>
      </c>
      <c r="B4" s="12">
        <v>-4</v>
      </c>
      <c r="C4" s="12">
        <v>8</v>
      </c>
      <c r="D4" s="12" t="s">
        <v>83</v>
      </c>
      <c r="E4" s="12">
        <v>10.17</v>
      </c>
      <c r="F4" s="12">
        <v>2</v>
      </c>
      <c r="G4" s="12">
        <v>10</v>
      </c>
      <c r="H4" s="12">
        <v>10.08</v>
      </c>
      <c r="I4" s="12">
        <v>10.67</v>
      </c>
      <c r="J4" s="12">
        <v>6.7309999999999999</v>
      </c>
      <c r="K4" s="12">
        <v>67.307000000000002</v>
      </c>
      <c r="L4" s="12">
        <v>0.94579999999999997</v>
      </c>
      <c r="M4" s="12" t="s">
        <v>28</v>
      </c>
      <c r="N4" s="12">
        <v>10.07</v>
      </c>
      <c r="O4" s="12">
        <v>10.67</v>
      </c>
      <c r="P4" s="12">
        <v>6.6529999999999996</v>
      </c>
      <c r="Q4" s="12">
        <v>66.528000000000006</v>
      </c>
      <c r="R4" s="12">
        <v>0.93130000000000002</v>
      </c>
      <c r="S4" s="12" t="s">
        <v>28</v>
      </c>
      <c r="T4" s="12">
        <v>10.07</v>
      </c>
      <c r="U4" s="12">
        <v>10.67</v>
      </c>
      <c r="V4" s="12">
        <v>6.56</v>
      </c>
      <c r="W4" s="12">
        <v>65.599999999999994</v>
      </c>
      <c r="X4" s="12">
        <v>0.92989999999999995</v>
      </c>
      <c r="Y4" s="12" t="s">
        <v>28</v>
      </c>
      <c r="Z4" s="12">
        <v>10.07</v>
      </c>
      <c r="AA4" s="12">
        <v>10.67</v>
      </c>
      <c r="AB4" s="12">
        <v>6.7960000000000003</v>
      </c>
      <c r="AC4" s="12">
        <v>67.959999999999994</v>
      </c>
      <c r="AD4" s="12">
        <v>0.90639999999999998</v>
      </c>
      <c r="AE4" s="12" t="s">
        <v>28</v>
      </c>
      <c r="AF4" s="12">
        <v>10.07</v>
      </c>
      <c r="AG4" s="12">
        <v>10.67</v>
      </c>
      <c r="AH4" s="12">
        <v>6.8360000000000003</v>
      </c>
      <c r="AI4" s="12">
        <v>68.358999999999995</v>
      </c>
      <c r="AJ4" s="12">
        <v>0.93369999999999997</v>
      </c>
      <c r="AK4" s="12" t="s">
        <v>28</v>
      </c>
      <c r="AL4" s="12">
        <v>10.08</v>
      </c>
      <c r="AM4" s="12">
        <v>10.67</v>
      </c>
      <c r="AN4" s="12">
        <v>6.8029999999999999</v>
      </c>
      <c r="AO4" s="12">
        <v>68.028000000000006</v>
      </c>
      <c r="AP4" s="12">
        <v>0.93710000000000004</v>
      </c>
      <c r="AQ4" s="12" t="s">
        <v>28</v>
      </c>
      <c r="AR4" s="12">
        <v>10.07</v>
      </c>
      <c r="AS4" s="12">
        <v>10.67</v>
      </c>
      <c r="AT4" s="12">
        <v>6.7329999999999997</v>
      </c>
      <c r="AU4" s="12">
        <v>67.332999999999998</v>
      </c>
      <c r="AV4" s="12">
        <v>0.93879999999999997</v>
      </c>
      <c r="AW4" s="12" t="s">
        <v>28</v>
      </c>
      <c r="AX4" s="12">
        <v>10.07</v>
      </c>
      <c r="AY4" s="12">
        <v>10.67</v>
      </c>
      <c r="AZ4" s="12">
        <v>6.8239999999999998</v>
      </c>
      <c r="BA4" s="12">
        <v>68.242000000000004</v>
      </c>
      <c r="BB4" s="12">
        <v>0.93469999999999998</v>
      </c>
      <c r="BC4" s="12" t="s">
        <v>28</v>
      </c>
      <c r="BD4" s="12">
        <v>10.08</v>
      </c>
      <c r="BE4" s="12">
        <v>10.67</v>
      </c>
      <c r="BF4" s="12">
        <v>6.7439999999999998</v>
      </c>
      <c r="BG4" s="12">
        <v>67.438999999999993</v>
      </c>
      <c r="BH4" s="12">
        <v>0.90539999999999998</v>
      </c>
      <c r="BI4" s="12" t="s">
        <v>28</v>
      </c>
      <c r="BJ4" s="12">
        <v>10.07</v>
      </c>
      <c r="BK4" s="12">
        <v>10.67</v>
      </c>
      <c r="BL4" s="12">
        <v>6.91</v>
      </c>
      <c r="BM4" s="12">
        <v>69.096000000000004</v>
      </c>
      <c r="BN4" s="12">
        <v>0.92800000000000005</v>
      </c>
      <c r="BO4" s="12" t="s">
        <v>28</v>
      </c>
      <c r="BP4" s="12">
        <v>10.07</v>
      </c>
      <c r="BQ4" s="12">
        <v>10.67</v>
      </c>
      <c r="BR4" s="12">
        <v>6.7220000000000004</v>
      </c>
      <c r="BS4" s="12">
        <v>67.222999999999999</v>
      </c>
      <c r="BT4" s="12">
        <v>0.91339999999999999</v>
      </c>
      <c r="BU4" s="12" t="s">
        <v>28</v>
      </c>
      <c r="BV4" s="12">
        <v>10.08</v>
      </c>
      <c r="BW4" s="12">
        <v>10.67</v>
      </c>
      <c r="BX4" s="12">
        <v>6.8040000000000003</v>
      </c>
      <c r="BY4" s="12">
        <v>68.036000000000001</v>
      </c>
      <c r="BZ4" s="12">
        <v>0.91710000000000003</v>
      </c>
      <c r="CA4" s="12" t="s">
        <v>28</v>
      </c>
    </row>
    <row r="5" spans="1:79" x14ac:dyDescent="0.25">
      <c r="A5" s="12" t="s">
        <v>81</v>
      </c>
      <c r="B5" s="12">
        <v>-4</v>
      </c>
      <c r="C5" s="12">
        <v>11</v>
      </c>
      <c r="D5" s="12" t="s">
        <v>84</v>
      </c>
      <c r="E5" s="12">
        <v>12.99</v>
      </c>
      <c r="F5" s="12">
        <v>2</v>
      </c>
      <c r="G5" s="12">
        <v>13</v>
      </c>
      <c r="H5" s="12">
        <v>12.96</v>
      </c>
      <c r="I5" s="12">
        <v>13.05</v>
      </c>
      <c r="J5" s="12">
        <v>7.1559999999999997</v>
      </c>
      <c r="K5" s="12">
        <v>55.042999999999999</v>
      </c>
      <c r="L5" s="12">
        <v>0.93010000000000004</v>
      </c>
      <c r="M5" s="12" t="s">
        <v>28</v>
      </c>
      <c r="N5" s="12">
        <v>12.96</v>
      </c>
      <c r="O5" s="12">
        <v>13.05</v>
      </c>
      <c r="P5" s="12">
        <v>7.0819999999999999</v>
      </c>
      <c r="Q5" s="12">
        <v>54.48</v>
      </c>
      <c r="R5" s="12">
        <v>0.92349999999999999</v>
      </c>
      <c r="S5" s="12" t="s">
        <v>28</v>
      </c>
      <c r="T5" s="12">
        <v>12.96</v>
      </c>
      <c r="U5" s="12">
        <v>13.04</v>
      </c>
      <c r="V5" s="12">
        <v>6.9989999999999997</v>
      </c>
      <c r="W5" s="12">
        <v>53.835000000000001</v>
      </c>
      <c r="X5" s="12">
        <v>0.92949999999999999</v>
      </c>
      <c r="Y5" s="12" t="s">
        <v>28</v>
      </c>
      <c r="Z5" s="12">
        <v>12.96</v>
      </c>
      <c r="AA5" s="12">
        <v>13.05</v>
      </c>
      <c r="AB5" s="12">
        <v>8.2449999999999992</v>
      </c>
      <c r="AC5" s="12">
        <v>63.42</v>
      </c>
      <c r="AD5" s="12">
        <v>0.93420000000000003</v>
      </c>
      <c r="AE5" s="12" t="s">
        <v>28</v>
      </c>
      <c r="AF5" s="12">
        <v>12.96</v>
      </c>
      <c r="AG5" s="12">
        <v>13.05</v>
      </c>
      <c r="AH5" s="12">
        <v>8.3659999999999997</v>
      </c>
      <c r="AI5" s="12">
        <v>64.349999999999994</v>
      </c>
      <c r="AJ5" s="12">
        <v>0.93069999999999997</v>
      </c>
      <c r="AK5" s="12" t="s">
        <v>28</v>
      </c>
      <c r="AL5" s="12">
        <v>12.96</v>
      </c>
      <c r="AM5" s="12">
        <v>13.04</v>
      </c>
      <c r="AN5" s="12">
        <v>8.4320000000000004</v>
      </c>
      <c r="AO5" s="12">
        <v>64.864000000000004</v>
      </c>
      <c r="AP5" s="12">
        <v>0.94059999999999999</v>
      </c>
      <c r="AQ5" s="12" t="s">
        <v>28</v>
      </c>
      <c r="AR5" s="12">
        <v>12.96</v>
      </c>
      <c r="AS5" s="12">
        <v>13.05</v>
      </c>
      <c r="AT5" s="12">
        <v>8.6120000000000001</v>
      </c>
      <c r="AU5" s="12">
        <v>66.245999999999995</v>
      </c>
      <c r="AV5" s="12">
        <v>0.92700000000000005</v>
      </c>
      <c r="AW5" s="12" t="s">
        <v>28</v>
      </c>
      <c r="AX5" s="12">
        <v>12.96</v>
      </c>
      <c r="AY5" s="12">
        <v>13.05</v>
      </c>
      <c r="AZ5" s="12">
        <v>8.7579999999999991</v>
      </c>
      <c r="BA5" s="12">
        <v>67.37</v>
      </c>
      <c r="BB5" s="12">
        <v>0.91769999999999996</v>
      </c>
      <c r="BC5" s="12" t="s">
        <v>28</v>
      </c>
      <c r="BD5" s="12">
        <v>12.96</v>
      </c>
      <c r="BE5" s="12">
        <v>13.04</v>
      </c>
      <c r="BF5" s="12">
        <v>8.468</v>
      </c>
      <c r="BG5" s="12">
        <v>65.138000000000005</v>
      </c>
      <c r="BH5" s="12">
        <v>0.90210000000000001</v>
      </c>
      <c r="BI5" s="12" t="s">
        <v>28</v>
      </c>
      <c r="BJ5" s="12">
        <v>12.96</v>
      </c>
      <c r="BK5" s="12">
        <v>13.05</v>
      </c>
      <c r="BL5" s="12">
        <v>8.8309999999999995</v>
      </c>
      <c r="BM5" s="12">
        <v>67.927999999999997</v>
      </c>
      <c r="BN5" s="12">
        <v>0.91469999999999996</v>
      </c>
      <c r="BO5" s="12" t="s">
        <v>28</v>
      </c>
      <c r="BP5" s="12">
        <v>12.88</v>
      </c>
      <c r="BQ5" s="12">
        <v>13.01</v>
      </c>
      <c r="BR5" s="12">
        <v>8.4329999999999998</v>
      </c>
      <c r="BS5" s="12">
        <v>64.870999999999995</v>
      </c>
      <c r="BT5" s="12">
        <v>0.89780000000000004</v>
      </c>
      <c r="BU5" s="12" t="s">
        <v>19</v>
      </c>
      <c r="BV5" s="12">
        <v>12.96</v>
      </c>
      <c r="BW5" s="12">
        <v>13.04</v>
      </c>
      <c r="BX5" s="12">
        <v>8.7149999999999999</v>
      </c>
      <c r="BY5" s="12">
        <v>67.039000000000001</v>
      </c>
      <c r="BZ5" s="12">
        <v>0.90920000000000001</v>
      </c>
      <c r="CA5" s="12" t="s">
        <v>28</v>
      </c>
    </row>
    <row r="6" spans="1:79" x14ac:dyDescent="0.25">
      <c r="A6" s="12" t="s">
        <v>81</v>
      </c>
      <c r="B6" s="12">
        <v>2</v>
      </c>
      <c r="C6" s="12">
        <v>8</v>
      </c>
      <c r="D6" s="12" t="s">
        <v>85</v>
      </c>
      <c r="E6" s="12">
        <v>7.81</v>
      </c>
      <c r="F6" s="12">
        <v>1</v>
      </c>
      <c r="G6" s="12">
        <v>4</v>
      </c>
      <c r="H6" s="12">
        <v>7.9</v>
      </c>
      <c r="I6" s="12">
        <v>8.0399999999999991</v>
      </c>
      <c r="J6" s="12">
        <v>2.7090000000000001</v>
      </c>
      <c r="K6" s="12">
        <v>67.73</v>
      </c>
      <c r="L6" s="12">
        <v>0.93230000000000002</v>
      </c>
      <c r="M6" s="12" t="s">
        <v>19</v>
      </c>
      <c r="N6" s="12">
        <v>7.91</v>
      </c>
      <c r="O6" s="12">
        <v>8.0399999999999991</v>
      </c>
      <c r="P6" s="12">
        <v>2.6840000000000002</v>
      </c>
      <c r="Q6" s="12">
        <v>67.090999999999994</v>
      </c>
      <c r="R6" s="12">
        <v>0.93859999999999999</v>
      </c>
      <c r="S6" s="12" t="s">
        <v>19</v>
      </c>
      <c r="T6" s="12">
        <v>7.91</v>
      </c>
      <c r="U6" s="12">
        <v>8.0399999999999991</v>
      </c>
      <c r="V6" s="12">
        <v>2.56</v>
      </c>
      <c r="W6" s="12">
        <v>64.010000000000005</v>
      </c>
      <c r="X6" s="12">
        <v>0.93700000000000006</v>
      </c>
      <c r="Y6" s="12" t="s">
        <v>28</v>
      </c>
      <c r="Z6" s="12">
        <v>7.91</v>
      </c>
      <c r="AA6" s="12">
        <v>8.0399999999999991</v>
      </c>
      <c r="AB6" s="12">
        <v>2.641</v>
      </c>
      <c r="AC6" s="12">
        <v>66.028999999999996</v>
      </c>
      <c r="AD6" s="12">
        <v>0.9345</v>
      </c>
      <c r="AE6" s="12" t="s">
        <v>19</v>
      </c>
      <c r="AF6" s="12">
        <v>7.91</v>
      </c>
      <c r="AG6" s="12">
        <v>8.0399999999999991</v>
      </c>
      <c r="AH6" s="12">
        <v>2.92</v>
      </c>
      <c r="AI6" s="12">
        <v>72.994</v>
      </c>
      <c r="AJ6" s="12">
        <v>0.92869999999999997</v>
      </c>
      <c r="AK6" s="12" t="s">
        <v>19</v>
      </c>
      <c r="AL6" s="12">
        <v>7.91</v>
      </c>
      <c r="AM6" s="12">
        <v>8.0399999999999991</v>
      </c>
      <c r="AN6" s="12">
        <v>2.907</v>
      </c>
      <c r="AO6" s="12">
        <v>72.680999999999997</v>
      </c>
      <c r="AP6" s="12">
        <v>0.9345</v>
      </c>
      <c r="AQ6" s="12" t="s">
        <v>28</v>
      </c>
      <c r="AR6" s="12">
        <v>7.91</v>
      </c>
      <c r="AS6" s="12">
        <v>8.0399999999999991</v>
      </c>
      <c r="AT6" s="12">
        <v>2.9129999999999998</v>
      </c>
      <c r="AU6" s="12">
        <v>72.832999999999998</v>
      </c>
      <c r="AV6" s="12">
        <v>0.93459999999999999</v>
      </c>
      <c r="AW6" s="12" t="s">
        <v>28</v>
      </c>
      <c r="AX6" s="12">
        <v>7.91</v>
      </c>
      <c r="AY6" s="12">
        <v>8.0399999999999991</v>
      </c>
      <c r="AZ6" s="12">
        <v>2.9049999999999998</v>
      </c>
      <c r="BA6" s="12">
        <v>72.623999999999995</v>
      </c>
      <c r="BB6" s="12">
        <v>0.93159999999999998</v>
      </c>
      <c r="BC6" s="12" t="s">
        <v>28</v>
      </c>
      <c r="BD6" s="12">
        <v>7.9</v>
      </c>
      <c r="BE6" s="12">
        <v>8.0399999999999991</v>
      </c>
      <c r="BF6" s="12">
        <v>2.9279999999999999</v>
      </c>
      <c r="BG6" s="12">
        <v>73.200999999999993</v>
      </c>
      <c r="BH6" s="12">
        <v>0.93330000000000002</v>
      </c>
      <c r="BI6" s="12" t="s">
        <v>28</v>
      </c>
      <c r="BJ6" s="12">
        <v>7.91</v>
      </c>
      <c r="BK6" s="12">
        <v>8.0399999999999991</v>
      </c>
      <c r="BL6" s="12">
        <v>2.9740000000000002</v>
      </c>
      <c r="BM6" s="12">
        <v>74.346000000000004</v>
      </c>
      <c r="BN6" s="12">
        <v>0.93179999999999996</v>
      </c>
      <c r="BO6" s="12" t="s">
        <v>19</v>
      </c>
      <c r="BP6" s="12">
        <v>7.91</v>
      </c>
      <c r="BQ6" s="12">
        <v>8.0399999999999991</v>
      </c>
      <c r="BR6" s="12">
        <v>2.9220000000000002</v>
      </c>
      <c r="BS6" s="12">
        <v>73.06</v>
      </c>
      <c r="BT6" s="12">
        <v>0.93310000000000004</v>
      </c>
      <c r="BU6" s="12" t="s">
        <v>19</v>
      </c>
      <c r="BV6" s="12">
        <v>7.91</v>
      </c>
      <c r="BW6" s="12">
        <v>8.0399999999999991</v>
      </c>
      <c r="BX6" s="12">
        <v>2.9140000000000001</v>
      </c>
      <c r="BY6" s="12">
        <v>72.861999999999995</v>
      </c>
      <c r="BZ6" s="12">
        <v>0.93149999999999999</v>
      </c>
      <c r="CA6" s="12" t="s">
        <v>19</v>
      </c>
    </row>
    <row r="7" spans="1:79" x14ac:dyDescent="0.25">
      <c r="A7" s="12" t="s">
        <v>81</v>
      </c>
      <c r="B7" s="12">
        <v>2</v>
      </c>
      <c r="C7" s="12">
        <v>11</v>
      </c>
      <c r="D7" s="12" t="s">
        <v>86</v>
      </c>
      <c r="E7" s="12">
        <v>11.67</v>
      </c>
      <c r="F7" s="12">
        <v>2</v>
      </c>
      <c r="G7" s="12">
        <v>7</v>
      </c>
      <c r="H7" s="12">
        <v>11.89</v>
      </c>
      <c r="I7" s="12">
        <v>12.01</v>
      </c>
      <c r="J7" s="12">
        <v>3.2690000000000001</v>
      </c>
      <c r="K7" s="12">
        <v>46.704999999999998</v>
      </c>
      <c r="L7" s="12">
        <v>0.93359999999999999</v>
      </c>
      <c r="M7" s="12" t="s">
        <v>19</v>
      </c>
      <c r="N7" s="12">
        <v>11.89</v>
      </c>
      <c r="O7" s="12">
        <v>12.01</v>
      </c>
      <c r="P7" s="12">
        <v>3.28</v>
      </c>
      <c r="Q7" s="12">
        <v>46.853999999999999</v>
      </c>
      <c r="R7" s="12">
        <v>0.93430000000000002</v>
      </c>
      <c r="S7" s="12" t="s">
        <v>28</v>
      </c>
      <c r="T7" s="12">
        <v>11.89</v>
      </c>
      <c r="U7" s="12">
        <v>12.01</v>
      </c>
      <c r="V7" s="12">
        <v>3.26</v>
      </c>
      <c r="W7" s="12">
        <v>46.572000000000003</v>
      </c>
      <c r="X7" s="12">
        <v>0.93230000000000002</v>
      </c>
      <c r="Y7" s="12" t="s">
        <v>28</v>
      </c>
      <c r="Z7" s="12">
        <v>11.89</v>
      </c>
      <c r="AA7" s="12">
        <v>12.01</v>
      </c>
      <c r="AB7" s="12">
        <v>4.5259999999999998</v>
      </c>
      <c r="AC7" s="12">
        <v>64.66</v>
      </c>
      <c r="AD7" s="12">
        <v>0.92479999999999996</v>
      </c>
      <c r="AE7" s="12" t="s">
        <v>28</v>
      </c>
      <c r="AF7" s="12">
        <v>11.89</v>
      </c>
      <c r="AG7" s="12">
        <v>12.01</v>
      </c>
      <c r="AH7" s="12">
        <v>4.6219999999999999</v>
      </c>
      <c r="AI7" s="12">
        <v>66.036000000000001</v>
      </c>
      <c r="AJ7" s="12">
        <v>0.93600000000000005</v>
      </c>
      <c r="AK7" s="12" t="s">
        <v>19</v>
      </c>
      <c r="AL7" s="12">
        <v>11.88</v>
      </c>
      <c r="AM7" s="12">
        <v>12.01</v>
      </c>
      <c r="AN7" s="12">
        <v>4.7889999999999997</v>
      </c>
      <c r="AO7" s="12">
        <v>68.412999999999997</v>
      </c>
      <c r="AP7" s="12">
        <v>0.89280000000000004</v>
      </c>
      <c r="AQ7" s="12" t="s">
        <v>19</v>
      </c>
      <c r="AR7" s="12">
        <v>11.89</v>
      </c>
      <c r="AS7" s="12">
        <v>12.01</v>
      </c>
      <c r="AT7" s="12">
        <v>4.8789999999999996</v>
      </c>
      <c r="AU7" s="12">
        <v>69.703000000000003</v>
      </c>
      <c r="AV7" s="12">
        <v>0.89929999999999999</v>
      </c>
      <c r="AW7" s="12" t="s">
        <v>19</v>
      </c>
      <c r="AX7" s="12">
        <v>11.89</v>
      </c>
      <c r="AY7" s="12">
        <v>12.01</v>
      </c>
      <c r="AZ7" s="12">
        <v>4.8540000000000001</v>
      </c>
      <c r="BA7" s="12">
        <v>69.344999999999999</v>
      </c>
      <c r="BB7" s="12">
        <v>0.93659999999999999</v>
      </c>
      <c r="BC7" s="12" t="s">
        <v>28</v>
      </c>
      <c r="BD7" s="12">
        <v>11.88</v>
      </c>
      <c r="BE7" s="12">
        <v>12.01</v>
      </c>
      <c r="BF7" s="12">
        <v>4.8390000000000004</v>
      </c>
      <c r="BG7" s="12">
        <v>69.129000000000005</v>
      </c>
      <c r="BH7" s="12">
        <v>0.9123</v>
      </c>
      <c r="BI7" s="12" t="s">
        <v>28</v>
      </c>
      <c r="BJ7" s="12">
        <v>11.89</v>
      </c>
      <c r="BK7" s="12">
        <v>12.01</v>
      </c>
      <c r="BL7" s="12">
        <v>4.9249999999999998</v>
      </c>
      <c r="BM7" s="12">
        <v>70.356999999999999</v>
      </c>
      <c r="BN7" s="12">
        <v>0.90169999999999995</v>
      </c>
      <c r="BO7" s="12" t="s">
        <v>19</v>
      </c>
      <c r="BP7" s="12">
        <v>11.89</v>
      </c>
      <c r="BQ7" s="12">
        <v>12.01</v>
      </c>
      <c r="BR7" s="12">
        <v>4.4779999999999998</v>
      </c>
      <c r="BS7" s="12">
        <v>63.975000000000001</v>
      </c>
      <c r="BT7" s="12">
        <v>0.8881</v>
      </c>
      <c r="BU7" s="12" t="s">
        <v>28</v>
      </c>
      <c r="BV7" s="12">
        <v>11.88</v>
      </c>
      <c r="BW7" s="12">
        <v>12.01</v>
      </c>
      <c r="BX7" s="12">
        <v>4.8579999999999997</v>
      </c>
      <c r="BY7" s="12">
        <v>69.402000000000001</v>
      </c>
      <c r="BZ7" s="12">
        <v>0.93140000000000001</v>
      </c>
      <c r="CA7" s="12" t="s">
        <v>28</v>
      </c>
    </row>
    <row r="8" spans="1:79" x14ac:dyDescent="0.25">
      <c r="A8" s="12" t="s">
        <v>81</v>
      </c>
      <c r="B8" s="12">
        <v>12</v>
      </c>
      <c r="C8" s="12">
        <v>16</v>
      </c>
      <c r="D8" s="12" t="s">
        <v>87</v>
      </c>
      <c r="E8" s="12">
        <v>13.18</v>
      </c>
      <c r="F8" s="12">
        <v>1</v>
      </c>
      <c r="G8" s="12">
        <v>3</v>
      </c>
      <c r="H8" s="12">
        <v>12.99</v>
      </c>
      <c r="I8" s="12">
        <v>13.44</v>
      </c>
      <c r="J8" s="12">
        <v>1.2E-2</v>
      </c>
      <c r="K8" s="12">
        <v>0.39200000000000002</v>
      </c>
      <c r="L8" s="12">
        <v>0.96020000000000005</v>
      </c>
      <c r="M8" s="12" t="s">
        <v>19</v>
      </c>
      <c r="N8" s="12">
        <v>12.99</v>
      </c>
      <c r="O8" s="12">
        <v>13.43</v>
      </c>
      <c r="P8" s="12">
        <v>5.0000000000000001E-3</v>
      </c>
      <c r="Q8" s="12">
        <v>0.152</v>
      </c>
      <c r="R8" s="12">
        <v>0.94310000000000005</v>
      </c>
      <c r="S8" s="12" t="s">
        <v>19</v>
      </c>
      <c r="T8" s="12">
        <v>12.99</v>
      </c>
      <c r="U8" s="12">
        <v>13.43</v>
      </c>
      <c r="V8" s="12">
        <v>5.0000000000000001E-3</v>
      </c>
      <c r="W8" s="12">
        <v>0.18</v>
      </c>
      <c r="X8" s="12">
        <v>0.93279999999999996</v>
      </c>
      <c r="Y8" s="12" t="s">
        <v>19</v>
      </c>
      <c r="Z8" s="12">
        <v>12.99</v>
      </c>
      <c r="AA8" s="12">
        <v>13.43</v>
      </c>
      <c r="AB8" s="12">
        <v>2E-3</v>
      </c>
      <c r="AC8" s="12">
        <v>5.0999999999999997E-2</v>
      </c>
      <c r="AD8" s="12">
        <v>0.95309999999999995</v>
      </c>
      <c r="AE8" s="12" t="s">
        <v>19</v>
      </c>
      <c r="AF8" s="12">
        <v>12.99</v>
      </c>
      <c r="AG8" s="12">
        <v>13.43</v>
      </c>
      <c r="AH8" s="12">
        <v>8.9999999999999993E-3</v>
      </c>
      <c r="AI8" s="12">
        <v>0.314</v>
      </c>
      <c r="AJ8" s="12">
        <v>0.95779999999999998</v>
      </c>
      <c r="AK8" s="12" t="s">
        <v>19</v>
      </c>
      <c r="AL8" s="12">
        <v>12.99</v>
      </c>
      <c r="AM8" s="12">
        <v>13.43</v>
      </c>
      <c r="AN8" s="12">
        <v>3.0000000000000001E-3</v>
      </c>
      <c r="AO8" s="12">
        <v>0.1</v>
      </c>
      <c r="AP8" s="12">
        <v>0.95540000000000003</v>
      </c>
      <c r="AQ8" s="12" t="s">
        <v>19</v>
      </c>
      <c r="AR8" s="12">
        <v>12.99</v>
      </c>
      <c r="AS8" s="12">
        <v>13.43</v>
      </c>
      <c r="AT8" s="12">
        <v>5.6000000000000001E-2</v>
      </c>
      <c r="AU8" s="12">
        <v>1.8720000000000001</v>
      </c>
      <c r="AV8" s="12">
        <v>0.9587</v>
      </c>
      <c r="AW8" s="12" t="s">
        <v>19</v>
      </c>
      <c r="AX8" s="12">
        <v>12.99</v>
      </c>
      <c r="AY8" s="12">
        <v>13.43</v>
      </c>
      <c r="AZ8" s="12">
        <v>3.6999999999999998E-2</v>
      </c>
      <c r="BA8" s="12">
        <v>1.2250000000000001</v>
      </c>
      <c r="BB8" s="12">
        <v>0.95189999999999997</v>
      </c>
      <c r="BC8" s="12" t="s">
        <v>19</v>
      </c>
      <c r="BD8" s="12">
        <v>12.98</v>
      </c>
      <c r="BE8" s="12">
        <v>13.43</v>
      </c>
      <c r="BF8" s="12">
        <v>1.4999999999999999E-2</v>
      </c>
      <c r="BG8" s="12">
        <v>0.495</v>
      </c>
      <c r="BH8" s="12">
        <v>0.95820000000000005</v>
      </c>
      <c r="BI8" s="12" t="s">
        <v>19</v>
      </c>
      <c r="BJ8" s="12">
        <v>12.99</v>
      </c>
      <c r="BK8" s="12">
        <v>13.43</v>
      </c>
      <c r="BL8" s="12">
        <v>0.223</v>
      </c>
      <c r="BM8" s="12">
        <v>7.4249999999999998</v>
      </c>
      <c r="BN8" s="12">
        <v>0.95509999999999995</v>
      </c>
      <c r="BO8" s="12" t="s">
        <v>19</v>
      </c>
      <c r="BP8" s="12">
        <v>12.99</v>
      </c>
      <c r="BQ8" s="12">
        <v>13.43</v>
      </c>
      <c r="BR8" s="12">
        <v>0.222</v>
      </c>
      <c r="BS8" s="12">
        <v>7.4080000000000004</v>
      </c>
      <c r="BT8" s="12">
        <v>0.92949999999999999</v>
      </c>
      <c r="BU8" s="12" t="s">
        <v>19</v>
      </c>
      <c r="BV8" s="12">
        <v>12.98</v>
      </c>
      <c r="BW8" s="12">
        <v>13.43</v>
      </c>
      <c r="BX8" s="12">
        <v>0.25</v>
      </c>
      <c r="BY8" s="12">
        <v>8.3279999999999994</v>
      </c>
      <c r="BZ8" s="12">
        <v>0.94110000000000005</v>
      </c>
      <c r="CA8" s="12" t="s">
        <v>19</v>
      </c>
    </row>
    <row r="9" spans="1:79" x14ac:dyDescent="0.25">
      <c r="A9" s="12" t="s">
        <v>81</v>
      </c>
      <c r="B9" s="12">
        <v>28</v>
      </c>
      <c r="C9" s="12">
        <v>34</v>
      </c>
      <c r="D9" s="12" t="s">
        <v>88</v>
      </c>
      <c r="E9" s="12">
        <v>9.6999999999999993</v>
      </c>
      <c r="F9" s="12">
        <v>2</v>
      </c>
      <c r="G9" s="12">
        <v>5</v>
      </c>
      <c r="H9" s="12">
        <v>9.66</v>
      </c>
      <c r="I9" s="12">
        <v>10.199999999999999</v>
      </c>
      <c r="J9" s="12">
        <v>9.8000000000000004E-2</v>
      </c>
      <c r="K9" s="12">
        <v>1.9690000000000001</v>
      </c>
      <c r="L9" s="12">
        <v>0.93020000000000003</v>
      </c>
      <c r="M9" s="12" t="s">
        <v>28</v>
      </c>
      <c r="N9" s="12">
        <v>9.65</v>
      </c>
      <c r="O9" s="12">
        <v>10.199999999999999</v>
      </c>
      <c r="P9" s="12">
        <v>8.6999999999999994E-2</v>
      </c>
      <c r="Q9" s="12">
        <v>1.7490000000000001</v>
      </c>
      <c r="R9" s="12">
        <v>0.94059999999999999</v>
      </c>
      <c r="S9" s="12" t="s">
        <v>28</v>
      </c>
      <c r="T9" s="12">
        <v>9.65</v>
      </c>
      <c r="U9" s="12">
        <v>10.199999999999999</v>
      </c>
      <c r="V9" s="12">
        <v>0.14000000000000001</v>
      </c>
      <c r="W9" s="12">
        <v>2.8090000000000002</v>
      </c>
      <c r="X9" s="12">
        <v>0.92930000000000001</v>
      </c>
      <c r="Y9" s="12" t="s">
        <v>28</v>
      </c>
      <c r="Z9" s="12">
        <v>9.65</v>
      </c>
      <c r="AA9" s="12">
        <v>10.199999999999999</v>
      </c>
      <c r="AB9" s="12">
        <v>0.22600000000000001</v>
      </c>
      <c r="AC9" s="12">
        <v>4.5279999999999996</v>
      </c>
      <c r="AD9" s="12">
        <v>0.93459999999999999</v>
      </c>
      <c r="AE9" s="12" t="s">
        <v>28</v>
      </c>
      <c r="AF9" s="12">
        <v>9.65</v>
      </c>
      <c r="AG9" s="12">
        <v>10.199999999999999</v>
      </c>
      <c r="AH9" s="12">
        <v>0.23499999999999999</v>
      </c>
      <c r="AI9" s="12">
        <v>4.7069999999999999</v>
      </c>
      <c r="AJ9" s="12">
        <v>0.92949999999999999</v>
      </c>
      <c r="AK9" s="12" t="s">
        <v>28</v>
      </c>
      <c r="AL9" s="12">
        <v>9.66</v>
      </c>
      <c r="AM9" s="12">
        <v>10.210000000000001</v>
      </c>
      <c r="AN9" s="12">
        <v>0.19500000000000001</v>
      </c>
      <c r="AO9" s="12">
        <v>3.9079999999999999</v>
      </c>
      <c r="AP9" s="12">
        <v>0.9345</v>
      </c>
      <c r="AQ9" s="12" t="s">
        <v>28</v>
      </c>
      <c r="AR9" s="12">
        <v>9.65</v>
      </c>
      <c r="AS9" s="12">
        <v>10.199999999999999</v>
      </c>
      <c r="AT9" s="12">
        <v>0.76500000000000001</v>
      </c>
      <c r="AU9" s="12">
        <v>15.303000000000001</v>
      </c>
      <c r="AV9" s="12">
        <v>0.9264</v>
      </c>
      <c r="AW9" s="12" t="s">
        <v>28</v>
      </c>
      <c r="AX9" s="12">
        <v>9.65</v>
      </c>
      <c r="AY9" s="12">
        <v>10.199999999999999</v>
      </c>
      <c r="AZ9" s="12">
        <v>0.73099999999999998</v>
      </c>
      <c r="BA9" s="12">
        <v>14.629</v>
      </c>
      <c r="BB9" s="12">
        <v>0.92290000000000005</v>
      </c>
      <c r="BC9" s="12" t="s">
        <v>28</v>
      </c>
      <c r="BD9" s="12">
        <v>9.66</v>
      </c>
      <c r="BE9" s="12">
        <v>10.210000000000001</v>
      </c>
      <c r="BF9" s="12">
        <v>0.748</v>
      </c>
      <c r="BG9" s="12">
        <v>14.958</v>
      </c>
      <c r="BH9" s="12">
        <v>0.93010000000000004</v>
      </c>
      <c r="BI9" s="12" t="s">
        <v>19</v>
      </c>
      <c r="BJ9" s="12">
        <v>9.65</v>
      </c>
      <c r="BK9" s="12">
        <v>10.199999999999999</v>
      </c>
      <c r="BL9" s="12">
        <v>2.3479999999999999</v>
      </c>
      <c r="BM9" s="12">
        <v>46.954999999999998</v>
      </c>
      <c r="BN9" s="12">
        <v>0.90539999999999998</v>
      </c>
      <c r="BO9" s="12" t="s">
        <v>28</v>
      </c>
      <c r="BP9" s="12">
        <v>9.65</v>
      </c>
      <c r="BQ9" s="12">
        <v>10.199999999999999</v>
      </c>
      <c r="BR9" s="12">
        <v>2.2970000000000002</v>
      </c>
      <c r="BS9" s="12">
        <v>45.94</v>
      </c>
      <c r="BT9" s="12">
        <v>0.9214</v>
      </c>
      <c r="BU9" s="12" t="s">
        <v>28</v>
      </c>
      <c r="BV9" s="12">
        <v>9.66</v>
      </c>
      <c r="BW9" s="12">
        <v>10.210000000000001</v>
      </c>
      <c r="BX9" s="12">
        <v>2.343</v>
      </c>
      <c r="BY9" s="12">
        <v>46.856999999999999</v>
      </c>
      <c r="BZ9" s="12">
        <v>0.93089999999999995</v>
      </c>
      <c r="CA9" s="12" t="s">
        <v>28</v>
      </c>
    </row>
    <row r="10" spans="1:79" x14ac:dyDescent="0.25">
      <c r="A10" s="12" t="s">
        <v>81</v>
      </c>
      <c r="B10" s="12">
        <v>28</v>
      </c>
      <c r="C10" s="12">
        <v>35</v>
      </c>
      <c r="D10" s="12" t="s">
        <v>89</v>
      </c>
      <c r="E10" s="12">
        <v>9.6199999999999992</v>
      </c>
      <c r="F10" s="12">
        <v>1</v>
      </c>
      <c r="G10" s="12">
        <v>6</v>
      </c>
      <c r="H10" s="12">
        <v>9.69</v>
      </c>
      <c r="I10" s="12">
        <v>10.039999999999999</v>
      </c>
      <c r="J10" s="12">
        <v>0.214</v>
      </c>
      <c r="K10" s="12">
        <v>3.5590000000000002</v>
      </c>
      <c r="L10" s="12">
        <v>0.92</v>
      </c>
      <c r="M10" s="12" t="s">
        <v>19</v>
      </c>
      <c r="N10" s="12">
        <v>9.69</v>
      </c>
      <c r="O10" s="12">
        <v>10.039999999999999</v>
      </c>
      <c r="P10" s="12">
        <v>0.19800000000000001</v>
      </c>
      <c r="Q10" s="12">
        <v>3.2959999999999998</v>
      </c>
      <c r="R10" s="12">
        <v>0.92630000000000001</v>
      </c>
      <c r="S10" s="12" t="s">
        <v>19</v>
      </c>
      <c r="T10" s="12">
        <v>9.69</v>
      </c>
      <c r="U10" s="12">
        <v>10.039999999999999</v>
      </c>
      <c r="V10" s="12">
        <v>0.255</v>
      </c>
      <c r="W10" s="12">
        <v>4.25</v>
      </c>
      <c r="X10" s="12">
        <v>0.94179999999999997</v>
      </c>
      <c r="Y10" s="12" t="s">
        <v>19</v>
      </c>
      <c r="Z10" s="12">
        <v>9.69</v>
      </c>
      <c r="AA10" s="12">
        <v>10.039999999999999</v>
      </c>
      <c r="AB10" s="12">
        <v>0.72299999999999998</v>
      </c>
      <c r="AC10" s="12">
        <v>12.051</v>
      </c>
      <c r="AD10" s="12">
        <v>0.91410000000000002</v>
      </c>
      <c r="AE10" s="12" t="s">
        <v>19</v>
      </c>
      <c r="AF10" s="12">
        <v>9.69</v>
      </c>
      <c r="AG10" s="12">
        <v>10.039999999999999</v>
      </c>
      <c r="AH10" s="12">
        <v>0.72799999999999998</v>
      </c>
      <c r="AI10" s="12">
        <v>12.141</v>
      </c>
      <c r="AJ10" s="12">
        <v>0.91239999999999999</v>
      </c>
      <c r="AK10" s="12" t="s">
        <v>19</v>
      </c>
      <c r="AL10" s="12">
        <v>9.69</v>
      </c>
      <c r="AM10" s="12">
        <v>10.050000000000001</v>
      </c>
      <c r="AN10" s="12">
        <v>0.69599999999999995</v>
      </c>
      <c r="AO10" s="12">
        <v>11.606</v>
      </c>
      <c r="AP10" s="12">
        <v>0.91510000000000002</v>
      </c>
      <c r="AQ10" s="12" t="s">
        <v>19</v>
      </c>
      <c r="AR10" s="12">
        <v>9.69</v>
      </c>
      <c r="AS10" s="12">
        <v>10.039999999999999</v>
      </c>
      <c r="AT10" s="12">
        <v>1.458</v>
      </c>
      <c r="AU10" s="12">
        <v>24.306000000000001</v>
      </c>
      <c r="AV10" s="12">
        <v>0.90290000000000004</v>
      </c>
      <c r="AW10" s="12" t="s">
        <v>19</v>
      </c>
      <c r="AX10" s="12">
        <v>9.69</v>
      </c>
      <c r="AY10" s="12">
        <v>10.039999999999999</v>
      </c>
      <c r="AZ10" s="12">
        <v>1.5269999999999999</v>
      </c>
      <c r="BA10" s="12">
        <v>25.45</v>
      </c>
      <c r="BB10" s="12">
        <v>0.89570000000000005</v>
      </c>
      <c r="BC10" s="12" t="s">
        <v>19</v>
      </c>
      <c r="BD10" s="12">
        <v>9.69</v>
      </c>
      <c r="BE10" s="12">
        <v>10.050000000000001</v>
      </c>
      <c r="BF10" s="12">
        <v>1.4239999999999999</v>
      </c>
      <c r="BG10" s="12">
        <v>23.728000000000002</v>
      </c>
      <c r="BH10" s="12">
        <v>0.87460000000000004</v>
      </c>
      <c r="BI10" s="12" t="s">
        <v>19</v>
      </c>
      <c r="BJ10" s="12">
        <v>9.69</v>
      </c>
      <c r="BK10" s="12">
        <v>10.039999999999999</v>
      </c>
      <c r="BL10" s="12">
        <v>2.984</v>
      </c>
      <c r="BM10" s="12">
        <v>49.726999999999997</v>
      </c>
      <c r="BN10" s="12">
        <v>0.8881</v>
      </c>
      <c r="BO10" s="12" t="s">
        <v>19</v>
      </c>
      <c r="BP10" s="12">
        <v>9.69</v>
      </c>
      <c r="BQ10" s="12">
        <v>10.039999999999999</v>
      </c>
      <c r="BR10" s="12">
        <v>2.9460000000000002</v>
      </c>
      <c r="BS10" s="12">
        <v>49.095999999999997</v>
      </c>
      <c r="BT10" s="12">
        <v>0.87319999999999998</v>
      </c>
      <c r="BU10" s="12" t="s">
        <v>19</v>
      </c>
      <c r="BV10" s="12">
        <v>9.69</v>
      </c>
      <c r="BW10" s="12">
        <v>10.050000000000001</v>
      </c>
      <c r="BX10" s="12">
        <v>3.0529999999999999</v>
      </c>
      <c r="BY10" s="12">
        <v>50.875999999999998</v>
      </c>
      <c r="BZ10" s="12">
        <v>0.87829999999999997</v>
      </c>
      <c r="CA10" s="12" t="s">
        <v>19</v>
      </c>
    </row>
    <row r="11" spans="1:79" x14ac:dyDescent="0.25">
      <c r="A11" s="12" t="s">
        <v>81</v>
      </c>
      <c r="B11" s="12">
        <v>28</v>
      </c>
      <c r="C11" s="12">
        <v>35</v>
      </c>
      <c r="D11" s="12" t="s">
        <v>89</v>
      </c>
      <c r="E11" s="12">
        <v>9.6199999999999992</v>
      </c>
      <c r="F11" s="12">
        <v>2</v>
      </c>
      <c r="G11" s="12">
        <v>6</v>
      </c>
      <c r="H11" s="12">
        <v>9.58</v>
      </c>
      <c r="I11" s="12">
        <v>10.119999999999999</v>
      </c>
      <c r="J11" s="12">
        <v>0.223</v>
      </c>
      <c r="K11" s="12">
        <v>3.7109999999999999</v>
      </c>
      <c r="L11" s="12">
        <v>0.93720000000000003</v>
      </c>
      <c r="M11" s="12" t="s">
        <v>28</v>
      </c>
      <c r="N11" s="12">
        <v>9.58</v>
      </c>
      <c r="O11" s="12">
        <v>10.119999999999999</v>
      </c>
      <c r="P11" s="12">
        <v>0.219</v>
      </c>
      <c r="Q11" s="12">
        <v>3.6549999999999998</v>
      </c>
      <c r="R11" s="12">
        <v>0.94969999999999999</v>
      </c>
      <c r="S11" s="12" t="s">
        <v>28</v>
      </c>
      <c r="T11" s="12">
        <v>9.58</v>
      </c>
      <c r="U11" s="12">
        <v>10.11</v>
      </c>
      <c r="V11" s="12">
        <v>0.27800000000000002</v>
      </c>
      <c r="W11" s="12">
        <v>4.6319999999999997</v>
      </c>
      <c r="X11" s="12">
        <v>0.94620000000000004</v>
      </c>
      <c r="Y11" s="12" t="s">
        <v>28</v>
      </c>
      <c r="Z11" s="12">
        <v>9.58</v>
      </c>
      <c r="AA11" s="12">
        <v>10.119999999999999</v>
      </c>
      <c r="AB11" s="12">
        <v>0.73699999999999999</v>
      </c>
      <c r="AC11" s="12">
        <v>12.286</v>
      </c>
      <c r="AD11" s="12">
        <v>0.94840000000000002</v>
      </c>
      <c r="AE11" s="12" t="s">
        <v>28</v>
      </c>
      <c r="AF11" s="12">
        <v>9.58</v>
      </c>
      <c r="AG11" s="12">
        <v>10.119999999999999</v>
      </c>
      <c r="AH11" s="12">
        <v>0.71499999999999997</v>
      </c>
      <c r="AI11" s="12">
        <v>11.91</v>
      </c>
      <c r="AJ11" s="12">
        <v>0.93769999999999998</v>
      </c>
      <c r="AK11" s="12" t="s">
        <v>28</v>
      </c>
      <c r="AL11" s="12">
        <v>9.59</v>
      </c>
      <c r="AM11" s="12">
        <v>10.119999999999999</v>
      </c>
      <c r="AN11" s="12">
        <v>0.70199999999999996</v>
      </c>
      <c r="AO11" s="12">
        <v>11.702</v>
      </c>
      <c r="AP11" s="12">
        <v>0.95689999999999997</v>
      </c>
      <c r="AQ11" s="12" t="s">
        <v>28</v>
      </c>
      <c r="AR11" s="12">
        <v>9.58</v>
      </c>
      <c r="AS11" s="12">
        <v>10.119999999999999</v>
      </c>
      <c r="AT11" s="12">
        <v>1.484</v>
      </c>
      <c r="AU11" s="12">
        <v>24.739000000000001</v>
      </c>
      <c r="AV11" s="12">
        <v>0.91839999999999999</v>
      </c>
      <c r="AW11" s="12" t="s">
        <v>28</v>
      </c>
      <c r="AX11" s="12">
        <v>9.58</v>
      </c>
      <c r="AY11" s="12">
        <v>10.119999999999999</v>
      </c>
      <c r="AZ11" s="12">
        <v>1.4379999999999999</v>
      </c>
      <c r="BA11" s="12">
        <v>23.972000000000001</v>
      </c>
      <c r="BB11" s="12">
        <v>0.93520000000000003</v>
      </c>
      <c r="BC11" s="12" t="s">
        <v>28</v>
      </c>
      <c r="BD11" s="12">
        <v>9.58</v>
      </c>
      <c r="BE11" s="12">
        <v>10.119999999999999</v>
      </c>
      <c r="BF11" s="12">
        <v>1.4119999999999999</v>
      </c>
      <c r="BG11" s="12">
        <v>23.527999999999999</v>
      </c>
      <c r="BH11" s="12">
        <v>0.9304</v>
      </c>
      <c r="BI11" s="12" t="s">
        <v>28</v>
      </c>
      <c r="BJ11" s="12">
        <v>9.58</v>
      </c>
      <c r="BK11" s="12">
        <v>10.119999999999999</v>
      </c>
      <c r="BL11" s="12">
        <v>3.0779999999999998</v>
      </c>
      <c r="BM11" s="12">
        <v>51.308</v>
      </c>
      <c r="BN11" s="12">
        <v>0.93979999999999997</v>
      </c>
      <c r="BO11" s="12" t="s">
        <v>28</v>
      </c>
      <c r="BP11" s="12">
        <v>9.58</v>
      </c>
      <c r="BQ11" s="12">
        <v>10.119999999999999</v>
      </c>
      <c r="BR11" s="12">
        <v>2.9849999999999999</v>
      </c>
      <c r="BS11" s="12">
        <v>49.749000000000002</v>
      </c>
      <c r="BT11" s="12">
        <v>0.94610000000000005</v>
      </c>
      <c r="BU11" s="12" t="s">
        <v>28</v>
      </c>
      <c r="BV11" s="12">
        <v>9.58</v>
      </c>
      <c r="BW11" s="12">
        <v>10.119999999999999</v>
      </c>
      <c r="BX11" s="12">
        <v>3.0550000000000002</v>
      </c>
      <c r="BY11" s="12">
        <v>50.924999999999997</v>
      </c>
      <c r="BZ11" s="12">
        <v>0.95</v>
      </c>
      <c r="CA11" s="12" t="s">
        <v>28</v>
      </c>
    </row>
    <row r="12" spans="1:79" x14ac:dyDescent="0.25">
      <c r="A12" s="12" t="s">
        <v>81</v>
      </c>
      <c r="B12" s="12">
        <v>28</v>
      </c>
      <c r="C12" s="12">
        <v>39</v>
      </c>
      <c r="D12" s="12" t="s">
        <v>90</v>
      </c>
      <c r="E12" s="12">
        <v>10.119999999999999</v>
      </c>
      <c r="F12" s="12">
        <v>2</v>
      </c>
      <c r="G12" s="12">
        <v>10</v>
      </c>
      <c r="H12" s="12">
        <v>10.14</v>
      </c>
      <c r="I12" s="12">
        <v>10.62</v>
      </c>
      <c r="J12" s="12">
        <v>3.016</v>
      </c>
      <c r="K12" s="12">
        <v>30.158999999999999</v>
      </c>
      <c r="L12" s="12">
        <v>0.94350000000000001</v>
      </c>
      <c r="M12" s="12" t="s">
        <v>28</v>
      </c>
      <c r="N12" s="12">
        <v>10.130000000000001</v>
      </c>
      <c r="O12" s="12">
        <v>10.62</v>
      </c>
      <c r="P12" s="12">
        <v>2.9849999999999999</v>
      </c>
      <c r="Q12" s="12">
        <v>29.847000000000001</v>
      </c>
      <c r="R12" s="12">
        <v>0.94450000000000001</v>
      </c>
      <c r="S12" s="12" t="s">
        <v>28</v>
      </c>
      <c r="T12" s="12">
        <v>10.130000000000001</v>
      </c>
      <c r="U12" s="12">
        <v>10.62</v>
      </c>
      <c r="V12" s="12">
        <v>3.0070000000000001</v>
      </c>
      <c r="W12" s="12">
        <v>30.074000000000002</v>
      </c>
      <c r="X12" s="12">
        <v>0.94899999999999995</v>
      </c>
      <c r="Y12" s="12" t="s">
        <v>28</v>
      </c>
      <c r="Z12" s="12">
        <v>10.130000000000001</v>
      </c>
      <c r="AA12" s="12">
        <v>10.62</v>
      </c>
      <c r="AB12" s="12">
        <v>3.7610000000000001</v>
      </c>
      <c r="AC12" s="12">
        <v>37.610999999999997</v>
      </c>
      <c r="AD12" s="12">
        <v>0.93730000000000002</v>
      </c>
      <c r="AE12" s="12" t="s">
        <v>28</v>
      </c>
      <c r="AF12" s="12">
        <v>10.130000000000001</v>
      </c>
      <c r="AG12" s="12">
        <v>10.62</v>
      </c>
      <c r="AH12" s="12">
        <v>3.75</v>
      </c>
      <c r="AI12" s="12">
        <v>37.500999999999998</v>
      </c>
      <c r="AJ12" s="12">
        <v>0.94020000000000004</v>
      </c>
      <c r="AK12" s="12" t="s">
        <v>28</v>
      </c>
      <c r="AL12" s="12">
        <v>10.14</v>
      </c>
      <c r="AM12" s="12">
        <v>10.62</v>
      </c>
      <c r="AN12" s="12">
        <v>3.7280000000000002</v>
      </c>
      <c r="AO12" s="12">
        <v>37.283999999999999</v>
      </c>
      <c r="AP12" s="12">
        <v>0.94220000000000004</v>
      </c>
      <c r="AQ12" s="12" t="s">
        <v>28</v>
      </c>
      <c r="AR12" s="12">
        <v>10.130000000000001</v>
      </c>
      <c r="AS12" s="12">
        <v>10.62</v>
      </c>
      <c r="AT12" s="12">
        <v>4.4429999999999996</v>
      </c>
      <c r="AU12" s="12">
        <v>44.429000000000002</v>
      </c>
      <c r="AV12" s="12">
        <v>0.94059999999999999</v>
      </c>
      <c r="AW12" s="12" t="s">
        <v>28</v>
      </c>
      <c r="AX12" s="12">
        <v>10.130000000000001</v>
      </c>
      <c r="AY12" s="12">
        <v>10.62</v>
      </c>
      <c r="AZ12" s="12">
        <v>4.4370000000000003</v>
      </c>
      <c r="BA12" s="12">
        <v>44.365000000000002</v>
      </c>
      <c r="BB12" s="12">
        <v>0.94579999999999997</v>
      </c>
      <c r="BC12" s="12" t="s">
        <v>28</v>
      </c>
      <c r="BD12" s="12">
        <v>10.14</v>
      </c>
      <c r="BE12" s="12">
        <v>10.63</v>
      </c>
      <c r="BF12" s="12">
        <v>4.367</v>
      </c>
      <c r="BG12" s="12">
        <v>43.667000000000002</v>
      </c>
      <c r="BH12" s="12">
        <v>0.92510000000000003</v>
      </c>
      <c r="BI12" s="12" t="s">
        <v>28</v>
      </c>
      <c r="BJ12" s="12">
        <v>10.130000000000001</v>
      </c>
      <c r="BK12" s="12">
        <v>10.62</v>
      </c>
      <c r="BL12" s="12">
        <v>6.0679999999999996</v>
      </c>
      <c r="BM12" s="12">
        <v>60.68</v>
      </c>
      <c r="BN12" s="12">
        <v>0.93459999999999999</v>
      </c>
      <c r="BO12" s="12" t="s">
        <v>28</v>
      </c>
      <c r="BP12" s="12">
        <v>10.130000000000001</v>
      </c>
      <c r="BQ12" s="12">
        <v>10.62</v>
      </c>
      <c r="BR12" s="12">
        <v>5.9169999999999998</v>
      </c>
      <c r="BS12" s="12">
        <v>59.173999999999999</v>
      </c>
      <c r="BT12" s="12">
        <v>0.93220000000000003</v>
      </c>
      <c r="BU12" s="12" t="s">
        <v>28</v>
      </c>
      <c r="BV12" s="12">
        <v>10.14</v>
      </c>
      <c r="BW12" s="12">
        <v>10.62</v>
      </c>
      <c r="BX12" s="12">
        <v>6.0389999999999997</v>
      </c>
      <c r="BY12" s="12">
        <v>60.393999999999998</v>
      </c>
      <c r="BZ12" s="12">
        <v>0.93799999999999994</v>
      </c>
      <c r="CA12" s="12" t="s">
        <v>28</v>
      </c>
    </row>
    <row r="13" spans="1:79" x14ac:dyDescent="0.25">
      <c r="A13" s="12" t="s">
        <v>81</v>
      </c>
      <c r="B13" s="12">
        <v>29</v>
      </c>
      <c r="C13" s="12">
        <v>35</v>
      </c>
      <c r="D13" s="12" t="s">
        <v>91</v>
      </c>
      <c r="E13" s="12">
        <v>8.2200000000000006</v>
      </c>
      <c r="F13" s="12">
        <v>1</v>
      </c>
      <c r="G13" s="12">
        <v>5</v>
      </c>
      <c r="H13" s="12">
        <v>8.19</v>
      </c>
      <c r="I13" s="12">
        <v>8.4600000000000009</v>
      </c>
      <c r="J13" s="12">
        <v>0.26100000000000001</v>
      </c>
      <c r="K13" s="12">
        <v>5.2220000000000004</v>
      </c>
      <c r="L13" s="12">
        <v>0.80669999999999997</v>
      </c>
      <c r="M13" s="12" t="s">
        <v>19</v>
      </c>
      <c r="N13" s="12">
        <v>8.19</v>
      </c>
      <c r="O13" s="12">
        <v>8.4499999999999993</v>
      </c>
      <c r="P13" s="12">
        <v>0.28699999999999998</v>
      </c>
      <c r="Q13" s="12">
        <v>5.7320000000000002</v>
      </c>
      <c r="R13" s="12">
        <v>0.8931</v>
      </c>
      <c r="S13" s="12" t="s">
        <v>19</v>
      </c>
      <c r="T13" s="12">
        <v>8.19</v>
      </c>
      <c r="U13" s="12">
        <v>8.4600000000000009</v>
      </c>
      <c r="V13" s="12">
        <v>0.28000000000000003</v>
      </c>
      <c r="W13" s="12">
        <v>5.5910000000000002</v>
      </c>
      <c r="X13" s="12">
        <v>0.92800000000000005</v>
      </c>
      <c r="Y13" s="12" t="s">
        <v>19</v>
      </c>
      <c r="Z13" s="12">
        <v>8.19</v>
      </c>
      <c r="AA13" s="12">
        <v>8.4499999999999993</v>
      </c>
      <c r="AB13" s="12">
        <v>0.76800000000000002</v>
      </c>
      <c r="AC13" s="12">
        <v>15.355</v>
      </c>
      <c r="AD13" s="12">
        <v>0.89019999999999999</v>
      </c>
      <c r="AE13" s="12" t="s">
        <v>19</v>
      </c>
      <c r="AF13" s="12">
        <v>8.18</v>
      </c>
      <c r="AG13" s="12">
        <v>8.4499999999999993</v>
      </c>
      <c r="AH13" s="12">
        <v>0.752</v>
      </c>
      <c r="AI13" s="12">
        <v>15.038</v>
      </c>
      <c r="AJ13" s="12">
        <v>0.84419999999999995</v>
      </c>
      <c r="AK13" s="12" t="s">
        <v>19</v>
      </c>
      <c r="AL13" s="12">
        <v>8.19</v>
      </c>
      <c r="AM13" s="12">
        <v>8.4600000000000009</v>
      </c>
      <c r="AN13" s="12">
        <v>0.70699999999999996</v>
      </c>
      <c r="AO13" s="12">
        <v>14.141999999999999</v>
      </c>
      <c r="AP13" s="12">
        <v>0.90539999999999998</v>
      </c>
      <c r="AQ13" s="12" t="s">
        <v>19</v>
      </c>
      <c r="AR13" s="12">
        <v>8.19</v>
      </c>
      <c r="AS13" s="12">
        <v>8.4499999999999993</v>
      </c>
      <c r="AT13" s="12">
        <v>1.4610000000000001</v>
      </c>
      <c r="AU13" s="12">
        <v>29.221</v>
      </c>
      <c r="AV13" s="12">
        <v>0.89019999999999999</v>
      </c>
      <c r="AW13" s="12" t="s">
        <v>19</v>
      </c>
      <c r="AX13" s="12">
        <v>8.19</v>
      </c>
      <c r="AY13" s="12">
        <v>8.4499999999999993</v>
      </c>
      <c r="AZ13" s="12">
        <v>1.33</v>
      </c>
      <c r="BA13" s="12">
        <v>26.6</v>
      </c>
      <c r="BB13" s="12">
        <v>0.91410000000000002</v>
      </c>
      <c r="BC13" s="12" t="s">
        <v>19</v>
      </c>
      <c r="BD13" s="12">
        <v>8.19</v>
      </c>
      <c r="BE13" s="12">
        <v>8.4600000000000009</v>
      </c>
      <c r="BF13" s="12">
        <v>1.429</v>
      </c>
      <c r="BG13" s="12">
        <v>28.585999999999999</v>
      </c>
      <c r="BH13" s="12">
        <v>0.87250000000000005</v>
      </c>
      <c r="BI13" s="12" t="s">
        <v>19</v>
      </c>
      <c r="BJ13" s="12">
        <v>8.19</v>
      </c>
      <c r="BK13" s="12">
        <v>8.4499999999999993</v>
      </c>
      <c r="BL13" s="12">
        <v>2.5390000000000001</v>
      </c>
      <c r="BM13" s="12">
        <v>50.780999999999999</v>
      </c>
      <c r="BN13" s="12">
        <v>0.86970000000000003</v>
      </c>
      <c r="BO13" s="12" t="s">
        <v>19</v>
      </c>
      <c r="BP13" s="12">
        <v>8.19</v>
      </c>
      <c r="BQ13" s="12">
        <v>8.4499999999999993</v>
      </c>
      <c r="BR13" s="12">
        <v>2.48</v>
      </c>
      <c r="BS13" s="12">
        <v>49.6</v>
      </c>
      <c r="BT13" s="12">
        <v>0.83950000000000002</v>
      </c>
      <c r="BU13" s="12" t="s">
        <v>19</v>
      </c>
      <c r="BV13" s="12">
        <v>8.19</v>
      </c>
      <c r="BW13" s="12">
        <v>8.4600000000000009</v>
      </c>
      <c r="BX13" s="12">
        <v>2.4620000000000002</v>
      </c>
      <c r="BY13" s="12">
        <v>49.241</v>
      </c>
      <c r="BZ13" s="12">
        <v>0.86380000000000001</v>
      </c>
      <c r="CA13" s="12" t="s">
        <v>19</v>
      </c>
    </row>
    <row r="14" spans="1:79" x14ac:dyDescent="0.25">
      <c r="A14" s="12" t="s">
        <v>81</v>
      </c>
      <c r="B14" s="12">
        <v>29</v>
      </c>
      <c r="C14" s="12">
        <v>35</v>
      </c>
      <c r="D14" s="12" t="s">
        <v>91</v>
      </c>
      <c r="E14" s="12">
        <v>8.2200000000000006</v>
      </c>
      <c r="F14" s="12">
        <v>2</v>
      </c>
      <c r="G14" s="12">
        <v>5</v>
      </c>
      <c r="H14" s="12">
        <v>8.11</v>
      </c>
      <c r="I14" s="12">
        <v>8.7200000000000006</v>
      </c>
      <c r="J14" s="12">
        <v>0.23100000000000001</v>
      </c>
      <c r="K14" s="12">
        <v>4.6269999999999998</v>
      </c>
      <c r="L14" s="12">
        <v>0.81520000000000004</v>
      </c>
      <c r="M14" s="12" t="s">
        <v>19</v>
      </c>
      <c r="N14" s="12">
        <v>8.1199999999999992</v>
      </c>
      <c r="O14" s="12">
        <v>8.7100000000000009</v>
      </c>
      <c r="P14" s="12">
        <v>0.21299999999999999</v>
      </c>
      <c r="Q14" s="12">
        <v>4.2560000000000002</v>
      </c>
      <c r="R14" s="12">
        <v>0.92290000000000005</v>
      </c>
      <c r="S14" s="12" t="s">
        <v>19</v>
      </c>
      <c r="T14" s="12">
        <v>8.1199999999999992</v>
      </c>
      <c r="U14" s="12">
        <v>8.7200000000000006</v>
      </c>
      <c r="V14" s="12">
        <v>0.28199999999999997</v>
      </c>
      <c r="W14" s="12">
        <v>5.6349999999999998</v>
      </c>
      <c r="X14" s="12">
        <v>0.91900000000000004</v>
      </c>
      <c r="Y14" s="12" t="s">
        <v>28</v>
      </c>
      <c r="Z14" s="12">
        <v>8.1199999999999992</v>
      </c>
      <c r="AA14" s="12">
        <v>8.7100000000000009</v>
      </c>
      <c r="AB14" s="12">
        <v>0.72699999999999998</v>
      </c>
      <c r="AC14" s="12">
        <v>14.54</v>
      </c>
      <c r="AD14" s="12">
        <v>0.90310000000000001</v>
      </c>
      <c r="AE14" s="12" t="s">
        <v>28</v>
      </c>
      <c r="AF14" s="12">
        <v>8.11</v>
      </c>
      <c r="AG14" s="12">
        <v>8.7100000000000009</v>
      </c>
      <c r="AH14" s="12">
        <v>0.77200000000000002</v>
      </c>
      <c r="AI14" s="12">
        <v>15.44</v>
      </c>
      <c r="AJ14" s="12">
        <v>0.873</v>
      </c>
      <c r="AK14" s="12" t="s">
        <v>19</v>
      </c>
      <c r="AL14" s="12">
        <v>8.1199999999999992</v>
      </c>
      <c r="AM14" s="12">
        <v>8.7200000000000006</v>
      </c>
      <c r="AN14" s="12">
        <v>0.72699999999999998</v>
      </c>
      <c r="AO14" s="12">
        <v>14.547000000000001</v>
      </c>
      <c r="AP14" s="12">
        <v>0.92749999999999999</v>
      </c>
      <c r="AQ14" s="12" t="s">
        <v>28</v>
      </c>
      <c r="AR14" s="12">
        <v>8.1199999999999992</v>
      </c>
      <c r="AS14" s="12">
        <v>8.7100000000000009</v>
      </c>
      <c r="AT14" s="12">
        <v>1.4119999999999999</v>
      </c>
      <c r="AU14" s="12">
        <v>28.233000000000001</v>
      </c>
      <c r="AV14" s="12">
        <v>0.88590000000000002</v>
      </c>
      <c r="AW14" s="12" t="s">
        <v>28</v>
      </c>
      <c r="AX14" s="12">
        <v>8.1199999999999992</v>
      </c>
      <c r="AY14" s="12">
        <v>8.7100000000000009</v>
      </c>
      <c r="AZ14" s="12">
        <v>1.357</v>
      </c>
      <c r="BA14" s="12">
        <v>27.141999999999999</v>
      </c>
      <c r="BB14" s="12">
        <v>0.91339999999999999</v>
      </c>
      <c r="BC14" s="12" t="s">
        <v>28</v>
      </c>
      <c r="BD14" s="12">
        <v>8.11</v>
      </c>
      <c r="BE14" s="12">
        <v>8.7200000000000006</v>
      </c>
      <c r="BF14" s="12">
        <v>1.4450000000000001</v>
      </c>
      <c r="BG14" s="12">
        <v>28.901</v>
      </c>
      <c r="BH14" s="12">
        <v>0.89629999999999999</v>
      </c>
      <c r="BI14" s="12" t="s">
        <v>19</v>
      </c>
      <c r="BJ14" s="12">
        <v>8.1199999999999992</v>
      </c>
      <c r="BK14" s="12">
        <v>8.7100000000000009</v>
      </c>
      <c r="BL14" s="12">
        <v>2.5739999999999998</v>
      </c>
      <c r="BM14" s="12">
        <v>51.472000000000001</v>
      </c>
      <c r="BN14" s="12">
        <v>0.90359999999999996</v>
      </c>
      <c r="BO14" s="12" t="s">
        <v>19</v>
      </c>
      <c r="BP14" s="12">
        <v>8.1199999999999992</v>
      </c>
      <c r="BQ14" s="12">
        <v>8.7100000000000009</v>
      </c>
      <c r="BR14" s="12">
        <v>2.5270000000000001</v>
      </c>
      <c r="BS14" s="12">
        <v>50.540999999999997</v>
      </c>
      <c r="BT14" s="12">
        <v>0.89380000000000004</v>
      </c>
      <c r="BU14" s="12" t="s">
        <v>19</v>
      </c>
      <c r="BV14" s="12">
        <v>8.1199999999999992</v>
      </c>
      <c r="BW14" s="12">
        <v>8.7200000000000006</v>
      </c>
      <c r="BX14" s="12">
        <v>2.5299999999999998</v>
      </c>
      <c r="BY14" s="12">
        <v>50.59</v>
      </c>
      <c r="BZ14" s="12">
        <v>0.90180000000000005</v>
      </c>
      <c r="CA14" s="12" t="s">
        <v>19</v>
      </c>
    </row>
    <row r="15" spans="1:79" x14ac:dyDescent="0.25">
      <c r="A15" s="12" t="s">
        <v>81</v>
      </c>
      <c r="B15" s="12">
        <v>29</v>
      </c>
      <c r="C15" s="12">
        <v>39</v>
      </c>
      <c r="D15" s="12" t="s">
        <v>92</v>
      </c>
      <c r="E15" s="12">
        <v>9.1</v>
      </c>
      <c r="F15" s="12">
        <v>2</v>
      </c>
      <c r="G15" s="12">
        <v>9</v>
      </c>
      <c r="H15" s="12">
        <v>9.06</v>
      </c>
      <c r="I15" s="12">
        <v>9.61</v>
      </c>
      <c r="J15" s="12">
        <v>2.915</v>
      </c>
      <c r="K15" s="12">
        <v>32.39</v>
      </c>
      <c r="L15" s="12">
        <v>0.93769999999999998</v>
      </c>
      <c r="M15" s="12" t="s">
        <v>28</v>
      </c>
      <c r="N15" s="12">
        <v>9.06</v>
      </c>
      <c r="O15" s="12">
        <v>9.6</v>
      </c>
      <c r="P15" s="12">
        <v>2.83</v>
      </c>
      <c r="Q15" s="12">
        <v>31.448</v>
      </c>
      <c r="R15" s="12">
        <v>0.94450000000000001</v>
      </c>
      <c r="S15" s="12" t="s">
        <v>28</v>
      </c>
      <c r="T15" s="12">
        <v>9.06</v>
      </c>
      <c r="U15" s="12">
        <v>9.6</v>
      </c>
      <c r="V15" s="12">
        <v>2.8780000000000001</v>
      </c>
      <c r="W15" s="12">
        <v>31.983000000000001</v>
      </c>
      <c r="X15" s="12">
        <v>0.94369999999999998</v>
      </c>
      <c r="Y15" s="12" t="s">
        <v>28</v>
      </c>
      <c r="Z15" s="12">
        <v>9.06</v>
      </c>
      <c r="AA15" s="12">
        <v>9.6</v>
      </c>
      <c r="AB15" s="12">
        <v>3.6269999999999998</v>
      </c>
      <c r="AC15" s="12">
        <v>40.304000000000002</v>
      </c>
      <c r="AD15" s="12">
        <v>0.94240000000000002</v>
      </c>
      <c r="AE15" s="12" t="s">
        <v>28</v>
      </c>
      <c r="AF15" s="12">
        <v>9.06</v>
      </c>
      <c r="AG15" s="12">
        <v>9.6</v>
      </c>
      <c r="AH15" s="12">
        <v>3.6349999999999998</v>
      </c>
      <c r="AI15" s="12">
        <v>40.387999999999998</v>
      </c>
      <c r="AJ15" s="12">
        <v>0.93569999999999998</v>
      </c>
      <c r="AK15" s="12" t="s">
        <v>28</v>
      </c>
      <c r="AL15" s="12">
        <v>9.06</v>
      </c>
      <c r="AM15" s="12">
        <v>9.61</v>
      </c>
      <c r="AN15" s="12">
        <v>3.63</v>
      </c>
      <c r="AO15" s="12">
        <v>40.332999999999998</v>
      </c>
      <c r="AP15" s="12">
        <v>0.94579999999999997</v>
      </c>
      <c r="AQ15" s="12" t="s">
        <v>28</v>
      </c>
      <c r="AR15" s="12">
        <v>9.06</v>
      </c>
      <c r="AS15" s="12">
        <v>9.6</v>
      </c>
      <c r="AT15" s="12">
        <v>4.2169999999999996</v>
      </c>
      <c r="AU15" s="12">
        <v>46.851999999999997</v>
      </c>
      <c r="AV15" s="12">
        <v>0.93759999999999999</v>
      </c>
      <c r="AW15" s="12" t="s">
        <v>28</v>
      </c>
      <c r="AX15" s="12">
        <v>9.06</v>
      </c>
      <c r="AY15" s="12">
        <v>9.6</v>
      </c>
      <c r="AZ15" s="12">
        <v>4.1779999999999999</v>
      </c>
      <c r="BA15" s="12">
        <v>46.417000000000002</v>
      </c>
      <c r="BB15" s="12">
        <v>0.93130000000000002</v>
      </c>
      <c r="BC15" s="12" t="s">
        <v>28</v>
      </c>
      <c r="BD15" s="12">
        <v>9.06</v>
      </c>
      <c r="BE15" s="12">
        <v>9.61</v>
      </c>
      <c r="BF15" s="12">
        <v>4.21</v>
      </c>
      <c r="BG15" s="12">
        <v>46.777999999999999</v>
      </c>
      <c r="BH15" s="12">
        <v>0.90959999999999996</v>
      </c>
      <c r="BI15" s="12" t="s">
        <v>28</v>
      </c>
      <c r="BJ15" s="12">
        <v>9.06</v>
      </c>
      <c r="BK15" s="12">
        <v>9.6</v>
      </c>
      <c r="BL15" s="12">
        <v>5.3680000000000003</v>
      </c>
      <c r="BM15" s="12">
        <v>59.649000000000001</v>
      </c>
      <c r="BN15" s="12">
        <v>0.92859999999999998</v>
      </c>
      <c r="BO15" s="12" t="s">
        <v>28</v>
      </c>
      <c r="BP15" s="12">
        <v>9.06</v>
      </c>
      <c r="BQ15" s="12">
        <v>9.6</v>
      </c>
      <c r="BR15" s="12">
        <v>5.2430000000000003</v>
      </c>
      <c r="BS15" s="12">
        <v>58.252000000000002</v>
      </c>
      <c r="BT15" s="12">
        <v>0.92669999999999997</v>
      </c>
      <c r="BU15" s="12" t="s">
        <v>28</v>
      </c>
      <c r="BV15" s="12">
        <v>9.06</v>
      </c>
      <c r="BW15" s="12">
        <v>9.61</v>
      </c>
      <c r="BX15" s="12">
        <v>5.3109999999999999</v>
      </c>
      <c r="BY15" s="12">
        <v>59.008000000000003</v>
      </c>
      <c r="BZ15" s="12">
        <v>0.93459999999999999</v>
      </c>
      <c r="CA15" s="12" t="s">
        <v>28</v>
      </c>
    </row>
    <row r="16" spans="1:79" x14ac:dyDescent="0.25">
      <c r="A16" s="12" t="s">
        <v>81</v>
      </c>
      <c r="B16" s="12">
        <v>36</v>
      </c>
      <c r="C16" s="12">
        <v>40</v>
      </c>
      <c r="D16" s="12" t="s">
        <v>93</v>
      </c>
      <c r="E16" s="12">
        <v>7.44</v>
      </c>
      <c r="F16" s="12">
        <v>1</v>
      </c>
      <c r="G16" s="12">
        <v>3</v>
      </c>
      <c r="H16" s="12">
        <v>7.14</v>
      </c>
      <c r="I16" s="12">
        <v>7.69</v>
      </c>
      <c r="J16" s="12">
        <v>2.4089999999999998</v>
      </c>
      <c r="K16" s="12">
        <v>80.3</v>
      </c>
      <c r="L16" s="12">
        <v>0.91669999999999996</v>
      </c>
      <c r="M16" s="12" t="s">
        <v>19</v>
      </c>
      <c r="N16" s="12">
        <v>7.14</v>
      </c>
      <c r="O16" s="12">
        <v>7.7</v>
      </c>
      <c r="P16" s="12">
        <v>2.379</v>
      </c>
      <c r="Q16" s="12">
        <v>79.314999999999998</v>
      </c>
      <c r="R16" s="12">
        <v>0.91900000000000004</v>
      </c>
      <c r="S16" s="12" t="s">
        <v>19</v>
      </c>
      <c r="T16" s="12">
        <v>7.14</v>
      </c>
      <c r="U16" s="12">
        <v>7.7</v>
      </c>
      <c r="V16" s="12">
        <v>2.2989999999999999</v>
      </c>
      <c r="W16" s="12">
        <v>76.641999999999996</v>
      </c>
      <c r="X16" s="12">
        <v>0.93320000000000003</v>
      </c>
      <c r="Y16" s="12" t="s">
        <v>19</v>
      </c>
      <c r="Z16" s="12">
        <v>7.14</v>
      </c>
      <c r="AA16" s="12">
        <v>7.7</v>
      </c>
      <c r="AB16" s="12">
        <v>2.2410000000000001</v>
      </c>
      <c r="AC16" s="12">
        <v>74.706999999999994</v>
      </c>
      <c r="AD16" s="12">
        <v>0.92049999999999998</v>
      </c>
      <c r="AE16" s="12" t="s">
        <v>19</v>
      </c>
      <c r="AF16" s="12">
        <v>7.14</v>
      </c>
      <c r="AG16" s="12">
        <v>7.7</v>
      </c>
      <c r="AH16" s="12">
        <v>2.3439999999999999</v>
      </c>
      <c r="AI16" s="12">
        <v>78.135999999999996</v>
      </c>
      <c r="AJ16" s="12">
        <v>0.92020000000000002</v>
      </c>
      <c r="AK16" s="12" t="s">
        <v>19</v>
      </c>
      <c r="AL16" s="12">
        <v>7.14</v>
      </c>
      <c r="AM16" s="12">
        <v>7.7</v>
      </c>
      <c r="AN16" s="12">
        <v>2.3180000000000001</v>
      </c>
      <c r="AO16" s="12">
        <v>77.265000000000001</v>
      </c>
      <c r="AP16" s="12">
        <v>0.9284</v>
      </c>
      <c r="AQ16" s="12" t="s">
        <v>19</v>
      </c>
      <c r="AR16" s="12">
        <v>7.14</v>
      </c>
      <c r="AS16" s="12">
        <v>7.7</v>
      </c>
      <c r="AT16" s="12">
        <v>2.3180000000000001</v>
      </c>
      <c r="AU16" s="12">
        <v>77.278999999999996</v>
      </c>
      <c r="AV16" s="12">
        <v>0.92769999999999997</v>
      </c>
      <c r="AW16" s="12" t="s">
        <v>19</v>
      </c>
      <c r="AX16" s="12">
        <v>7.14</v>
      </c>
      <c r="AY16" s="12">
        <v>7.7</v>
      </c>
      <c r="AZ16" s="12">
        <v>2.3180000000000001</v>
      </c>
      <c r="BA16" s="12">
        <v>77.253</v>
      </c>
      <c r="BB16" s="12">
        <v>0.92730000000000001</v>
      </c>
      <c r="BC16" s="12" t="s">
        <v>19</v>
      </c>
      <c r="BD16" s="12">
        <v>7.14</v>
      </c>
      <c r="BE16" s="12">
        <v>7.69</v>
      </c>
      <c r="BF16" s="12">
        <v>2.327</v>
      </c>
      <c r="BG16" s="12">
        <v>77.555999999999997</v>
      </c>
      <c r="BH16" s="12">
        <v>0.90859999999999996</v>
      </c>
      <c r="BI16" s="12" t="s">
        <v>19</v>
      </c>
      <c r="BJ16" s="12">
        <v>7.14</v>
      </c>
      <c r="BK16" s="12">
        <v>7.7</v>
      </c>
      <c r="BL16" s="12">
        <v>2.3530000000000002</v>
      </c>
      <c r="BM16" s="12">
        <v>78.424999999999997</v>
      </c>
      <c r="BN16" s="12">
        <v>0.92310000000000003</v>
      </c>
      <c r="BO16" s="12" t="s">
        <v>19</v>
      </c>
      <c r="BP16" s="12">
        <v>7.14</v>
      </c>
      <c r="BQ16" s="12">
        <v>7.7</v>
      </c>
      <c r="BR16" s="12">
        <v>2.3149999999999999</v>
      </c>
      <c r="BS16" s="12">
        <v>77.162999999999997</v>
      </c>
      <c r="BT16" s="12">
        <v>0.91400000000000003</v>
      </c>
      <c r="BU16" s="12" t="s">
        <v>19</v>
      </c>
      <c r="BV16" s="12">
        <v>7.14</v>
      </c>
      <c r="BW16" s="12">
        <v>7.7</v>
      </c>
      <c r="BX16" s="12">
        <v>2.3460000000000001</v>
      </c>
      <c r="BY16" s="12">
        <v>78.209999999999994</v>
      </c>
      <c r="BZ16" s="12">
        <v>0.9264</v>
      </c>
      <c r="CA16" s="12" t="s">
        <v>19</v>
      </c>
    </row>
    <row r="17" spans="1:79" x14ac:dyDescent="0.25">
      <c r="A17" s="12" t="s">
        <v>81</v>
      </c>
      <c r="B17" s="12">
        <v>41</v>
      </c>
      <c r="C17" s="12">
        <v>48</v>
      </c>
      <c r="D17" s="12" t="s">
        <v>94</v>
      </c>
      <c r="E17" s="12">
        <v>12</v>
      </c>
      <c r="F17" s="12">
        <v>1</v>
      </c>
      <c r="G17" s="12">
        <v>6</v>
      </c>
      <c r="H17" s="12">
        <v>12.14</v>
      </c>
      <c r="I17" s="12">
        <v>12.3</v>
      </c>
      <c r="J17" s="12">
        <v>3.7749999999999999</v>
      </c>
      <c r="K17" s="12">
        <v>62.920999999999999</v>
      </c>
      <c r="L17" s="12">
        <v>0.8831</v>
      </c>
      <c r="M17" s="12" t="s">
        <v>19</v>
      </c>
      <c r="N17" s="12">
        <v>12.15</v>
      </c>
      <c r="O17" s="12">
        <v>12.3</v>
      </c>
      <c r="P17" s="12">
        <v>3.738</v>
      </c>
      <c r="Q17" s="12">
        <v>62.295999999999999</v>
      </c>
      <c r="R17" s="12">
        <v>0.86160000000000003</v>
      </c>
      <c r="S17" s="12" t="s">
        <v>19</v>
      </c>
      <c r="T17" s="12">
        <v>12.15</v>
      </c>
      <c r="U17" s="12">
        <v>12.3</v>
      </c>
      <c r="V17" s="12">
        <v>3.6739999999999999</v>
      </c>
      <c r="W17" s="12">
        <v>61.226999999999997</v>
      </c>
      <c r="X17" s="12">
        <v>0.88460000000000005</v>
      </c>
      <c r="Y17" s="12" t="s">
        <v>19</v>
      </c>
      <c r="Z17" s="12">
        <v>12.15</v>
      </c>
      <c r="AA17" s="12">
        <v>12.3</v>
      </c>
      <c r="AB17" s="12">
        <v>3.78</v>
      </c>
      <c r="AC17" s="12">
        <v>63.005000000000003</v>
      </c>
      <c r="AD17" s="12">
        <v>0.86870000000000003</v>
      </c>
      <c r="AE17" s="12" t="s">
        <v>19</v>
      </c>
      <c r="AF17" s="12">
        <v>12.15</v>
      </c>
      <c r="AG17" s="12">
        <v>12.3</v>
      </c>
      <c r="AH17" s="12">
        <v>3.8319999999999999</v>
      </c>
      <c r="AI17" s="12">
        <v>63.860999999999997</v>
      </c>
      <c r="AJ17" s="12">
        <v>0.85319999999999996</v>
      </c>
      <c r="AK17" s="12" t="s">
        <v>19</v>
      </c>
      <c r="AL17" s="12">
        <v>12.15</v>
      </c>
      <c r="AM17" s="12">
        <v>12.3</v>
      </c>
      <c r="AN17" s="12">
        <v>3.8220000000000001</v>
      </c>
      <c r="AO17" s="12">
        <v>63.701000000000001</v>
      </c>
      <c r="AP17" s="12">
        <v>0.91010000000000002</v>
      </c>
      <c r="AQ17" s="12" t="s">
        <v>19</v>
      </c>
      <c r="AR17" s="12">
        <v>12.15</v>
      </c>
      <c r="AS17" s="12">
        <v>12.3</v>
      </c>
      <c r="AT17" s="12">
        <v>4.2880000000000003</v>
      </c>
      <c r="AU17" s="12">
        <v>71.460999999999999</v>
      </c>
      <c r="AV17" s="12">
        <v>0.89149999999999996</v>
      </c>
      <c r="AW17" s="12" t="s">
        <v>19</v>
      </c>
      <c r="AX17" s="12">
        <v>12.15</v>
      </c>
      <c r="AY17" s="12">
        <v>12.3</v>
      </c>
      <c r="AZ17" s="12">
        <v>4.3159999999999998</v>
      </c>
      <c r="BA17" s="12">
        <v>71.932000000000002</v>
      </c>
      <c r="BB17" s="12">
        <v>0.89070000000000005</v>
      </c>
      <c r="BC17" s="12" t="s">
        <v>19</v>
      </c>
      <c r="BD17" s="12">
        <v>12.15</v>
      </c>
      <c r="BE17" s="12">
        <v>12.3</v>
      </c>
      <c r="BF17" s="12">
        <v>4.2709999999999999</v>
      </c>
      <c r="BG17" s="12">
        <v>71.183000000000007</v>
      </c>
      <c r="BH17" s="12">
        <v>0.82679999999999998</v>
      </c>
      <c r="BI17" s="12" t="s">
        <v>19</v>
      </c>
      <c r="BJ17" s="12">
        <v>12.15</v>
      </c>
      <c r="BK17" s="12">
        <v>12.3</v>
      </c>
      <c r="BL17" s="12">
        <v>4.58</v>
      </c>
      <c r="BM17" s="12">
        <v>76.334000000000003</v>
      </c>
      <c r="BN17" s="12">
        <v>0.87239999999999995</v>
      </c>
      <c r="BO17" s="12" t="s">
        <v>19</v>
      </c>
      <c r="BP17" s="12">
        <v>12.15</v>
      </c>
      <c r="BQ17" s="12">
        <v>12.3</v>
      </c>
      <c r="BR17" s="12">
        <v>4.3739999999999997</v>
      </c>
      <c r="BS17" s="12">
        <v>72.906999999999996</v>
      </c>
      <c r="BT17" s="12">
        <v>0.89229999999999998</v>
      </c>
      <c r="BU17" s="12" t="s">
        <v>19</v>
      </c>
      <c r="BV17" s="12">
        <v>12.15</v>
      </c>
      <c r="BW17" s="12">
        <v>12.3</v>
      </c>
      <c r="BX17" s="12">
        <v>4.5259999999999998</v>
      </c>
      <c r="BY17" s="12">
        <v>75.436000000000007</v>
      </c>
      <c r="BZ17" s="12">
        <v>0.90869999999999995</v>
      </c>
      <c r="CA17" s="12" t="s">
        <v>19</v>
      </c>
    </row>
    <row r="18" spans="1:79" x14ac:dyDescent="0.25">
      <c r="A18" s="12" t="s">
        <v>81</v>
      </c>
      <c r="B18" s="12">
        <v>44</v>
      </c>
      <c r="C18" s="12">
        <v>48</v>
      </c>
      <c r="D18" s="12" t="s">
        <v>95</v>
      </c>
      <c r="E18" s="12">
        <v>11.35</v>
      </c>
      <c r="F18" s="12">
        <v>1</v>
      </c>
      <c r="G18" s="12">
        <v>3</v>
      </c>
      <c r="H18" s="12">
        <v>11.22</v>
      </c>
      <c r="I18" s="12">
        <v>11.86</v>
      </c>
      <c r="J18" s="12">
        <v>1.6319999999999999</v>
      </c>
      <c r="K18" s="12">
        <v>54.396999999999998</v>
      </c>
      <c r="L18" s="12">
        <v>0.91</v>
      </c>
      <c r="M18" s="12" t="s">
        <v>19</v>
      </c>
      <c r="N18" s="12">
        <v>11.22</v>
      </c>
      <c r="O18" s="12">
        <v>11.85</v>
      </c>
      <c r="P18" s="12">
        <v>1.597</v>
      </c>
      <c r="Q18" s="12">
        <v>53.238</v>
      </c>
      <c r="R18" s="12">
        <v>0.94369999999999998</v>
      </c>
      <c r="S18" s="12" t="s">
        <v>28</v>
      </c>
      <c r="T18" s="12">
        <v>11.22</v>
      </c>
      <c r="U18" s="12">
        <v>11.85</v>
      </c>
      <c r="V18" s="12">
        <v>1.593</v>
      </c>
      <c r="W18" s="12">
        <v>53.084000000000003</v>
      </c>
      <c r="X18" s="12">
        <v>0.93340000000000001</v>
      </c>
      <c r="Y18" s="12" t="s">
        <v>28</v>
      </c>
      <c r="Z18" s="12">
        <v>11.22</v>
      </c>
      <c r="AA18" s="12">
        <v>11.85</v>
      </c>
      <c r="AB18" s="12">
        <v>1.6859999999999999</v>
      </c>
      <c r="AC18" s="12">
        <v>56.19</v>
      </c>
      <c r="AD18" s="12">
        <v>0.95030000000000003</v>
      </c>
      <c r="AE18" s="12" t="s">
        <v>28</v>
      </c>
      <c r="AF18" s="12">
        <v>11.22</v>
      </c>
      <c r="AG18" s="12">
        <v>11.85</v>
      </c>
      <c r="AH18" s="12">
        <v>1.696</v>
      </c>
      <c r="AI18" s="12">
        <v>56.536999999999999</v>
      </c>
      <c r="AJ18" s="12">
        <v>0.91910000000000003</v>
      </c>
      <c r="AK18" s="12" t="s">
        <v>19</v>
      </c>
      <c r="AL18" s="12">
        <v>11.22</v>
      </c>
      <c r="AM18" s="12">
        <v>11.85</v>
      </c>
      <c r="AN18" s="12">
        <v>1.706</v>
      </c>
      <c r="AO18" s="12">
        <v>56.881999999999998</v>
      </c>
      <c r="AP18" s="12">
        <v>0.9546</v>
      </c>
      <c r="AQ18" s="12" t="s">
        <v>28</v>
      </c>
      <c r="AR18" s="12">
        <v>11.22</v>
      </c>
      <c r="AS18" s="12">
        <v>11.85</v>
      </c>
      <c r="AT18" s="12">
        <v>2.1360000000000001</v>
      </c>
      <c r="AU18" s="12">
        <v>71.213999999999999</v>
      </c>
      <c r="AV18" s="12">
        <v>0.94410000000000005</v>
      </c>
      <c r="AW18" s="12" t="s">
        <v>28</v>
      </c>
      <c r="AX18" s="12">
        <v>11.22</v>
      </c>
      <c r="AY18" s="12">
        <v>11.85</v>
      </c>
      <c r="AZ18" s="12">
        <v>2.1560000000000001</v>
      </c>
      <c r="BA18" s="12">
        <v>71.866</v>
      </c>
      <c r="BB18" s="12">
        <v>0.93659999999999999</v>
      </c>
      <c r="BC18" s="12" t="s">
        <v>28</v>
      </c>
      <c r="BD18" s="12">
        <v>11.22</v>
      </c>
      <c r="BE18" s="12">
        <v>11.85</v>
      </c>
      <c r="BF18" s="12">
        <v>2.032</v>
      </c>
      <c r="BG18" s="12">
        <v>67.741</v>
      </c>
      <c r="BH18" s="12">
        <v>0.93710000000000004</v>
      </c>
      <c r="BI18" s="12" t="s">
        <v>28</v>
      </c>
      <c r="BJ18" s="12">
        <v>11.22</v>
      </c>
      <c r="BK18" s="12">
        <v>11.85</v>
      </c>
      <c r="BL18" s="12">
        <v>2.3180000000000001</v>
      </c>
      <c r="BM18" s="12">
        <v>77.25</v>
      </c>
      <c r="BN18" s="12">
        <v>0.93069999999999997</v>
      </c>
      <c r="BO18" s="12" t="s">
        <v>28</v>
      </c>
      <c r="BP18" s="12">
        <v>11.22</v>
      </c>
      <c r="BQ18" s="12">
        <v>11.85</v>
      </c>
      <c r="BR18" s="12">
        <v>2.2509999999999999</v>
      </c>
      <c r="BS18" s="12">
        <v>75.031000000000006</v>
      </c>
      <c r="BT18" s="12">
        <v>0.93689999999999996</v>
      </c>
      <c r="BU18" s="12" t="s">
        <v>28</v>
      </c>
      <c r="BV18" s="12">
        <v>11.22</v>
      </c>
      <c r="BW18" s="12">
        <v>11.85</v>
      </c>
      <c r="BX18" s="12">
        <v>2.3069999999999999</v>
      </c>
      <c r="BY18" s="12">
        <v>76.908000000000001</v>
      </c>
      <c r="BZ18" s="12">
        <v>0.94550000000000001</v>
      </c>
      <c r="CA18" s="12" t="s">
        <v>28</v>
      </c>
    </row>
    <row r="19" spans="1:79" x14ac:dyDescent="0.25">
      <c r="A19" s="12" t="s">
        <v>81</v>
      </c>
      <c r="B19" s="12">
        <v>44</v>
      </c>
      <c r="C19" s="12">
        <v>52</v>
      </c>
      <c r="D19" s="12" t="s">
        <v>96</v>
      </c>
      <c r="E19" s="12">
        <v>9.9600000000000009</v>
      </c>
      <c r="F19" s="12">
        <v>3</v>
      </c>
      <c r="G19" s="12">
        <v>7</v>
      </c>
      <c r="H19" s="12">
        <v>9.92</v>
      </c>
      <c r="I19" s="12">
        <v>10.039999999999999</v>
      </c>
      <c r="J19" s="12">
        <v>2.403</v>
      </c>
      <c r="K19" s="12">
        <v>34.329000000000001</v>
      </c>
      <c r="L19" s="12">
        <v>0.85809999999999997</v>
      </c>
      <c r="M19" s="12" t="s">
        <v>19</v>
      </c>
      <c r="N19" s="12">
        <v>9.91</v>
      </c>
      <c r="O19" s="12">
        <v>10.039999999999999</v>
      </c>
      <c r="P19" s="12">
        <v>2.2669999999999999</v>
      </c>
      <c r="Q19" s="12">
        <v>32.378999999999998</v>
      </c>
      <c r="R19" s="12">
        <v>0.85260000000000002</v>
      </c>
      <c r="S19" s="12" t="s">
        <v>19</v>
      </c>
      <c r="T19" s="12">
        <v>9.91</v>
      </c>
      <c r="U19" s="12">
        <v>10.039999999999999</v>
      </c>
      <c r="V19" s="12">
        <v>2.774</v>
      </c>
      <c r="W19" s="12">
        <v>39.630000000000003</v>
      </c>
      <c r="X19" s="12">
        <v>0.8216</v>
      </c>
      <c r="Y19" s="12" t="s">
        <v>19</v>
      </c>
      <c r="Z19" s="12">
        <v>9.91</v>
      </c>
      <c r="AA19" s="12">
        <v>10.039999999999999</v>
      </c>
      <c r="AB19" s="12">
        <v>3.145</v>
      </c>
      <c r="AC19" s="12">
        <v>44.932000000000002</v>
      </c>
      <c r="AD19" s="12">
        <v>0.86660000000000004</v>
      </c>
      <c r="AE19" s="12" t="s">
        <v>19</v>
      </c>
      <c r="AF19" s="12">
        <v>9.91</v>
      </c>
      <c r="AG19" s="12">
        <v>10.039999999999999</v>
      </c>
      <c r="AH19" s="12">
        <v>2.7959999999999998</v>
      </c>
      <c r="AI19" s="12">
        <v>39.948</v>
      </c>
      <c r="AJ19" s="12">
        <v>0.84930000000000005</v>
      </c>
      <c r="AK19" s="12" t="s">
        <v>19</v>
      </c>
      <c r="AL19" s="12">
        <v>9.92</v>
      </c>
      <c r="AM19" s="12">
        <v>10.050000000000001</v>
      </c>
      <c r="AN19" s="12">
        <v>2.863</v>
      </c>
      <c r="AO19" s="12">
        <v>40.902000000000001</v>
      </c>
      <c r="AP19" s="12">
        <v>0.84330000000000005</v>
      </c>
      <c r="AQ19" s="12" t="s">
        <v>19</v>
      </c>
      <c r="AR19" s="12">
        <v>9.91</v>
      </c>
      <c r="AS19" s="12">
        <v>10.039999999999999</v>
      </c>
      <c r="AT19" s="12">
        <v>3.8519999999999999</v>
      </c>
      <c r="AU19" s="12">
        <v>55.024999999999999</v>
      </c>
      <c r="AV19" s="12">
        <v>0.84550000000000003</v>
      </c>
      <c r="AW19" s="12" t="s">
        <v>19</v>
      </c>
      <c r="AX19" s="12">
        <v>9.91</v>
      </c>
      <c r="AY19" s="12">
        <v>10.039999999999999</v>
      </c>
      <c r="AZ19" s="12">
        <v>3.84</v>
      </c>
      <c r="BA19" s="12">
        <v>54.859000000000002</v>
      </c>
      <c r="BB19" s="12">
        <v>0.81869999999999998</v>
      </c>
      <c r="BC19" s="12" t="s">
        <v>19</v>
      </c>
      <c r="BD19" s="12">
        <v>9.92</v>
      </c>
      <c r="BE19" s="12">
        <v>10.050000000000001</v>
      </c>
      <c r="BF19" s="12">
        <v>3.8860000000000001</v>
      </c>
      <c r="BG19" s="12">
        <v>55.517000000000003</v>
      </c>
      <c r="BH19" s="12">
        <v>0.77990000000000004</v>
      </c>
      <c r="BI19" s="12" t="s">
        <v>19</v>
      </c>
      <c r="BJ19" s="12">
        <v>9.91</v>
      </c>
      <c r="BK19" s="12">
        <v>10.039999999999999</v>
      </c>
      <c r="BL19" s="12">
        <v>5.0069999999999997</v>
      </c>
      <c r="BM19" s="12">
        <v>71.534999999999997</v>
      </c>
      <c r="BN19" s="12">
        <v>0.80959999999999999</v>
      </c>
      <c r="BO19" s="12" t="s">
        <v>19</v>
      </c>
      <c r="BP19" s="12">
        <v>9.91</v>
      </c>
      <c r="BQ19" s="12">
        <v>10.039999999999999</v>
      </c>
      <c r="BR19" s="12">
        <v>5.0460000000000003</v>
      </c>
      <c r="BS19" s="12">
        <v>72.084000000000003</v>
      </c>
      <c r="BT19" s="12">
        <v>0.79420000000000002</v>
      </c>
      <c r="BU19" s="12" t="s">
        <v>19</v>
      </c>
      <c r="BV19" s="12">
        <v>9.92</v>
      </c>
      <c r="BW19" s="12">
        <v>10.050000000000001</v>
      </c>
      <c r="BX19" s="12">
        <v>5.141</v>
      </c>
      <c r="BY19" s="12">
        <v>73.438000000000002</v>
      </c>
      <c r="BZ19" s="12">
        <v>0.81989999999999996</v>
      </c>
      <c r="CA19" s="12" t="s">
        <v>19</v>
      </c>
    </row>
    <row r="20" spans="1:79" x14ac:dyDescent="0.25">
      <c r="A20" s="12" t="s">
        <v>81</v>
      </c>
      <c r="B20" s="12">
        <v>48</v>
      </c>
      <c r="C20" s="12">
        <v>55</v>
      </c>
      <c r="D20" s="12" t="s">
        <v>97</v>
      </c>
      <c r="E20" s="12">
        <v>11.22</v>
      </c>
      <c r="F20" s="12">
        <v>2</v>
      </c>
      <c r="G20" s="12">
        <v>6</v>
      </c>
      <c r="H20" s="12">
        <v>11.08</v>
      </c>
      <c r="I20" s="12">
        <v>11.5</v>
      </c>
      <c r="J20" s="12">
        <v>0.92100000000000004</v>
      </c>
      <c r="K20" s="12">
        <v>15.352</v>
      </c>
      <c r="L20" s="12">
        <v>0.6401</v>
      </c>
      <c r="M20" s="12" t="s">
        <v>19</v>
      </c>
      <c r="N20" s="12">
        <v>11.08</v>
      </c>
      <c r="O20" s="12">
        <v>11.51</v>
      </c>
      <c r="P20" s="12">
        <v>0.91900000000000004</v>
      </c>
      <c r="Q20" s="12">
        <v>15.311</v>
      </c>
      <c r="R20" s="12">
        <v>0.87260000000000004</v>
      </c>
      <c r="S20" s="12" t="s">
        <v>19</v>
      </c>
      <c r="T20" s="12">
        <v>11.08</v>
      </c>
      <c r="U20" s="12">
        <v>11.51</v>
      </c>
      <c r="V20" s="12">
        <v>1.0760000000000001</v>
      </c>
      <c r="W20" s="12">
        <v>17.936</v>
      </c>
      <c r="X20" s="12">
        <v>0.87460000000000004</v>
      </c>
      <c r="Y20" s="12" t="s">
        <v>19</v>
      </c>
      <c r="Z20" s="12">
        <v>11.08</v>
      </c>
      <c r="AA20" s="12">
        <v>11.51</v>
      </c>
      <c r="AB20" s="12">
        <v>1.7450000000000001</v>
      </c>
      <c r="AC20" s="12">
        <v>29.088999999999999</v>
      </c>
      <c r="AD20" s="12">
        <v>0.88080000000000003</v>
      </c>
      <c r="AE20" s="12" t="s">
        <v>19</v>
      </c>
      <c r="AF20" s="12">
        <v>11.08</v>
      </c>
      <c r="AG20" s="12">
        <v>11.51</v>
      </c>
      <c r="AH20" s="12">
        <v>1.526</v>
      </c>
      <c r="AI20" s="12">
        <v>25.427</v>
      </c>
      <c r="AJ20" s="12">
        <v>0.73580000000000001</v>
      </c>
      <c r="AK20" s="12" t="s">
        <v>19</v>
      </c>
      <c r="AL20" s="12">
        <v>11.08</v>
      </c>
      <c r="AM20" s="12">
        <v>11.51</v>
      </c>
      <c r="AN20" s="12">
        <v>1.645</v>
      </c>
      <c r="AO20" s="12">
        <v>27.408999999999999</v>
      </c>
      <c r="AP20" s="12">
        <v>0.91039999999999999</v>
      </c>
      <c r="AQ20" s="12" t="s">
        <v>19</v>
      </c>
      <c r="AR20" s="12">
        <v>11.08</v>
      </c>
      <c r="AS20" s="12">
        <v>11.51</v>
      </c>
      <c r="AT20" s="12">
        <v>2.411</v>
      </c>
      <c r="AU20" s="12">
        <v>40.183999999999997</v>
      </c>
      <c r="AV20" s="12">
        <v>0.85250000000000004</v>
      </c>
      <c r="AW20" s="12" t="s">
        <v>19</v>
      </c>
      <c r="AX20" s="12">
        <v>11.08</v>
      </c>
      <c r="AY20" s="12">
        <v>11.51</v>
      </c>
      <c r="AZ20" s="12">
        <v>2.464</v>
      </c>
      <c r="BA20" s="12">
        <v>41.070999999999998</v>
      </c>
      <c r="BB20" s="12">
        <v>0.87280000000000002</v>
      </c>
      <c r="BC20" s="12" t="s">
        <v>19</v>
      </c>
      <c r="BD20" s="12">
        <v>11.08</v>
      </c>
      <c r="BE20" s="12">
        <v>11.51</v>
      </c>
      <c r="BF20" s="12">
        <v>2.3490000000000002</v>
      </c>
      <c r="BG20" s="12">
        <v>39.142000000000003</v>
      </c>
      <c r="BH20" s="12">
        <v>0.82589999999999997</v>
      </c>
      <c r="BI20" s="12" t="s">
        <v>19</v>
      </c>
      <c r="BJ20" s="12">
        <v>11.08</v>
      </c>
      <c r="BK20" s="12">
        <v>11.51</v>
      </c>
      <c r="BL20" s="12">
        <v>3.09</v>
      </c>
      <c r="BM20" s="12">
        <v>51.494999999999997</v>
      </c>
      <c r="BN20" s="12">
        <v>0.84809999999999997</v>
      </c>
      <c r="BO20" s="12" t="s">
        <v>19</v>
      </c>
      <c r="BP20" s="12">
        <v>11.08</v>
      </c>
      <c r="BQ20" s="12">
        <v>11.51</v>
      </c>
      <c r="BR20" s="12">
        <v>2.94</v>
      </c>
      <c r="BS20" s="12">
        <v>49.003999999999998</v>
      </c>
      <c r="BT20" s="12">
        <v>0.88</v>
      </c>
      <c r="BU20" s="12" t="s">
        <v>19</v>
      </c>
      <c r="BV20" s="12">
        <v>11.08</v>
      </c>
      <c r="BW20" s="12">
        <v>11.51</v>
      </c>
      <c r="BX20" s="12">
        <v>3.169</v>
      </c>
      <c r="BY20" s="12">
        <v>52.813000000000002</v>
      </c>
      <c r="BZ20" s="12">
        <v>0.88339999999999996</v>
      </c>
      <c r="CA20" s="12" t="s">
        <v>19</v>
      </c>
    </row>
    <row r="21" spans="1:79" x14ac:dyDescent="0.25">
      <c r="A21" s="12" t="s">
        <v>81</v>
      </c>
      <c r="B21" s="12">
        <v>49</v>
      </c>
      <c r="C21" s="12">
        <v>55</v>
      </c>
      <c r="D21" s="12" t="s">
        <v>98</v>
      </c>
      <c r="E21" s="12">
        <v>9.41</v>
      </c>
      <c r="F21" s="12">
        <v>2</v>
      </c>
      <c r="G21" s="12">
        <v>5</v>
      </c>
      <c r="H21" s="12">
        <v>9.1999999999999993</v>
      </c>
      <c r="I21" s="12">
        <v>9.85</v>
      </c>
      <c r="J21" s="12">
        <v>0.81599999999999995</v>
      </c>
      <c r="K21" s="12">
        <v>16.311</v>
      </c>
      <c r="L21" s="12">
        <v>0.86709999999999998</v>
      </c>
      <c r="M21" s="12" t="s">
        <v>19</v>
      </c>
      <c r="N21" s="12">
        <v>9.1999999999999993</v>
      </c>
      <c r="O21" s="12">
        <v>9.85</v>
      </c>
      <c r="P21" s="12">
        <v>0.78900000000000003</v>
      </c>
      <c r="Q21" s="12">
        <v>15.781000000000001</v>
      </c>
      <c r="R21" s="12">
        <v>0.93530000000000002</v>
      </c>
      <c r="S21" s="12" t="s">
        <v>19</v>
      </c>
      <c r="T21" s="12">
        <v>9.2100000000000009</v>
      </c>
      <c r="U21" s="12">
        <v>9.85</v>
      </c>
      <c r="V21" s="12">
        <v>0.88200000000000001</v>
      </c>
      <c r="W21" s="12">
        <v>17.632999999999999</v>
      </c>
      <c r="X21" s="12">
        <v>0.91749999999999998</v>
      </c>
      <c r="Y21" s="12" t="s">
        <v>19</v>
      </c>
      <c r="Z21" s="12">
        <v>9.1999999999999993</v>
      </c>
      <c r="AA21" s="12">
        <v>9.85</v>
      </c>
      <c r="AB21" s="12">
        <v>1.2130000000000001</v>
      </c>
      <c r="AC21" s="12">
        <v>24.268000000000001</v>
      </c>
      <c r="AD21" s="12">
        <v>0.92859999999999998</v>
      </c>
      <c r="AE21" s="12" t="s">
        <v>19</v>
      </c>
      <c r="AF21" s="12">
        <v>9.1999999999999993</v>
      </c>
      <c r="AG21" s="12">
        <v>9.85</v>
      </c>
      <c r="AH21" s="12">
        <v>1.206</v>
      </c>
      <c r="AI21" s="12">
        <v>24.111000000000001</v>
      </c>
      <c r="AJ21" s="12">
        <v>0.89939999999999998</v>
      </c>
      <c r="AK21" s="12" t="s">
        <v>19</v>
      </c>
      <c r="AL21" s="12">
        <v>9.2100000000000009</v>
      </c>
      <c r="AM21" s="12">
        <v>9.85</v>
      </c>
      <c r="AN21" s="12">
        <v>1.2030000000000001</v>
      </c>
      <c r="AO21" s="12">
        <v>24.050999999999998</v>
      </c>
      <c r="AP21" s="12">
        <v>0.93740000000000001</v>
      </c>
      <c r="AQ21" s="12" t="s">
        <v>19</v>
      </c>
      <c r="AR21" s="12">
        <v>9.1999999999999993</v>
      </c>
      <c r="AS21" s="12">
        <v>9.85</v>
      </c>
      <c r="AT21" s="12">
        <v>1.6659999999999999</v>
      </c>
      <c r="AU21" s="12">
        <v>33.319000000000003</v>
      </c>
      <c r="AV21" s="12">
        <v>0.9022</v>
      </c>
      <c r="AW21" s="12" t="s">
        <v>19</v>
      </c>
      <c r="AX21" s="12">
        <v>9.1999999999999993</v>
      </c>
      <c r="AY21" s="12">
        <v>9.85</v>
      </c>
      <c r="AZ21" s="12">
        <v>1.637</v>
      </c>
      <c r="BA21" s="12">
        <v>32.743000000000002</v>
      </c>
      <c r="BB21" s="12">
        <v>0.92800000000000005</v>
      </c>
      <c r="BC21" s="12" t="s">
        <v>19</v>
      </c>
      <c r="BD21" s="12">
        <v>9.2100000000000009</v>
      </c>
      <c r="BE21" s="12">
        <v>9.85</v>
      </c>
      <c r="BF21" s="12">
        <v>1.556</v>
      </c>
      <c r="BG21" s="12">
        <v>31.128</v>
      </c>
      <c r="BH21" s="12">
        <v>0.91839999999999999</v>
      </c>
      <c r="BI21" s="12" t="s">
        <v>19</v>
      </c>
      <c r="BJ21" s="12">
        <v>9.1999999999999993</v>
      </c>
      <c r="BK21" s="12">
        <v>9.85</v>
      </c>
      <c r="BL21" s="12">
        <v>2.2730000000000001</v>
      </c>
      <c r="BM21" s="12">
        <v>45.466000000000001</v>
      </c>
      <c r="BN21" s="12">
        <v>0.90849999999999997</v>
      </c>
      <c r="BO21" s="12" t="s">
        <v>19</v>
      </c>
      <c r="BP21" s="12">
        <v>9.1999999999999993</v>
      </c>
      <c r="BQ21" s="12">
        <v>9.85</v>
      </c>
      <c r="BR21" s="12">
        <v>2.242</v>
      </c>
      <c r="BS21" s="12">
        <v>44.837000000000003</v>
      </c>
      <c r="BT21" s="12">
        <v>0.90259999999999996</v>
      </c>
      <c r="BU21" s="12" t="s">
        <v>19</v>
      </c>
      <c r="BV21" s="12">
        <v>9.2100000000000009</v>
      </c>
      <c r="BW21" s="12">
        <v>9.85</v>
      </c>
      <c r="BX21" s="12">
        <v>2.2930000000000001</v>
      </c>
      <c r="BY21" s="12">
        <v>45.863</v>
      </c>
      <c r="BZ21" s="12">
        <v>0.92649999999999999</v>
      </c>
      <c r="CA21" s="12" t="s">
        <v>19</v>
      </c>
    </row>
    <row r="22" spans="1:79" x14ac:dyDescent="0.25">
      <c r="A22" s="12" t="s">
        <v>81</v>
      </c>
      <c r="B22" s="12">
        <v>56</v>
      </c>
      <c r="C22" s="12">
        <v>73</v>
      </c>
      <c r="D22" s="12" t="s">
        <v>99</v>
      </c>
      <c r="E22" s="12">
        <v>11.4</v>
      </c>
      <c r="F22" s="12">
        <v>2</v>
      </c>
      <c r="G22" s="12">
        <v>16</v>
      </c>
      <c r="H22" s="12">
        <v>11.48</v>
      </c>
      <c r="I22" s="12">
        <v>11.76</v>
      </c>
      <c r="J22" s="12">
        <v>4.5369999999999999</v>
      </c>
      <c r="K22" s="12">
        <v>28.356000000000002</v>
      </c>
      <c r="L22" s="12">
        <v>0.86539999999999995</v>
      </c>
      <c r="M22" s="12" t="s">
        <v>19</v>
      </c>
      <c r="N22" s="12">
        <v>11.48</v>
      </c>
      <c r="O22" s="12">
        <v>11.76</v>
      </c>
      <c r="P22" s="12">
        <v>4.5129999999999999</v>
      </c>
      <c r="Q22" s="12">
        <v>28.207000000000001</v>
      </c>
      <c r="R22" s="12">
        <v>0.71889999999999998</v>
      </c>
      <c r="S22" s="12" t="s">
        <v>19</v>
      </c>
      <c r="T22" s="12">
        <v>11.48</v>
      </c>
      <c r="U22" s="12">
        <v>11.76</v>
      </c>
      <c r="V22" s="12">
        <v>4.0830000000000002</v>
      </c>
      <c r="W22" s="12">
        <v>25.521999999999998</v>
      </c>
      <c r="X22" s="12">
        <v>0.86050000000000004</v>
      </c>
      <c r="Y22" s="12" t="s">
        <v>19</v>
      </c>
      <c r="Z22" s="12">
        <v>11.48</v>
      </c>
      <c r="AA22" s="12">
        <v>11.76</v>
      </c>
      <c r="AB22" s="12">
        <v>4.3970000000000002</v>
      </c>
      <c r="AC22" s="12">
        <v>27.483000000000001</v>
      </c>
      <c r="AD22" s="12">
        <v>0.78710000000000002</v>
      </c>
      <c r="AE22" s="12" t="s">
        <v>19</v>
      </c>
      <c r="AF22" s="12">
        <v>11.49</v>
      </c>
      <c r="AG22" s="12">
        <v>11.76</v>
      </c>
      <c r="AH22" s="12">
        <v>4.4189999999999996</v>
      </c>
      <c r="AI22" s="12">
        <v>27.616</v>
      </c>
      <c r="AJ22" s="12">
        <v>0.7792</v>
      </c>
      <c r="AK22" s="12" t="s">
        <v>19</v>
      </c>
      <c r="AL22" s="12">
        <v>11.55</v>
      </c>
      <c r="AM22" s="12">
        <v>11.76</v>
      </c>
      <c r="AN22" s="12">
        <v>4.859</v>
      </c>
      <c r="AO22" s="12">
        <v>30.367000000000001</v>
      </c>
      <c r="AP22" s="12">
        <v>0.84889999999999999</v>
      </c>
      <c r="AQ22" s="12" t="s">
        <v>19</v>
      </c>
      <c r="AR22" s="12">
        <v>11.5</v>
      </c>
      <c r="AS22" s="12">
        <v>11.76</v>
      </c>
      <c r="AT22" s="12">
        <v>5.9950000000000001</v>
      </c>
      <c r="AU22" s="12">
        <v>37.468000000000004</v>
      </c>
      <c r="AV22" s="12">
        <v>0.8609</v>
      </c>
      <c r="AW22" s="12" t="s">
        <v>19</v>
      </c>
      <c r="AX22" s="12">
        <v>11.48</v>
      </c>
      <c r="AY22" s="12">
        <v>11.76</v>
      </c>
      <c r="AZ22" s="12">
        <v>5.7850000000000001</v>
      </c>
      <c r="BA22" s="12">
        <v>36.158000000000001</v>
      </c>
      <c r="BB22" s="12">
        <v>0.75139999999999996</v>
      </c>
      <c r="BC22" s="12" t="s">
        <v>19</v>
      </c>
      <c r="BD22" s="12">
        <v>11.48</v>
      </c>
      <c r="BE22" s="12">
        <v>11.76</v>
      </c>
      <c r="BF22" s="12">
        <v>5.1840000000000002</v>
      </c>
      <c r="BG22" s="12">
        <v>32.402000000000001</v>
      </c>
      <c r="BH22" s="12">
        <v>0.65239999999999998</v>
      </c>
      <c r="BI22" s="12" t="s">
        <v>19</v>
      </c>
      <c r="BJ22" s="12">
        <v>11.57</v>
      </c>
      <c r="BK22" s="12">
        <v>11.76</v>
      </c>
      <c r="BL22" s="12">
        <v>6.7670000000000003</v>
      </c>
      <c r="BM22" s="12">
        <v>42.290999999999997</v>
      </c>
      <c r="BN22" s="12">
        <v>0.85629999999999995</v>
      </c>
      <c r="BO22" s="12" t="s">
        <v>19</v>
      </c>
      <c r="BP22" s="12">
        <v>11.48</v>
      </c>
      <c r="BQ22" s="12">
        <v>11.76</v>
      </c>
      <c r="BR22" s="12">
        <v>6.52</v>
      </c>
      <c r="BS22" s="12">
        <v>40.75</v>
      </c>
      <c r="BT22" s="12">
        <v>0.88470000000000004</v>
      </c>
      <c r="BU22" s="12" t="s">
        <v>19</v>
      </c>
      <c r="BV22" s="12">
        <v>11.49</v>
      </c>
      <c r="BW22" s="12">
        <v>11.76</v>
      </c>
      <c r="BX22" s="12">
        <v>6.64</v>
      </c>
      <c r="BY22" s="12">
        <v>41.5</v>
      </c>
      <c r="BZ22" s="12">
        <v>0.84719999999999995</v>
      </c>
      <c r="CA22" s="12" t="s">
        <v>19</v>
      </c>
    </row>
    <row r="23" spans="1:79" x14ac:dyDescent="0.25">
      <c r="A23" s="12" t="s">
        <v>81</v>
      </c>
      <c r="B23" s="12">
        <v>56</v>
      </c>
      <c r="C23" s="12">
        <v>73</v>
      </c>
      <c r="D23" s="12" t="s">
        <v>99</v>
      </c>
      <c r="E23" s="12">
        <v>11.4</v>
      </c>
      <c r="F23" s="12">
        <v>3</v>
      </c>
      <c r="G23" s="12">
        <v>16</v>
      </c>
      <c r="H23" s="12">
        <v>11.39</v>
      </c>
      <c r="I23" s="12">
        <v>11.9</v>
      </c>
      <c r="J23" s="12">
        <v>4.58</v>
      </c>
      <c r="K23" s="12">
        <v>28.623999999999999</v>
      </c>
      <c r="L23" s="12">
        <v>0.91259999999999997</v>
      </c>
      <c r="M23" s="12" t="s">
        <v>28</v>
      </c>
      <c r="N23" s="12">
        <v>11.39</v>
      </c>
      <c r="O23" s="12">
        <v>11.9</v>
      </c>
      <c r="P23" s="12">
        <v>4.492</v>
      </c>
      <c r="Q23" s="12">
        <v>28.077000000000002</v>
      </c>
      <c r="R23" s="12">
        <v>0.87829999999999997</v>
      </c>
      <c r="S23" s="12" t="s">
        <v>19</v>
      </c>
      <c r="T23" s="12">
        <v>11.39</v>
      </c>
      <c r="U23" s="12">
        <v>11.89</v>
      </c>
      <c r="V23" s="12">
        <v>4.2679999999999998</v>
      </c>
      <c r="W23" s="12">
        <v>26.675000000000001</v>
      </c>
      <c r="X23" s="12">
        <v>0.90380000000000005</v>
      </c>
      <c r="Y23" s="12" t="s">
        <v>28</v>
      </c>
      <c r="Z23" s="12">
        <v>11.39</v>
      </c>
      <c r="AA23" s="12">
        <v>11.9</v>
      </c>
      <c r="AB23" s="12">
        <v>4.3949999999999996</v>
      </c>
      <c r="AC23" s="12">
        <v>27.47</v>
      </c>
      <c r="AD23" s="12">
        <v>0.89880000000000004</v>
      </c>
      <c r="AE23" s="12" t="s">
        <v>19</v>
      </c>
      <c r="AF23" s="12">
        <v>11.39</v>
      </c>
      <c r="AG23" s="12">
        <v>11.9</v>
      </c>
      <c r="AH23" s="12">
        <v>4.5170000000000003</v>
      </c>
      <c r="AI23" s="12">
        <v>28.228999999999999</v>
      </c>
      <c r="AJ23" s="12">
        <v>0.89439999999999997</v>
      </c>
      <c r="AK23" s="12" t="s">
        <v>19</v>
      </c>
      <c r="AL23" s="12">
        <v>11.39</v>
      </c>
      <c r="AM23" s="12">
        <v>11.89</v>
      </c>
      <c r="AN23" s="12">
        <v>4.798</v>
      </c>
      <c r="AO23" s="12">
        <v>29.984999999999999</v>
      </c>
      <c r="AP23" s="12">
        <v>0.94030000000000002</v>
      </c>
      <c r="AQ23" s="12" t="s">
        <v>28</v>
      </c>
      <c r="AR23" s="12">
        <v>11.39</v>
      </c>
      <c r="AS23" s="12">
        <v>11.9</v>
      </c>
      <c r="AT23" s="12">
        <v>5.9720000000000004</v>
      </c>
      <c r="AU23" s="12">
        <v>37.323</v>
      </c>
      <c r="AV23" s="12">
        <v>0.93440000000000001</v>
      </c>
      <c r="AW23" s="12" t="s">
        <v>28</v>
      </c>
      <c r="AX23" s="12">
        <v>11.39</v>
      </c>
      <c r="AY23" s="12">
        <v>11.9</v>
      </c>
      <c r="AZ23" s="12">
        <v>5.9169999999999998</v>
      </c>
      <c r="BA23" s="12">
        <v>36.978999999999999</v>
      </c>
      <c r="BB23" s="12">
        <v>0.87339999999999995</v>
      </c>
      <c r="BC23" s="12" t="s">
        <v>19</v>
      </c>
      <c r="BD23" s="12">
        <v>11.39</v>
      </c>
      <c r="BE23" s="12">
        <v>11.89</v>
      </c>
      <c r="BF23" s="12">
        <v>5.3680000000000003</v>
      </c>
      <c r="BG23" s="12">
        <v>33.552</v>
      </c>
      <c r="BH23" s="12">
        <v>0.84219999999999995</v>
      </c>
      <c r="BI23" s="12" t="s">
        <v>19</v>
      </c>
      <c r="BJ23" s="12">
        <v>11.39</v>
      </c>
      <c r="BK23" s="12">
        <v>11.9</v>
      </c>
      <c r="BL23" s="12">
        <v>6.7720000000000002</v>
      </c>
      <c r="BM23" s="12">
        <v>42.323999999999998</v>
      </c>
      <c r="BN23" s="12">
        <v>0.91649999999999998</v>
      </c>
      <c r="BO23" s="12" t="s">
        <v>28</v>
      </c>
      <c r="BP23" s="12">
        <v>11.39</v>
      </c>
      <c r="BQ23" s="12">
        <v>11.9</v>
      </c>
      <c r="BR23" s="12">
        <v>6.452</v>
      </c>
      <c r="BS23" s="12">
        <v>40.325000000000003</v>
      </c>
      <c r="BT23" s="12">
        <v>0.8952</v>
      </c>
      <c r="BU23" s="12" t="s">
        <v>28</v>
      </c>
      <c r="BV23" s="12">
        <v>11.39</v>
      </c>
      <c r="BW23" s="12">
        <v>11.89</v>
      </c>
      <c r="BX23" s="12">
        <v>6.7640000000000002</v>
      </c>
      <c r="BY23" s="12">
        <v>42.274000000000001</v>
      </c>
      <c r="BZ23" s="12">
        <v>0.90410000000000001</v>
      </c>
      <c r="CA23" s="12" t="s">
        <v>28</v>
      </c>
    </row>
    <row r="24" spans="1:79" x14ac:dyDescent="0.25">
      <c r="A24" s="12" t="s">
        <v>81</v>
      </c>
      <c r="B24" s="12">
        <v>56</v>
      </c>
      <c r="C24" s="12">
        <v>73</v>
      </c>
      <c r="D24" s="12" t="s">
        <v>99</v>
      </c>
      <c r="E24" s="12">
        <v>11.4</v>
      </c>
      <c r="F24" s="12">
        <v>4</v>
      </c>
      <c r="G24" s="12">
        <v>16</v>
      </c>
      <c r="H24" s="12">
        <v>11.37</v>
      </c>
      <c r="I24" s="12">
        <v>11.9</v>
      </c>
      <c r="J24" s="12">
        <v>4.5990000000000002</v>
      </c>
      <c r="K24" s="12">
        <v>28.741</v>
      </c>
      <c r="L24" s="12">
        <v>0.91279999999999994</v>
      </c>
      <c r="M24" s="12" t="s">
        <v>19</v>
      </c>
      <c r="N24" s="12">
        <v>11.38</v>
      </c>
      <c r="O24" s="12">
        <v>11.9</v>
      </c>
      <c r="P24" s="12">
        <v>4.4960000000000004</v>
      </c>
      <c r="Q24" s="12">
        <v>28.102</v>
      </c>
      <c r="R24" s="12">
        <v>0.90610000000000002</v>
      </c>
      <c r="S24" s="12" t="s">
        <v>28</v>
      </c>
      <c r="T24" s="12">
        <v>11.37</v>
      </c>
      <c r="U24" s="12">
        <v>11.89</v>
      </c>
      <c r="V24" s="12">
        <v>4.2160000000000002</v>
      </c>
      <c r="W24" s="12">
        <v>26.352</v>
      </c>
      <c r="X24" s="12">
        <v>0.90659999999999996</v>
      </c>
      <c r="Y24" s="12" t="s">
        <v>28</v>
      </c>
      <c r="Z24" s="12">
        <v>11.38</v>
      </c>
      <c r="AA24" s="12">
        <v>11.9</v>
      </c>
      <c r="AB24" s="12">
        <v>4.431</v>
      </c>
      <c r="AC24" s="12">
        <v>27.696000000000002</v>
      </c>
      <c r="AD24" s="12">
        <v>0.89790000000000003</v>
      </c>
      <c r="AE24" s="12" t="s">
        <v>28</v>
      </c>
      <c r="AF24" s="12">
        <v>11.38</v>
      </c>
      <c r="AG24" s="12">
        <v>11.9</v>
      </c>
      <c r="AH24" s="12">
        <v>4.5720000000000001</v>
      </c>
      <c r="AI24" s="12">
        <v>28.576000000000001</v>
      </c>
      <c r="AJ24" s="12">
        <v>0.90739999999999998</v>
      </c>
      <c r="AK24" s="12" t="s">
        <v>19</v>
      </c>
      <c r="AL24" s="12">
        <v>11.37</v>
      </c>
      <c r="AM24" s="12">
        <v>11.89</v>
      </c>
      <c r="AN24" s="12">
        <v>4.7709999999999999</v>
      </c>
      <c r="AO24" s="12">
        <v>29.821000000000002</v>
      </c>
      <c r="AP24" s="12">
        <v>0.92820000000000003</v>
      </c>
      <c r="AQ24" s="12" t="s">
        <v>19</v>
      </c>
      <c r="AR24" s="12">
        <v>11.37</v>
      </c>
      <c r="AS24" s="12">
        <v>11.9</v>
      </c>
      <c r="AT24" s="12">
        <v>5.843</v>
      </c>
      <c r="AU24" s="12">
        <v>36.515999999999998</v>
      </c>
      <c r="AV24" s="12">
        <v>0.88590000000000002</v>
      </c>
      <c r="AW24" s="12" t="s">
        <v>19</v>
      </c>
      <c r="AX24" s="12">
        <v>11.37</v>
      </c>
      <c r="AY24" s="12">
        <v>11.9</v>
      </c>
      <c r="AZ24" s="12">
        <v>5.94</v>
      </c>
      <c r="BA24" s="12">
        <v>37.122</v>
      </c>
      <c r="BB24" s="12">
        <v>0.89770000000000005</v>
      </c>
      <c r="BC24" s="12" t="s">
        <v>28</v>
      </c>
      <c r="BD24" s="12">
        <v>11.37</v>
      </c>
      <c r="BE24" s="12">
        <v>11.89</v>
      </c>
      <c r="BF24" s="12">
        <v>5.3109999999999999</v>
      </c>
      <c r="BG24" s="12">
        <v>33.194000000000003</v>
      </c>
      <c r="BH24" s="12">
        <v>0.86780000000000002</v>
      </c>
      <c r="BI24" s="12" t="s">
        <v>19</v>
      </c>
      <c r="BJ24" s="12">
        <v>11.38</v>
      </c>
      <c r="BK24" s="12">
        <v>11.9</v>
      </c>
      <c r="BL24" s="12">
        <v>6.6689999999999996</v>
      </c>
      <c r="BM24" s="12">
        <v>41.68</v>
      </c>
      <c r="BN24" s="12">
        <v>0.86240000000000006</v>
      </c>
      <c r="BO24" s="12" t="s">
        <v>19</v>
      </c>
      <c r="BP24" s="12">
        <v>11.37</v>
      </c>
      <c r="BQ24" s="12">
        <v>11.9</v>
      </c>
      <c r="BR24" s="12">
        <v>6.4320000000000004</v>
      </c>
      <c r="BS24" s="12">
        <v>40.201999999999998</v>
      </c>
      <c r="BT24" s="12">
        <v>0.88680000000000003</v>
      </c>
      <c r="BU24" s="12" t="s">
        <v>28</v>
      </c>
      <c r="BV24" s="12">
        <v>11.37</v>
      </c>
      <c r="BW24" s="12">
        <v>11.89</v>
      </c>
      <c r="BX24" s="12">
        <v>6.7610000000000001</v>
      </c>
      <c r="BY24" s="12">
        <v>42.258000000000003</v>
      </c>
      <c r="BZ24" s="12">
        <v>0.88329999999999997</v>
      </c>
      <c r="CA24" s="12" t="s">
        <v>19</v>
      </c>
    </row>
    <row r="25" spans="1:79" x14ac:dyDescent="0.25">
      <c r="A25" s="12" t="s">
        <v>81</v>
      </c>
      <c r="B25" s="12">
        <v>56</v>
      </c>
      <c r="C25" s="12">
        <v>79</v>
      </c>
      <c r="D25" s="12" t="s">
        <v>100</v>
      </c>
      <c r="E25" s="12">
        <v>10.79</v>
      </c>
      <c r="F25" s="12">
        <v>3</v>
      </c>
      <c r="G25" s="12">
        <v>22</v>
      </c>
      <c r="H25" s="12">
        <v>10.81</v>
      </c>
      <c r="I25" s="12">
        <v>11.21</v>
      </c>
      <c r="J25" s="12">
        <v>9.6809999999999992</v>
      </c>
      <c r="K25" s="12">
        <v>44.005000000000003</v>
      </c>
      <c r="L25" s="12">
        <v>0.75</v>
      </c>
      <c r="M25" s="12" t="s">
        <v>19</v>
      </c>
      <c r="N25" s="12">
        <v>10.8</v>
      </c>
      <c r="O25" s="12">
        <v>11.22</v>
      </c>
      <c r="P25" s="12">
        <v>9.3759999999999994</v>
      </c>
      <c r="Q25" s="12">
        <v>42.62</v>
      </c>
      <c r="R25" s="12">
        <v>0.81120000000000003</v>
      </c>
      <c r="S25" s="12" t="s">
        <v>19</v>
      </c>
      <c r="T25" s="12">
        <v>10.8</v>
      </c>
      <c r="U25" s="12">
        <v>11.21</v>
      </c>
      <c r="V25" s="12">
        <v>9.0990000000000002</v>
      </c>
      <c r="W25" s="12">
        <v>41.36</v>
      </c>
      <c r="X25" s="12">
        <v>0.80549999999999999</v>
      </c>
      <c r="Y25" s="12" t="s">
        <v>19</v>
      </c>
      <c r="Z25" s="12">
        <v>10.8</v>
      </c>
      <c r="AA25" s="12">
        <v>11.22</v>
      </c>
      <c r="AB25" s="12">
        <v>9.2370000000000001</v>
      </c>
      <c r="AC25" s="12">
        <v>41.984999999999999</v>
      </c>
      <c r="AD25" s="12">
        <v>0.79900000000000004</v>
      </c>
      <c r="AE25" s="12" t="s">
        <v>19</v>
      </c>
      <c r="AF25" s="12">
        <v>10.81</v>
      </c>
      <c r="AG25" s="12">
        <v>11.22</v>
      </c>
      <c r="AH25" s="12">
        <v>9.0190000000000001</v>
      </c>
      <c r="AI25" s="12">
        <v>40.994999999999997</v>
      </c>
      <c r="AJ25" s="12">
        <v>0.80659999999999998</v>
      </c>
      <c r="AK25" s="12" t="s">
        <v>19</v>
      </c>
      <c r="AL25" s="12">
        <v>10.8</v>
      </c>
      <c r="AM25" s="12">
        <v>11.21</v>
      </c>
      <c r="AN25" s="12">
        <v>9.5239999999999991</v>
      </c>
      <c r="AO25" s="12">
        <v>43.289000000000001</v>
      </c>
      <c r="AP25" s="12">
        <v>0.85560000000000003</v>
      </c>
      <c r="AQ25" s="12" t="s">
        <v>19</v>
      </c>
      <c r="AR25" s="12">
        <v>10.8</v>
      </c>
      <c r="AS25" s="12">
        <v>11.22</v>
      </c>
      <c r="AT25" s="12">
        <v>10.487</v>
      </c>
      <c r="AU25" s="12">
        <v>47.667999999999999</v>
      </c>
      <c r="AV25" s="12">
        <v>0.84899999999999998</v>
      </c>
      <c r="AW25" s="12" t="s">
        <v>19</v>
      </c>
      <c r="AX25" s="12">
        <v>10.8</v>
      </c>
      <c r="AY25" s="12">
        <v>11.22</v>
      </c>
      <c r="AZ25" s="12">
        <v>10.324</v>
      </c>
      <c r="BA25" s="12">
        <v>46.929000000000002</v>
      </c>
      <c r="BB25" s="12">
        <v>0.83950000000000002</v>
      </c>
      <c r="BC25" s="12" t="s">
        <v>19</v>
      </c>
      <c r="BD25" s="12">
        <v>10.8</v>
      </c>
      <c r="BE25" s="12">
        <v>11.21</v>
      </c>
      <c r="BF25" s="12">
        <v>10.045</v>
      </c>
      <c r="BG25" s="12">
        <v>45.661000000000001</v>
      </c>
      <c r="BH25" s="12">
        <v>0.74819999999999998</v>
      </c>
      <c r="BI25" s="12" t="s">
        <v>19</v>
      </c>
      <c r="BJ25" s="12">
        <v>10.8</v>
      </c>
      <c r="BK25" s="12">
        <v>11.22</v>
      </c>
      <c r="BL25" s="12">
        <v>11.56</v>
      </c>
      <c r="BM25" s="12">
        <v>52.546999999999997</v>
      </c>
      <c r="BN25" s="12">
        <v>0.83560000000000001</v>
      </c>
      <c r="BO25" s="12" t="s">
        <v>19</v>
      </c>
      <c r="BP25" s="12">
        <v>10.8</v>
      </c>
      <c r="BQ25" s="12">
        <v>11.21</v>
      </c>
      <c r="BR25" s="12">
        <v>10.957000000000001</v>
      </c>
      <c r="BS25" s="12">
        <v>49.805</v>
      </c>
      <c r="BT25" s="12">
        <v>0.80010000000000003</v>
      </c>
      <c r="BU25" s="12" t="s">
        <v>19</v>
      </c>
      <c r="BV25" s="12">
        <v>10.8</v>
      </c>
      <c r="BW25" s="12">
        <v>11.21</v>
      </c>
      <c r="BX25" s="12">
        <v>11.321999999999999</v>
      </c>
      <c r="BY25" s="12">
        <v>51.463000000000001</v>
      </c>
      <c r="BZ25" s="12">
        <v>0.81340000000000001</v>
      </c>
      <c r="CA25" s="12" t="s">
        <v>19</v>
      </c>
    </row>
    <row r="26" spans="1:79" x14ac:dyDescent="0.25">
      <c r="A26" s="12" t="s">
        <v>81</v>
      </c>
      <c r="B26" s="12">
        <v>56</v>
      </c>
      <c r="C26" s="12">
        <v>79</v>
      </c>
      <c r="D26" s="12" t="s">
        <v>100</v>
      </c>
      <c r="E26" s="12">
        <v>10.79</v>
      </c>
      <c r="F26" s="12">
        <v>4</v>
      </c>
      <c r="G26" s="12">
        <v>22</v>
      </c>
      <c r="H26" s="12">
        <v>10.75</v>
      </c>
      <c r="I26" s="12">
        <v>11.29</v>
      </c>
      <c r="J26" s="12">
        <v>9.5050000000000008</v>
      </c>
      <c r="K26" s="12">
        <v>43.203000000000003</v>
      </c>
      <c r="L26" s="12">
        <v>0.84450000000000003</v>
      </c>
      <c r="M26" s="12" t="s">
        <v>19</v>
      </c>
      <c r="N26" s="12">
        <v>10.75</v>
      </c>
      <c r="O26" s="12">
        <v>11.3</v>
      </c>
      <c r="P26" s="12">
        <v>9.4160000000000004</v>
      </c>
      <c r="Q26" s="12">
        <v>42.798000000000002</v>
      </c>
      <c r="R26" s="12">
        <v>0.91080000000000005</v>
      </c>
      <c r="S26" s="12" t="s">
        <v>28</v>
      </c>
      <c r="T26" s="12">
        <v>10.74</v>
      </c>
      <c r="U26" s="12">
        <v>11.3</v>
      </c>
      <c r="V26" s="12">
        <v>9.2550000000000008</v>
      </c>
      <c r="W26" s="12">
        <v>42.069000000000003</v>
      </c>
      <c r="X26" s="12">
        <v>0.88880000000000003</v>
      </c>
      <c r="Y26" s="12" t="s">
        <v>28</v>
      </c>
      <c r="Z26" s="12">
        <v>10.75</v>
      </c>
      <c r="AA26" s="12">
        <v>11.3</v>
      </c>
      <c r="AB26" s="12">
        <v>9.5</v>
      </c>
      <c r="AC26" s="12">
        <v>43.18</v>
      </c>
      <c r="AD26" s="12">
        <v>0.88470000000000004</v>
      </c>
      <c r="AE26" s="12" t="s">
        <v>28</v>
      </c>
      <c r="AF26" s="12">
        <v>10.75</v>
      </c>
      <c r="AG26" s="12">
        <v>11.3</v>
      </c>
      <c r="AH26" s="12">
        <v>9.4</v>
      </c>
      <c r="AI26" s="12">
        <v>42.726999999999997</v>
      </c>
      <c r="AJ26" s="12">
        <v>0.878</v>
      </c>
      <c r="AK26" s="12" t="s">
        <v>28</v>
      </c>
      <c r="AL26" s="12">
        <v>10.74</v>
      </c>
      <c r="AM26" s="12">
        <v>11.3</v>
      </c>
      <c r="AN26" s="12">
        <v>9.5749999999999993</v>
      </c>
      <c r="AO26" s="12">
        <v>43.521000000000001</v>
      </c>
      <c r="AP26" s="12">
        <v>0.91720000000000002</v>
      </c>
      <c r="AQ26" s="12" t="s">
        <v>28</v>
      </c>
      <c r="AR26" s="12">
        <v>10.74</v>
      </c>
      <c r="AS26" s="12">
        <v>11.3</v>
      </c>
      <c r="AT26" s="12">
        <v>10.58</v>
      </c>
      <c r="AU26" s="12">
        <v>48.091999999999999</v>
      </c>
      <c r="AV26" s="12">
        <v>0.91759999999999997</v>
      </c>
      <c r="AW26" s="12" t="s">
        <v>28</v>
      </c>
      <c r="AX26" s="12">
        <v>10.74</v>
      </c>
      <c r="AY26" s="12">
        <v>11.3</v>
      </c>
      <c r="AZ26" s="12">
        <v>10.629</v>
      </c>
      <c r="BA26" s="12">
        <v>48.311999999999998</v>
      </c>
      <c r="BB26" s="12">
        <v>0.89380000000000004</v>
      </c>
      <c r="BC26" s="12" t="s">
        <v>28</v>
      </c>
      <c r="BD26" s="12">
        <v>10.74</v>
      </c>
      <c r="BE26" s="12">
        <v>11.3</v>
      </c>
      <c r="BF26" s="12">
        <v>10.090999999999999</v>
      </c>
      <c r="BG26" s="12">
        <v>45.866999999999997</v>
      </c>
      <c r="BH26" s="12">
        <v>0.88880000000000003</v>
      </c>
      <c r="BI26" s="12" t="s">
        <v>19</v>
      </c>
      <c r="BJ26" s="12">
        <v>10.75</v>
      </c>
      <c r="BK26" s="12">
        <v>11.3</v>
      </c>
      <c r="BL26" s="12">
        <v>11.477</v>
      </c>
      <c r="BM26" s="12">
        <v>52.168999999999997</v>
      </c>
      <c r="BN26" s="12">
        <v>0.87819999999999998</v>
      </c>
      <c r="BO26" s="12" t="s">
        <v>28</v>
      </c>
      <c r="BP26" s="12">
        <v>10.74</v>
      </c>
      <c r="BQ26" s="12">
        <v>11.3</v>
      </c>
      <c r="BR26" s="12">
        <v>11.244999999999999</v>
      </c>
      <c r="BS26" s="12">
        <v>51.113</v>
      </c>
      <c r="BT26" s="12">
        <v>0.88800000000000001</v>
      </c>
      <c r="BU26" s="12" t="s">
        <v>28</v>
      </c>
      <c r="BV26" s="12">
        <v>10.74</v>
      </c>
      <c r="BW26" s="12">
        <v>11.3</v>
      </c>
      <c r="BX26" s="12">
        <v>11.602</v>
      </c>
      <c r="BY26" s="12">
        <v>52.738</v>
      </c>
      <c r="BZ26" s="12">
        <v>0.89380000000000004</v>
      </c>
      <c r="CA26" s="12" t="s">
        <v>28</v>
      </c>
    </row>
    <row r="27" spans="1:79" x14ac:dyDescent="0.25">
      <c r="A27" s="12" t="s">
        <v>81</v>
      </c>
      <c r="B27" s="12">
        <v>63</v>
      </c>
      <c r="C27" s="12">
        <v>73</v>
      </c>
      <c r="D27" s="12" t="s">
        <v>101</v>
      </c>
      <c r="E27" s="12">
        <v>10.92</v>
      </c>
      <c r="F27" s="12">
        <v>2</v>
      </c>
      <c r="G27" s="12">
        <v>9</v>
      </c>
      <c r="H27" s="12">
        <v>11.09</v>
      </c>
      <c r="I27" s="12">
        <v>11.17</v>
      </c>
      <c r="J27" s="12">
        <v>4.4790000000000001</v>
      </c>
      <c r="K27" s="12">
        <v>49.762</v>
      </c>
      <c r="L27" s="12">
        <v>0.8679</v>
      </c>
      <c r="M27" s="12" t="s">
        <v>19</v>
      </c>
      <c r="N27" s="12">
        <v>11.11</v>
      </c>
      <c r="O27" s="12">
        <v>11.34</v>
      </c>
      <c r="P27" s="12">
        <v>4.3479999999999999</v>
      </c>
      <c r="Q27" s="12">
        <v>48.316000000000003</v>
      </c>
      <c r="R27" s="12">
        <v>0.88339999999999996</v>
      </c>
      <c r="S27" s="12" t="s">
        <v>19</v>
      </c>
      <c r="T27" s="12">
        <v>11.1</v>
      </c>
      <c r="U27" s="12">
        <v>11.18</v>
      </c>
      <c r="V27" s="12">
        <v>3.9710000000000001</v>
      </c>
      <c r="W27" s="12">
        <v>44.125999999999998</v>
      </c>
      <c r="X27" s="12">
        <v>0.88890000000000002</v>
      </c>
      <c r="Y27" s="12" t="s">
        <v>28</v>
      </c>
      <c r="Z27" s="12">
        <v>11.21</v>
      </c>
      <c r="AA27" s="12">
        <v>11.36</v>
      </c>
      <c r="AB27" s="12">
        <v>4.01</v>
      </c>
      <c r="AC27" s="12">
        <v>44.56</v>
      </c>
      <c r="AD27" s="12">
        <v>0.87909999999999999</v>
      </c>
      <c r="AE27" s="12" t="s">
        <v>19</v>
      </c>
      <c r="AF27" s="12">
        <v>11.11</v>
      </c>
      <c r="AG27" s="12">
        <v>11.34</v>
      </c>
      <c r="AH27" s="12">
        <v>4.327</v>
      </c>
      <c r="AI27" s="12">
        <v>48.076000000000001</v>
      </c>
      <c r="AJ27" s="12">
        <v>0.8821</v>
      </c>
      <c r="AK27" s="12" t="s">
        <v>19</v>
      </c>
      <c r="AL27" s="12">
        <v>11.1</v>
      </c>
      <c r="AM27" s="12">
        <v>11.34</v>
      </c>
      <c r="AN27" s="12">
        <v>4.5670000000000002</v>
      </c>
      <c r="AO27" s="12">
        <v>50.741</v>
      </c>
      <c r="AP27" s="12">
        <v>0.90339999999999998</v>
      </c>
      <c r="AQ27" s="12" t="s">
        <v>19</v>
      </c>
      <c r="AR27" s="12">
        <v>11.11</v>
      </c>
      <c r="AS27" s="12">
        <v>11.34</v>
      </c>
      <c r="AT27" s="12">
        <v>5.0339999999999998</v>
      </c>
      <c r="AU27" s="12">
        <v>55.933999999999997</v>
      </c>
      <c r="AV27" s="12">
        <v>0.88349999999999995</v>
      </c>
      <c r="AW27" s="12" t="s">
        <v>19</v>
      </c>
      <c r="AX27" s="12">
        <v>11.11</v>
      </c>
      <c r="AY27" s="12">
        <v>11.34</v>
      </c>
      <c r="AZ27" s="12">
        <v>5.0910000000000002</v>
      </c>
      <c r="BA27" s="12">
        <v>56.564999999999998</v>
      </c>
      <c r="BB27" s="12">
        <v>0.88890000000000002</v>
      </c>
      <c r="BC27" s="12" t="s">
        <v>19</v>
      </c>
      <c r="BD27" s="12">
        <v>11.1</v>
      </c>
      <c r="BE27" s="12">
        <v>11.34</v>
      </c>
      <c r="BF27" s="12">
        <v>4.5670000000000002</v>
      </c>
      <c r="BG27" s="12">
        <v>50.747</v>
      </c>
      <c r="BH27" s="12">
        <v>0.88929999999999998</v>
      </c>
      <c r="BI27" s="12" t="s">
        <v>19</v>
      </c>
      <c r="BJ27" s="12">
        <v>11.11</v>
      </c>
      <c r="BK27" s="12">
        <v>11.34</v>
      </c>
      <c r="BL27" s="12">
        <v>5.2960000000000003</v>
      </c>
      <c r="BM27" s="12">
        <v>58.84</v>
      </c>
      <c r="BN27" s="12">
        <v>0.89190000000000003</v>
      </c>
      <c r="BO27" s="12" t="s">
        <v>19</v>
      </c>
      <c r="BP27" s="12">
        <v>11.11</v>
      </c>
      <c r="BQ27" s="12">
        <v>11.34</v>
      </c>
      <c r="BR27" s="12">
        <v>5.1180000000000003</v>
      </c>
      <c r="BS27" s="12">
        <v>56.862000000000002</v>
      </c>
      <c r="BT27" s="12">
        <v>0.89880000000000004</v>
      </c>
      <c r="BU27" s="12" t="s">
        <v>19</v>
      </c>
      <c r="BV27" s="12">
        <v>11.1</v>
      </c>
      <c r="BW27" s="12">
        <v>11.34</v>
      </c>
      <c r="BX27" s="12">
        <v>5.298</v>
      </c>
      <c r="BY27" s="12">
        <v>58.866</v>
      </c>
      <c r="BZ27" s="12">
        <v>0.90080000000000005</v>
      </c>
      <c r="CA27" s="12" t="s">
        <v>19</v>
      </c>
    </row>
    <row r="28" spans="1:79" x14ac:dyDescent="0.25">
      <c r="A28" s="12" t="s">
        <v>81</v>
      </c>
      <c r="B28" s="12">
        <v>74</v>
      </c>
      <c r="C28" s="12">
        <v>91</v>
      </c>
      <c r="D28" s="12" t="s">
        <v>102</v>
      </c>
      <c r="E28" s="12">
        <v>9.6199999999999992</v>
      </c>
      <c r="F28" s="12">
        <v>3</v>
      </c>
      <c r="G28" s="12">
        <v>16</v>
      </c>
      <c r="H28" s="12">
        <v>10.07</v>
      </c>
      <c r="I28" s="12">
        <v>10.27</v>
      </c>
      <c r="J28" s="12">
        <v>4.069</v>
      </c>
      <c r="K28" s="12">
        <v>25.428999999999998</v>
      </c>
      <c r="L28" s="12">
        <v>0.69610000000000005</v>
      </c>
      <c r="M28" s="12" t="s">
        <v>19</v>
      </c>
      <c r="N28" s="12">
        <v>10.07</v>
      </c>
      <c r="O28" s="12">
        <v>10.27</v>
      </c>
      <c r="P28" s="12">
        <v>4.0119999999999996</v>
      </c>
      <c r="Q28" s="12">
        <v>25.077000000000002</v>
      </c>
      <c r="R28" s="12">
        <v>0.75480000000000003</v>
      </c>
      <c r="S28" s="12" t="s">
        <v>19</v>
      </c>
      <c r="T28" s="12">
        <v>10.06</v>
      </c>
      <c r="U28" s="12">
        <v>10.27</v>
      </c>
      <c r="V28" s="12">
        <v>4.08</v>
      </c>
      <c r="W28" s="12">
        <v>25.497</v>
      </c>
      <c r="X28" s="12">
        <v>0.8024</v>
      </c>
      <c r="Y28" s="12" t="s">
        <v>19</v>
      </c>
      <c r="Z28" s="12">
        <v>10.07</v>
      </c>
      <c r="AA28" s="12">
        <v>10.27</v>
      </c>
      <c r="AB28" s="12">
        <v>4.5359999999999996</v>
      </c>
      <c r="AC28" s="12">
        <v>28.347999999999999</v>
      </c>
      <c r="AD28" s="12">
        <v>0.73</v>
      </c>
      <c r="AE28" s="12" t="s">
        <v>19</v>
      </c>
      <c r="AF28" s="12">
        <v>10.07</v>
      </c>
      <c r="AG28" s="12">
        <v>10.27</v>
      </c>
      <c r="AH28" s="12">
        <v>4.5359999999999996</v>
      </c>
      <c r="AI28" s="12">
        <v>28.347000000000001</v>
      </c>
      <c r="AJ28" s="12">
        <v>0.70189999999999997</v>
      </c>
      <c r="AK28" s="12" t="s">
        <v>19</v>
      </c>
      <c r="AL28" s="12">
        <v>10.07</v>
      </c>
      <c r="AM28" s="12">
        <v>10.27</v>
      </c>
      <c r="AN28" s="12">
        <v>4.625</v>
      </c>
      <c r="AO28" s="12">
        <v>28.908000000000001</v>
      </c>
      <c r="AP28" s="12">
        <v>0.78720000000000001</v>
      </c>
      <c r="AQ28" s="12" t="s">
        <v>19</v>
      </c>
      <c r="AR28" s="12">
        <v>10.07</v>
      </c>
      <c r="AS28" s="12">
        <v>10.27</v>
      </c>
      <c r="AT28" s="12">
        <v>5.04</v>
      </c>
      <c r="AU28" s="12">
        <v>31.503</v>
      </c>
      <c r="AV28" s="12">
        <v>0.7702</v>
      </c>
      <c r="AW28" s="12" t="s">
        <v>19</v>
      </c>
      <c r="AX28" s="12">
        <v>10.06</v>
      </c>
      <c r="AY28" s="12">
        <v>10.27</v>
      </c>
      <c r="AZ28" s="12">
        <v>5.0140000000000002</v>
      </c>
      <c r="BA28" s="12">
        <v>31.338000000000001</v>
      </c>
      <c r="BB28" s="12">
        <v>0.78810000000000002</v>
      </c>
      <c r="BC28" s="12" t="s">
        <v>19</v>
      </c>
      <c r="BD28" s="12">
        <v>10.07</v>
      </c>
      <c r="BE28" s="12">
        <v>10.27</v>
      </c>
      <c r="BF28" s="12">
        <v>5.1280000000000001</v>
      </c>
      <c r="BG28" s="12">
        <v>32.049999999999997</v>
      </c>
      <c r="BH28" s="12">
        <v>0.70379999999999998</v>
      </c>
      <c r="BI28" s="12" t="s">
        <v>19</v>
      </c>
      <c r="BJ28" s="12">
        <v>10.07</v>
      </c>
      <c r="BK28" s="12">
        <v>10.27</v>
      </c>
      <c r="BL28" s="12">
        <v>5.2329999999999997</v>
      </c>
      <c r="BM28" s="12">
        <v>32.709000000000003</v>
      </c>
      <c r="BN28" s="12">
        <v>0.73709999999999998</v>
      </c>
      <c r="BO28" s="12" t="s">
        <v>19</v>
      </c>
      <c r="BP28" s="12">
        <v>10.06</v>
      </c>
      <c r="BQ28" s="12">
        <v>10.27</v>
      </c>
      <c r="BR28" s="12">
        <v>5.1719999999999997</v>
      </c>
      <c r="BS28" s="12">
        <v>32.328000000000003</v>
      </c>
      <c r="BT28" s="12">
        <v>0.77029999999999998</v>
      </c>
      <c r="BU28" s="12" t="s">
        <v>19</v>
      </c>
      <c r="BV28" s="12">
        <v>10.07</v>
      </c>
      <c r="BW28" s="12">
        <v>10.27</v>
      </c>
      <c r="BX28" s="12">
        <v>5.2080000000000002</v>
      </c>
      <c r="BY28" s="12">
        <v>32.552</v>
      </c>
      <c r="BZ28" s="12">
        <v>0.78359999999999996</v>
      </c>
      <c r="CA28" s="12" t="s">
        <v>19</v>
      </c>
    </row>
    <row r="29" spans="1:79" x14ac:dyDescent="0.25">
      <c r="A29" s="12" t="s">
        <v>81</v>
      </c>
      <c r="B29" s="12">
        <v>80</v>
      </c>
      <c r="C29" s="12">
        <v>90</v>
      </c>
      <c r="D29" s="12" t="s">
        <v>103</v>
      </c>
      <c r="E29" s="12">
        <v>9.6</v>
      </c>
      <c r="F29" s="12">
        <v>2</v>
      </c>
      <c r="G29" s="12">
        <v>9</v>
      </c>
      <c r="H29" s="12">
        <v>9.56</v>
      </c>
      <c r="I29" s="12">
        <v>10.1</v>
      </c>
      <c r="J29" s="12">
        <v>0.96</v>
      </c>
      <c r="K29" s="12">
        <v>10.67</v>
      </c>
      <c r="L29" s="12">
        <v>0.88449999999999995</v>
      </c>
      <c r="M29" s="12" t="s">
        <v>19</v>
      </c>
      <c r="N29" s="12">
        <v>9.5500000000000007</v>
      </c>
      <c r="O29" s="12">
        <v>10.1</v>
      </c>
      <c r="P29" s="12">
        <v>0.91300000000000003</v>
      </c>
      <c r="Q29" s="12">
        <v>10.14</v>
      </c>
      <c r="R29" s="12">
        <v>0.89539999999999997</v>
      </c>
      <c r="S29" s="12" t="s">
        <v>19</v>
      </c>
      <c r="T29" s="12">
        <v>9.5500000000000007</v>
      </c>
      <c r="U29" s="12">
        <v>10.1</v>
      </c>
      <c r="V29" s="12">
        <v>0.92800000000000005</v>
      </c>
      <c r="W29" s="12">
        <v>10.316000000000001</v>
      </c>
      <c r="X29" s="12">
        <v>0.89810000000000001</v>
      </c>
      <c r="Y29" s="12" t="s">
        <v>19</v>
      </c>
      <c r="Z29" s="12">
        <v>9.5500000000000007</v>
      </c>
      <c r="AA29" s="12">
        <v>10.1</v>
      </c>
      <c r="AB29" s="12">
        <v>1.075</v>
      </c>
      <c r="AC29" s="12">
        <v>11.944000000000001</v>
      </c>
      <c r="AD29" s="12">
        <v>0.88890000000000002</v>
      </c>
      <c r="AE29" s="12" t="s">
        <v>19</v>
      </c>
      <c r="AF29" s="12">
        <v>9.5500000000000007</v>
      </c>
      <c r="AG29" s="12">
        <v>10.1</v>
      </c>
      <c r="AH29" s="12">
        <v>1.1479999999999999</v>
      </c>
      <c r="AI29" s="12">
        <v>12.757</v>
      </c>
      <c r="AJ29" s="12">
        <v>0.89290000000000003</v>
      </c>
      <c r="AK29" s="12" t="s">
        <v>19</v>
      </c>
      <c r="AL29" s="12">
        <v>9.56</v>
      </c>
      <c r="AM29" s="12">
        <v>10.11</v>
      </c>
      <c r="AN29" s="12">
        <v>1.1679999999999999</v>
      </c>
      <c r="AO29" s="12">
        <v>12.973000000000001</v>
      </c>
      <c r="AP29" s="12">
        <v>0.90480000000000005</v>
      </c>
      <c r="AQ29" s="12" t="s">
        <v>19</v>
      </c>
      <c r="AR29" s="12">
        <v>9.5500000000000007</v>
      </c>
      <c r="AS29" s="12">
        <v>10.1</v>
      </c>
      <c r="AT29" s="12">
        <v>1.4259999999999999</v>
      </c>
      <c r="AU29" s="12">
        <v>15.848000000000001</v>
      </c>
      <c r="AV29" s="12">
        <v>0.90990000000000004</v>
      </c>
      <c r="AW29" s="12" t="s">
        <v>19</v>
      </c>
      <c r="AX29" s="12">
        <v>9.5500000000000007</v>
      </c>
      <c r="AY29" s="12">
        <v>10.1</v>
      </c>
      <c r="AZ29" s="12">
        <v>1.425</v>
      </c>
      <c r="BA29" s="12">
        <v>15.837999999999999</v>
      </c>
      <c r="BB29" s="12">
        <v>0.90169999999999995</v>
      </c>
      <c r="BC29" s="12" t="s">
        <v>19</v>
      </c>
      <c r="BD29" s="12">
        <v>9.56</v>
      </c>
      <c r="BE29" s="12">
        <v>10.1</v>
      </c>
      <c r="BF29" s="12">
        <v>1.3160000000000001</v>
      </c>
      <c r="BG29" s="12">
        <v>14.619</v>
      </c>
      <c r="BH29" s="12">
        <v>0.8901</v>
      </c>
      <c r="BI29" s="12" t="s">
        <v>19</v>
      </c>
      <c r="BJ29" s="12">
        <v>9.5500000000000007</v>
      </c>
      <c r="BK29" s="12">
        <v>10.1</v>
      </c>
      <c r="BL29" s="12">
        <v>1.5089999999999999</v>
      </c>
      <c r="BM29" s="12">
        <v>16.771000000000001</v>
      </c>
      <c r="BN29" s="12">
        <v>0.89319999999999999</v>
      </c>
      <c r="BO29" s="12" t="s">
        <v>19</v>
      </c>
      <c r="BP29" s="12">
        <v>9.5500000000000007</v>
      </c>
      <c r="BQ29" s="12">
        <v>10.1</v>
      </c>
      <c r="BR29" s="12">
        <v>1.5009999999999999</v>
      </c>
      <c r="BS29" s="12">
        <v>16.673999999999999</v>
      </c>
      <c r="BT29" s="12">
        <v>0.88590000000000002</v>
      </c>
      <c r="BU29" s="12" t="s">
        <v>19</v>
      </c>
      <c r="BV29" s="12">
        <v>9.56</v>
      </c>
      <c r="BW29" s="12">
        <v>10.1</v>
      </c>
      <c r="BX29" s="12">
        <v>1.607</v>
      </c>
      <c r="BY29" s="12">
        <v>17.855</v>
      </c>
      <c r="BZ29" s="12">
        <v>0.89100000000000001</v>
      </c>
      <c r="CA29" s="12" t="s">
        <v>19</v>
      </c>
    </row>
    <row r="30" spans="1:79" x14ac:dyDescent="0.25">
      <c r="A30" s="12" t="s">
        <v>81</v>
      </c>
      <c r="B30" s="12">
        <v>80</v>
      </c>
      <c r="C30" s="12">
        <v>91</v>
      </c>
      <c r="D30" s="12" t="s">
        <v>104</v>
      </c>
      <c r="E30" s="12">
        <v>10.28</v>
      </c>
      <c r="F30" s="12">
        <v>2</v>
      </c>
      <c r="G30" s="12">
        <v>10</v>
      </c>
      <c r="H30" s="12">
        <v>10.25</v>
      </c>
      <c r="I30" s="12">
        <v>10.78</v>
      </c>
      <c r="J30" s="12">
        <v>0.95699999999999996</v>
      </c>
      <c r="K30" s="12">
        <v>9.57</v>
      </c>
      <c r="L30" s="12">
        <v>0.67849999999999999</v>
      </c>
      <c r="M30" s="12" t="s">
        <v>19</v>
      </c>
      <c r="N30" s="12">
        <v>10.25</v>
      </c>
      <c r="O30" s="12">
        <v>10.78</v>
      </c>
      <c r="P30" s="12">
        <v>0.95499999999999996</v>
      </c>
      <c r="Q30" s="12">
        <v>9.5449999999999999</v>
      </c>
      <c r="R30" s="12">
        <v>0.89119999999999999</v>
      </c>
      <c r="S30" s="12" t="s">
        <v>19</v>
      </c>
      <c r="T30" s="12">
        <v>10.25</v>
      </c>
      <c r="U30" s="12">
        <v>10.78</v>
      </c>
      <c r="V30" s="12">
        <v>0.94899999999999995</v>
      </c>
      <c r="W30" s="12">
        <v>9.4849999999999994</v>
      </c>
      <c r="X30" s="12">
        <v>0.90190000000000003</v>
      </c>
      <c r="Y30" s="12" t="s">
        <v>19</v>
      </c>
      <c r="Z30" s="12">
        <v>10.25</v>
      </c>
      <c r="AA30" s="12">
        <v>10.78</v>
      </c>
      <c r="AB30" s="12">
        <v>1.218</v>
      </c>
      <c r="AC30" s="12">
        <v>12.178000000000001</v>
      </c>
      <c r="AD30" s="12">
        <v>0.8861</v>
      </c>
      <c r="AE30" s="12" t="s">
        <v>19</v>
      </c>
      <c r="AF30" s="12">
        <v>10.25</v>
      </c>
      <c r="AG30" s="12">
        <v>10.78</v>
      </c>
      <c r="AH30" s="12">
        <v>1.2250000000000001</v>
      </c>
      <c r="AI30" s="12">
        <v>12.246</v>
      </c>
      <c r="AJ30" s="12">
        <v>0.75839999999999996</v>
      </c>
      <c r="AK30" s="12" t="s">
        <v>19</v>
      </c>
      <c r="AL30" s="12">
        <v>10.26</v>
      </c>
      <c r="AM30" s="12">
        <v>10.78</v>
      </c>
      <c r="AN30" s="12">
        <v>1.254</v>
      </c>
      <c r="AO30" s="12">
        <v>12.54</v>
      </c>
      <c r="AP30" s="12">
        <v>0.90880000000000005</v>
      </c>
      <c r="AQ30" s="12" t="s">
        <v>19</v>
      </c>
      <c r="AR30" s="12">
        <v>10.25</v>
      </c>
      <c r="AS30" s="12">
        <v>10.78</v>
      </c>
      <c r="AT30" s="12">
        <v>1.5860000000000001</v>
      </c>
      <c r="AU30" s="12">
        <v>15.859</v>
      </c>
      <c r="AV30" s="12">
        <v>0.83489999999999998</v>
      </c>
      <c r="AW30" s="12" t="s">
        <v>19</v>
      </c>
      <c r="AX30" s="12">
        <v>10.25</v>
      </c>
      <c r="AY30" s="12">
        <v>10.78</v>
      </c>
      <c r="AZ30" s="12">
        <v>1.5589999999999999</v>
      </c>
      <c r="BA30" s="12">
        <v>15.59</v>
      </c>
      <c r="BB30" s="12">
        <v>0.88660000000000005</v>
      </c>
      <c r="BC30" s="12" t="s">
        <v>19</v>
      </c>
      <c r="BD30" s="12">
        <v>10.26</v>
      </c>
      <c r="BE30" s="12">
        <v>10.78</v>
      </c>
      <c r="BF30" s="12">
        <v>1.458</v>
      </c>
      <c r="BG30" s="12">
        <v>14.583</v>
      </c>
      <c r="BH30" s="12">
        <v>0.86780000000000002</v>
      </c>
      <c r="BI30" s="12" t="s">
        <v>19</v>
      </c>
      <c r="BJ30" s="12">
        <v>10.25</v>
      </c>
      <c r="BK30" s="12">
        <v>10.78</v>
      </c>
      <c r="BL30" s="12">
        <v>1.6739999999999999</v>
      </c>
      <c r="BM30" s="12">
        <v>16.739000000000001</v>
      </c>
      <c r="BN30" s="12">
        <v>0.80259999999999998</v>
      </c>
      <c r="BO30" s="12" t="s">
        <v>19</v>
      </c>
      <c r="BP30" s="12">
        <v>10.25</v>
      </c>
      <c r="BQ30" s="12">
        <v>10.78</v>
      </c>
      <c r="BR30" s="12">
        <v>1.6459999999999999</v>
      </c>
      <c r="BS30" s="12">
        <v>16.459</v>
      </c>
      <c r="BT30" s="12">
        <v>0.88290000000000002</v>
      </c>
      <c r="BU30" s="12" t="s">
        <v>19</v>
      </c>
      <c r="BV30" s="12">
        <v>10.26</v>
      </c>
      <c r="BW30" s="12">
        <v>10.78</v>
      </c>
      <c r="BX30" s="12">
        <v>1.673</v>
      </c>
      <c r="BY30" s="12">
        <v>16.73</v>
      </c>
      <c r="BZ30" s="12">
        <v>0.87949999999999995</v>
      </c>
      <c r="CA30" s="12" t="s">
        <v>19</v>
      </c>
    </row>
    <row r="31" spans="1:79" x14ac:dyDescent="0.25">
      <c r="A31" s="12" t="s">
        <v>81</v>
      </c>
      <c r="B31" s="12">
        <v>80</v>
      </c>
      <c r="C31" s="12">
        <v>91</v>
      </c>
      <c r="D31" s="12" t="s">
        <v>104</v>
      </c>
      <c r="E31" s="12">
        <v>10.28</v>
      </c>
      <c r="F31" s="12">
        <v>3</v>
      </c>
      <c r="G31" s="12">
        <v>10</v>
      </c>
      <c r="H31" s="12">
        <v>10.43</v>
      </c>
      <c r="I31" s="12">
        <v>10.62</v>
      </c>
      <c r="J31" s="12">
        <v>1.0129999999999999</v>
      </c>
      <c r="K31" s="12">
        <v>10.131</v>
      </c>
      <c r="L31" s="12">
        <v>0.84630000000000005</v>
      </c>
      <c r="M31" s="12" t="s">
        <v>19</v>
      </c>
      <c r="N31" s="12">
        <v>10.43</v>
      </c>
      <c r="O31" s="12">
        <v>10.62</v>
      </c>
      <c r="P31" s="12">
        <v>1.06</v>
      </c>
      <c r="Q31" s="12">
        <v>10.602</v>
      </c>
      <c r="R31" s="12">
        <v>0.8579</v>
      </c>
      <c r="S31" s="12" t="s">
        <v>19</v>
      </c>
      <c r="T31" s="12">
        <v>10.43</v>
      </c>
      <c r="U31" s="12">
        <v>10.62</v>
      </c>
      <c r="V31" s="12">
        <v>0.96799999999999997</v>
      </c>
      <c r="W31" s="12">
        <v>9.6850000000000005</v>
      </c>
      <c r="X31" s="12">
        <v>0.88460000000000005</v>
      </c>
      <c r="Y31" s="12" t="s">
        <v>19</v>
      </c>
      <c r="Z31" s="12">
        <v>10.43</v>
      </c>
      <c r="AA31" s="12">
        <v>10.62</v>
      </c>
      <c r="AB31" s="12">
        <v>1.232</v>
      </c>
      <c r="AC31" s="12">
        <v>12.32</v>
      </c>
      <c r="AD31" s="12">
        <v>0.87849999999999995</v>
      </c>
      <c r="AE31" s="12" t="s">
        <v>19</v>
      </c>
      <c r="AF31" s="12">
        <v>10.43</v>
      </c>
      <c r="AG31" s="12">
        <v>10.62</v>
      </c>
      <c r="AH31" s="12">
        <v>1.2430000000000001</v>
      </c>
      <c r="AI31" s="12">
        <v>12.432</v>
      </c>
      <c r="AJ31" s="12">
        <v>0.85799999999999998</v>
      </c>
      <c r="AK31" s="12" t="s">
        <v>19</v>
      </c>
      <c r="AL31" s="12">
        <v>10.43</v>
      </c>
      <c r="AM31" s="12">
        <v>10.62</v>
      </c>
      <c r="AN31" s="12">
        <v>1.2869999999999999</v>
      </c>
      <c r="AO31" s="12">
        <v>12.872</v>
      </c>
      <c r="AP31" s="12">
        <v>0.88339999999999996</v>
      </c>
      <c r="AQ31" s="12" t="s">
        <v>19</v>
      </c>
      <c r="AR31" s="12">
        <v>10.43</v>
      </c>
      <c r="AS31" s="12">
        <v>10.62</v>
      </c>
      <c r="AT31" s="12">
        <v>1.5309999999999999</v>
      </c>
      <c r="AU31" s="12">
        <v>15.314</v>
      </c>
      <c r="AV31" s="12">
        <v>0.872</v>
      </c>
      <c r="AW31" s="12" t="s">
        <v>19</v>
      </c>
      <c r="AX31" s="12">
        <v>10.43</v>
      </c>
      <c r="AY31" s="12">
        <v>10.62</v>
      </c>
      <c r="AZ31" s="12">
        <v>1.506</v>
      </c>
      <c r="BA31" s="12">
        <v>15.058</v>
      </c>
      <c r="BB31" s="12">
        <v>0.88100000000000001</v>
      </c>
      <c r="BC31" s="12" t="s">
        <v>19</v>
      </c>
      <c r="BD31" s="12">
        <v>10.43</v>
      </c>
      <c r="BE31" s="12">
        <v>10.63</v>
      </c>
      <c r="BF31" s="12">
        <v>1.462</v>
      </c>
      <c r="BG31" s="12">
        <v>14.622999999999999</v>
      </c>
      <c r="BH31" s="12">
        <v>0.88070000000000004</v>
      </c>
      <c r="BI31" s="12" t="s">
        <v>19</v>
      </c>
      <c r="BJ31" s="12">
        <v>10.43</v>
      </c>
      <c r="BK31" s="12">
        <v>10.62</v>
      </c>
      <c r="BL31" s="12">
        <v>1.579</v>
      </c>
      <c r="BM31" s="12">
        <v>15.795</v>
      </c>
      <c r="BN31" s="12">
        <v>0.86550000000000005</v>
      </c>
      <c r="BO31" s="12" t="s">
        <v>19</v>
      </c>
      <c r="BP31" s="12">
        <v>10.43</v>
      </c>
      <c r="BQ31" s="12">
        <v>10.62</v>
      </c>
      <c r="BR31" s="12">
        <v>1.615</v>
      </c>
      <c r="BS31" s="12">
        <v>16.149999999999999</v>
      </c>
      <c r="BT31" s="12">
        <v>0.87109999999999999</v>
      </c>
      <c r="BU31" s="12" t="s">
        <v>19</v>
      </c>
      <c r="BV31" s="12">
        <v>10.43</v>
      </c>
      <c r="BW31" s="12">
        <v>10.62</v>
      </c>
      <c r="BX31" s="12">
        <v>1.6040000000000001</v>
      </c>
      <c r="BY31" s="12">
        <v>16.041</v>
      </c>
      <c r="BZ31" s="12">
        <v>0.87609999999999999</v>
      </c>
      <c r="CA31" s="12" t="s">
        <v>19</v>
      </c>
    </row>
    <row r="32" spans="1:79" x14ac:dyDescent="0.25">
      <c r="A32" s="12" t="s">
        <v>81</v>
      </c>
      <c r="B32" s="12">
        <v>87</v>
      </c>
      <c r="C32" s="12">
        <v>91</v>
      </c>
      <c r="D32" s="12" t="s">
        <v>105</v>
      </c>
      <c r="E32" s="12">
        <v>11.05</v>
      </c>
      <c r="F32" s="12">
        <v>1</v>
      </c>
      <c r="G32" s="12">
        <v>3</v>
      </c>
      <c r="H32" s="12">
        <v>10.87</v>
      </c>
      <c r="I32" s="12">
        <v>11.24</v>
      </c>
      <c r="J32" s="12">
        <v>5.0000000000000001E-3</v>
      </c>
      <c r="K32" s="12">
        <v>0.151</v>
      </c>
      <c r="L32" s="12">
        <v>0.752</v>
      </c>
      <c r="M32" s="12" t="s">
        <v>19</v>
      </c>
      <c r="N32" s="12">
        <v>10.86</v>
      </c>
      <c r="O32" s="12">
        <v>11.23</v>
      </c>
      <c r="P32" s="12">
        <v>5.8000000000000003E-2</v>
      </c>
      <c r="Q32" s="12">
        <v>1.9419999999999999</v>
      </c>
      <c r="R32" s="12">
        <v>0.80930000000000002</v>
      </c>
      <c r="S32" s="12" t="s">
        <v>19</v>
      </c>
      <c r="T32" s="12">
        <v>10.86</v>
      </c>
      <c r="U32" s="12">
        <v>11.23</v>
      </c>
      <c r="V32" s="12">
        <v>0.02</v>
      </c>
      <c r="W32" s="12">
        <v>0.67100000000000004</v>
      </c>
      <c r="X32" s="12">
        <v>0.88849999999999996</v>
      </c>
      <c r="Y32" s="12" t="s">
        <v>19</v>
      </c>
      <c r="Z32" s="12">
        <v>10.86</v>
      </c>
      <c r="AA32" s="12">
        <v>11.23</v>
      </c>
      <c r="AB32" s="12">
        <v>5.2999999999999999E-2</v>
      </c>
      <c r="AC32" s="12">
        <v>1.7669999999999999</v>
      </c>
      <c r="AD32" s="12">
        <v>0.89229999999999998</v>
      </c>
      <c r="AE32" s="12" t="s">
        <v>19</v>
      </c>
      <c r="AF32" s="12">
        <v>10.86</v>
      </c>
      <c r="AG32" s="12">
        <v>11.23</v>
      </c>
      <c r="AH32" s="12">
        <v>1E-3</v>
      </c>
      <c r="AI32" s="12">
        <v>2.7E-2</v>
      </c>
      <c r="AJ32" s="12">
        <v>0.82250000000000001</v>
      </c>
      <c r="AK32" s="12" t="s">
        <v>19</v>
      </c>
      <c r="AL32" s="12">
        <v>10.86</v>
      </c>
      <c r="AM32" s="12">
        <v>11.23</v>
      </c>
      <c r="AN32" s="12">
        <v>1.6E-2</v>
      </c>
      <c r="AO32" s="12">
        <v>0.52200000000000002</v>
      </c>
      <c r="AP32" s="12">
        <v>0.8548</v>
      </c>
      <c r="AQ32" s="12" t="s">
        <v>19</v>
      </c>
      <c r="AR32" s="12">
        <v>10.86</v>
      </c>
      <c r="AS32" s="12">
        <v>11.23</v>
      </c>
      <c r="AT32" s="12">
        <v>7.0000000000000001E-3</v>
      </c>
      <c r="AU32" s="12">
        <v>0.23899999999999999</v>
      </c>
      <c r="AV32" s="12">
        <v>0.85680000000000001</v>
      </c>
      <c r="AW32" s="12" t="s">
        <v>19</v>
      </c>
      <c r="AX32" s="12">
        <v>10.86</v>
      </c>
      <c r="AY32" s="12">
        <v>11.23</v>
      </c>
      <c r="AZ32" s="12">
        <v>8.0000000000000002E-3</v>
      </c>
      <c r="BA32" s="12">
        <v>0.26500000000000001</v>
      </c>
      <c r="BB32" s="12">
        <v>0.86329999999999996</v>
      </c>
      <c r="BC32" s="12" t="s">
        <v>19</v>
      </c>
      <c r="BD32" s="12">
        <v>10.86</v>
      </c>
      <c r="BE32" s="12">
        <v>11.23</v>
      </c>
      <c r="BF32" s="12">
        <v>1.7000000000000001E-2</v>
      </c>
      <c r="BG32" s="12">
        <v>0.56499999999999995</v>
      </c>
      <c r="BH32" s="12">
        <v>0.84870000000000001</v>
      </c>
      <c r="BI32" s="12" t="s">
        <v>19</v>
      </c>
      <c r="BJ32" s="12">
        <v>10.86</v>
      </c>
      <c r="BK32" s="12">
        <v>11.23</v>
      </c>
      <c r="BL32" s="12">
        <v>2.3E-2</v>
      </c>
      <c r="BM32" s="12">
        <v>0.78100000000000003</v>
      </c>
      <c r="BN32" s="12">
        <v>0.86939999999999995</v>
      </c>
      <c r="BO32" s="12" t="s">
        <v>19</v>
      </c>
      <c r="BP32" s="12">
        <v>10.86</v>
      </c>
      <c r="BQ32" s="12">
        <v>11.23</v>
      </c>
      <c r="BR32" s="12">
        <v>4.2999999999999997E-2</v>
      </c>
      <c r="BS32" s="12">
        <v>1.4490000000000001</v>
      </c>
      <c r="BT32" s="12">
        <v>0.83140000000000003</v>
      </c>
      <c r="BU32" s="12" t="s">
        <v>19</v>
      </c>
      <c r="BV32" s="12">
        <v>10.86</v>
      </c>
      <c r="BW32" s="12">
        <v>11.23</v>
      </c>
      <c r="BX32" s="12">
        <v>3.6999999999999998E-2</v>
      </c>
      <c r="BY32" s="12">
        <v>1.2490000000000001</v>
      </c>
      <c r="BZ32" s="12">
        <v>0.83930000000000005</v>
      </c>
      <c r="CA32" s="12" t="s">
        <v>19</v>
      </c>
    </row>
    <row r="33" spans="1:79" x14ac:dyDescent="0.25">
      <c r="A33" s="12" t="s">
        <v>81</v>
      </c>
      <c r="B33" s="12">
        <v>91</v>
      </c>
      <c r="C33" s="12">
        <v>104</v>
      </c>
      <c r="D33" s="12" t="s">
        <v>106</v>
      </c>
      <c r="E33" s="12">
        <v>8.23</v>
      </c>
      <c r="F33" s="12">
        <v>2</v>
      </c>
      <c r="G33" s="12">
        <v>12</v>
      </c>
      <c r="H33" s="12">
        <v>8.33</v>
      </c>
      <c r="I33" s="12">
        <v>8.73</v>
      </c>
      <c r="J33" s="12">
        <v>1.3380000000000001</v>
      </c>
      <c r="K33" s="12">
        <v>11.146000000000001</v>
      </c>
      <c r="L33" s="12">
        <v>0.91490000000000005</v>
      </c>
      <c r="M33" s="12" t="s">
        <v>28</v>
      </c>
      <c r="N33" s="12">
        <v>8.33</v>
      </c>
      <c r="O33" s="12">
        <v>8.73</v>
      </c>
      <c r="P33" s="12">
        <v>1.3029999999999999</v>
      </c>
      <c r="Q33" s="12">
        <v>10.862</v>
      </c>
      <c r="R33" s="12">
        <v>0.92190000000000005</v>
      </c>
      <c r="S33" s="12" t="s">
        <v>28</v>
      </c>
      <c r="T33" s="12">
        <v>8.33</v>
      </c>
      <c r="U33" s="12">
        <v>8.74</v>
      </c>
      <c r="V33" s="12">
        <v>1.4450000000000001</v>
      </c>
      <c r="W33" s="12">
        <v>12.038</v>
      </c>
      <c r="X33" s="12">
        <v>0.94579999999999997</v>
      </c>
      <c r="Y33" s="12" t="s">
        <v>28</v>
      </c>
      <c r="Z33" s="12">
        <v>8.33</v>
      </c>
      <c r="AA33" s="12">
        <v>8.73</v>
      </c>
      <c r="AB33" s="12">
        <v>2.4929999999999999</v>
      </c>
      <c r="AC33" s="12">
        <v>20.776</v>
      </c>
      <c r="AD33" s="12">
        <v>0.92110000000000003</v>
      </c>
      <c r="AE33" s="12" t="s">
        <v>28</v>
      </c>
      <c r="AF33" s="12">
        <v>8.33</v>
      </c>
      <c r="AG33" s="12">
        <v>8.73</v>
      </c>
      <c r="AH33" s="12">
        <v>2.5289999999999999</v>
      </c>
      <c r="AI33" s="12">
        <v>21.071999999999999</v>
      </c>
      <c r="AJ33" s="12">
        <v>0.92130000000000001</v>
      </c>
      <c r="AK33" s="12" t="s">
        <v>28</v>
      </c>
      <c r="AL33" s="12">
        <v>8.33</v>
      </c>
      <c r="AM33" s="12">
        <v>8.74</v>
      </c>
      <c r="AN33" s="12">
        <v>2.6070000000000002</v>
      </c>
      <c r="AO33" s="12">
        <v>21.725000000000001</v>
      </c>
      <c r="AP33" s="12">
        <v>0.92569999999999997</v>
      </c>
      <c r="AQ33" s="12" t="s">
        <v>28</v>
      </c>
      <c r="AR33" s="12">
        <v>8.33</v>
      </c>
      <c r="AS33" s="12">
        <v>8.73</v>
      </c>
      <c r="AT33" s="12">
        <v>3.1269999999999998</v>
      </c>
      <c r="AU33" s="12">
        <v>26.055</v>
      </c>
      <c r="AV33" s="12">
        <v>0.92830000000000001</v>
      </c>
      <c r="AW33" s="12" t="s">
        <v>28</v>
      </c>
      <c r="AX33" s="12">
        <v>8.33</v>
      </c>
      <c r="AY33" s="12">
        <v>8.73</v>
      </c>
      <c r="AZ33" s="12">
        <v>3.0249999999999999</v>
      </c>
      <c r="BA33" s="12">
        <v>25.206</v>
      </c>
      <c r="BB33" s="12">
        <v>0.93659999999999999</v>
      </c>
      <c r="BC33" s="12" t="s">
        <v>28</v>
      </c>
      <c r="BD33" s="12">
        <v>8.33</v>
      </c>
      <c r="BE33" s="12">
        <v>8.74</v>
      </c>
      <c r="BF33" s="12">
        <v>2.8809999999999998</v>
      </c>
      <c r="BG33" s="12">
        <v>24.009</v>
      </c>
      <c r="BH33" s="12">
        <v>0.89759999999999995</v>
      </c>
      <c r="BI33" s="12" t="s">
        <v>19</v>
      </c>
      <c r="BJ33" s="12">
        <v>8.33</v>
      </c>
      <c r="BK33" s="12">
        <v>8.73</v>
      </c>
      <c r="BL33" s="12">
        <v>3.8610000000000002</v>
      </c>
      <c r="BM33" s="12">
        <v>32.171999999999997</v>
      </c>
      <c r="BN33" s="12">
        <v>0.9073</v>
      </c>
      <c r="BO33" s="12" t="s">
        <v>19</v>
      </c>
      <c r="BP33" s="12">
        <v>8.33</v>
      </c>
      <c r="BQ33" s="12">
        <v>8.73</v>
      </c>
      <c r="BR33" s="12">
        <v>3.8159999999999998</v>
      </c>
      <c r="BS33" s="12">
        <v>31.797999999999998</v>
      </c>
      <c r="BT33" s="12">
        <v>0.90700000000000003</v>
      </c>
      <c r="BU33" s="12" t="s">
        <v>19</v>
      </c>
      <c r="BV33" s="12">
        <v>8.33</v>
      </c>
      <c r="BW33" s="12">
        <v>8.74</v>
      </c>
      <c r="BX33" s="12">
        <v>3.8660000000000001</v>
      </c>
      <c r="BY33" s="12">
        <v>32.216000000000001</v>
      </c>
      <c r="BZ33" s="12">
        <v>0.91590000000000005</v>
      </c>
      <c r="CA33" s="12" t="s">
        <v>19</v>
      </c>
    </row>
    <row r="34" spans="1:79" x14ac:dyDescent="0.25">
      <c r="A34" s="12" t="s">
        <v>81</v>
      </c>
      <c r="B34" s="12">
        <v>92</v>
      </c>
      <c r="C34" s="12">
        <v>104</v>
      </c>
      <c r="D34" s="12" t="s">
        <v>107</v>
      </c>
      <c r="E34" s="12">
        <v>7.54</v>
      </c>
      <c r="F34" s="12">
        <v>2</v>
      </c>
      <c r="G34" s="12">
        <v>11</v>
      </c>
      <c r="H34" s="12">
        <v>7.43</v>
      </c>
      <c r="I34" s="12">
        <v>7.97</v>
      </c>
      <c r="J34" s="12">
        <v>1.3129999999999999</v>
      </c>
      <c r="K34" s="12">
        <v>11.94</v>
      </c>
      <c r="L34" s="12">
        <v>0.87839999999999996</v>
      </c>
      <c r="M34" s="12" t="s">
        <v>19</v>
      </c>
      <c r="N34" s="12">
        <v>7.44</v>
      </c>
      <c r="O34" s="12">
        <v>7.97</v>
      </c>
      <c r="P34" s="12">
        <v>1.3120000000000001</v>
      </c>
      <c r="Q34" s="12">
        <v>11.925000000000001</v>
      </c>
      <c r="R34" s="12">
        <v>0.86470000000000002</v>
      </c>
      <c r="S34" s="12" t="s">
        <v>19</v>
      </c>
      <c r="T34" s="12">
        <v>7.44</v>
      </c>
      <c r="U34" s="12">
        <v>7.97</v>
      </c>
      <c r="V34" s="12">
        <v>1.4079999999999999</v>
      </c>
      <c r="W34" s="12">
        <v>12.8</v>
      </c>
      <c r="X34" s="12">
        <v>0.86280000000000001</v>
      </c>
      <c r="Y34" s="12" t="s">
        <v>19</v>
      </c>
      <c r="Z34" s="12">
        <v>7.44</v>
      </c>
      <c r="AA34" s="12">
        <v>7.97</v>
      </c>
      <c r="AB34" s="12">
        <v>2.4969999999999999</v>
      </c>
      <c r="AC34" s="12">
        <v>22.699000000000002</v>
      </c>
      <c r="AD34" s="12">
        <v>0.86380000000000001</v>
      </c>
      <c r="AE34" s="12" t="s">
        <v>19</v>
      </c>
      <c r="AF34" s="12">
        <v>7.44</v>
      </c>
      <c r="AG34" s="12">
        <v>7.97</v>
      </c>
      <c r="AH34" s="12">
        <v>2.5489999999999999</v>
      </c>
      <c r="AI34" s="12">
        <v>23.172999999999998</v>
      </c>
      <c r="AJ34" s="12">
        <v>0.85529999999999995</v>
      </c>
      <c r="AK34" s="12" t="s">
        <v>19</v>
      </c>
      <c r="AL34" s="12">
        <v>7.44</v>
      </c>
      <c r="AM34" s="12">
        <v>7.97</v>
      </c>
      <c r="AN34" s="12">
        <v>2.649</v>
      </c>
      <c r="AO34" s="12">
        <v>24.077999999999999</v>
      </c>
      <c r="AP34" s="12">
        <v>0.86280000000000001</v>
      </c>
      <c r="AQ34" s="12" t="s">
        <v>19</v>
      </c>
      <c r="AR34" s="12">
        <v>7.44</v>
      </c>
      <c r="AS34" s="12">
        <v>7.97</v>
      </c>
      <c r="AT34" s="12">
        <v>3.129</v>
      </c>
      <c r="AU34" s="12">
        <v>28.443999999999999</v>
      </c>
      <c r="AV34" s="12">
        <v>0.86070000000000002</v>
      </c>
      <c r="AW34" s="12" t="s">
        <v>19</v>
      </c>
      <c r="AX34" s="12">
        <v>7.44</v>
      </c>
      <c r="AY34" s="12">
        <v>7.97</v>
      </c>
      <c r="AZ34" s="12">
        <v>3.0960000000000001</v>
      </c>
      <c r="BA34" s="12">
        <v>28.149000000000001</v>
      </c>
      <c r="BB34" s="12">
        <v>0.85860000000000003</v>
      </c>
      <c r="BC34" s="12" t="s">
        <v>19</v>
      </c>
      <c r="BD34" s="12">
        <v>7.43</v>
      </c>
      <c r="BE34" s="12">
        <v>7.97</v>
      </c>
      <c r="BF34" s="12">
        <v>2.851</v>
      </c>
      <c r="BG34" s="12">
        <v>25.914999999999999</v>
      </c>
      <c r="BH34" s="12">
        <v>0.8417</v>
      </c>
      <c r="BI34" s="12" t="s">
        <v>19</v>
      </c>
      <c r="BJ34" s="12">
        <v>7.44</v>
      </c>
      <c r="BK34" s="12">
        <v>7.97</v>
      </c>
      <c r="BL34" s="12">
        <v>3.8980000000000001</v>
      </c>
      <c r="BM34" s="12">
        <v>35.432000000000002</v>
      </c>
      <c r="BN34" s="12">
        <v>0.82509999999999994</v>
      </c>
      <c r="BO34" s="12" t="s">
        <v>19</v>
      </c>
      <c r="BP34" s="12">
        <v>7.44</v>
      </c>
      <c r="BQ34" s="12">
        <v>7.97</v>
      </c>
      <c r="BR34" s="12">
        <v>3.875</v>
      </c>
      <c r="BS34" s="12">
        <v>35.222999999999999</v>
      </c>
      <c r="BT34" s="12">
        <v>0.83069999999999999</v>
      </c>
      <c r="BU34" s="12" t="s">
        <v>19</v>
      </c>
      <c r="BV34" s="12">
        <v>7.44</v>
      </c>
      <c r="BW34" s="12">
        <v>7.97</v>
      </c>
      <c r="BX34" s="12">
        <v>3.9129999999999998</v>
      </c>
      <c r="BY34" s="12">
        <v>35.576000000000001</v>
      </c>
      <c r="BZ34" s="12">
        <v>0.83499999999999996</v>
      </c>
      <c r="CA34" s="12" t="s">
        <v>19</v>
      </c>
    </row>
    <row r="35" spans="1:79" x14ac:dyDescent="0.25">
      <c r="A35" s="12" t="s">
        <v>81</v>
      </c>
      <c r="B35" s="12">
        <v>92</v>
      </c>
      <c r="C35" s="12">
        <v>106</v>
      </c>
      <c r="D35" s="12" t="s">
        <v>108</v>
      </c>
      <c r="E35" s="12">
        <v>12.53</v>
      </c>
      <c r="F35" s="12">
        <v>2</v>
      </c>
      <c r="G35" s="12">
        <v>13</v>
      </c>
      <c r="H35" s="12">
        <v>12.96</v>
      </c>
      <c r="I35" s="12">
        <v>13.03</v>
      </c>
      <c r="J35" s="12">
        <v>1.33</v>
      </c>
      <c r="K35" s="12">
        <v>10.23</v>
      </c>
      <c r="L35" s="12">
        <v>0.74729999999999996</v>
      </c>
      <c r="M35" s="12" t="s">
        <v>19</v>
      </c>
      <c r="N35" s="12">
        <v>12.96</v>
      </c>
      <c r="O35" s="12">
        <v>13.03</v>
      </c>
      <c r="P35" s="12">
        <v>1.3939999999999999</v>
      </c>
      <c r="Q35" s="12">
        <v>10.724</v>
      </c>
      <c r="R35" s="12">
        <v>0.71479999999999999</v>
      </c>
      <c r="S35" s="12" t="s">
        <v>19</v>
      </c>
      <c r="T35" s="12">
        <v>12.96</v>
      </c>
      <c r="U35" s="12">
        <v>13.03</v>
      </c>
      <c r="V35" s="12">
        <v>1.633</v>
      </c>
      <c r="W35" s="12">
        <v>12.558999999999999</v>
      </c>
      <c r="X35" s="12">
        <v>0.76719999999999999</v>
      </c>
      <c r="Y35" s="12" t="s">
        <v>19</v>
      </c>
      <c r="Z35" s="12">
        <v>12.96</v>
      </c>
      <c r="AA35" s="12">
        <v>13.03</v>
      </c>
      <c r="AB35" s="12">
        <v>2.339</v>
      </c>
      <c r="AC35" s="12">
        <v>17.992000000000001</v>
      </c>
      <c r="AD35" s="12">
        <v>0.73899999999999999</v>
      </c>
      <c r="AE35" s="12" t="s">
        <v>19</v>
      </c>
      <c r="AF35" s="12">
        <v>12.96</v>
      </c>
      <c r="AG35" s="12">
        <v>13.03</v>
      </c>
      <c r="AH35" s="12">
        <v>2.129</v>
      </c>
      <c r="AI35" s="12">
        <v>16.376999999999999</v>
      </c>
      <c r="AJ35" s="12">
        <v>0.74750000000000005</v>
      </c>
      <c r="AK35" s="12" t="s">
        <v>19</v>
      </c>
      <c r="AL35" s="12">
        <v>12.96</v>
      </c>
      <c r="AM35" s="12">
        <v>13.03</v>
      </c>
      <c r="AN35" s="12">
        <v>2.5430000000000001</v>
      </c>
      <c r="AO35" s="12">
        <v>19.562000000000001</v>
      </c>
      <c r="AP35" s="12">
        <v>0.72089999999999999</v>
      </c>
      <c r="AQ35" s="12" t="s">
        <v>19</v>
      </c>
      <c r="AR35" s="12">
        <v>12.96</v>
      </c>
      <c r="AS35" s="12">
        <v>13.03</v>
      </c>
      <c r="AT35" s="12">
        <v>2.9790000000000001</v>
      </c>
      <c r="AU35" s="12">
        <v>22.916</v>
      </c>
      <c r="AV35" s="12">
        <v>0.75129999999999997</v>
      </c>
      <c r="AW35" s="12" t="s">
        <v>19</v>
      </c>
      <c r="AX35" s="12">
        <v>12.96</v>
      </c>
      <c r="AY35" s="12">
        <v>13.03</v>
      </c>
      <c r="AZ35" s="12">
        <v>3.0630000000000002</v>
      </c>
      <c r="BA35" s="12">
        <v>23.564</v>
      </c>
      <c r="BB35" s="12">
        <v>0.74180000000000001</v>
      </c>
      <c r="BC35" s="12" t="s">
        <v>19</v>
      </c>
      <c r="BD35" s="12">
        <v>12.94</v>
      </c>
      <c r="BE35" s="12">
        <v>13.03</v>
      </c>
      <c r="BF35" s="12">
        <v>2.9820000000000002</v>
      </c>
      <c r="BG35" s="12">
        <v>22.942</v>
      </c>
      <c r="BH35" s="12">
        <v>0.5897</v>
      </c>
      <c r="BI35" s="12" t="s">
        <v>19</v>
      </c>
      <c r="BJ35" s="12">
        <v>12.96</v>
      </c>
      <c r="BK35" s="12">
        <v>13.03</v>
      </c>
      <c r="BL35" s="12">
        <v>3.6539999999999999</v>
      </c>
      <c r="BM35" s="12">
        <v>28.111000000000001</v>
      </c>
      <c r="BN35" s="12">
        <v>0.70679999999999998</v>
      </c>
      <c r="BO35" s="12" t="s">
        <v>19</v>
      </c>
      <c r="BP35" s="12">
        <v>12.96</v>
      </c>
      <c r="BQ35" s="12">
        <v>13.03</v>
      </c>
      <c r="BR35" s="12">
        <v>4.0140000000000002</v>
      </c>
      <c r="BS35" s="12">
        <v>30.875</v>
      </c>
      <c r="BT35" s="12">
        <v>0.54930000000000001</v>
      </c>
      <c r="BU35" s="12" t="s">
        <v>19</v>
      </c>
      <c r="BV35" s="12">
        <v>12.96</v>
      </c>
      <c r="BW35" s="12">
        <v>13.03</v>
      </c>
      <c r="BX35" s="12">
        <v>3.91</v>
      </c>
      <c r="BY35" s="12">
        <v>30.074000000000002</v>
      </c>
      <c r="BZ35" s="12">
        <v>0.68430000000000002</v>
      </c>
      <c r="CA35" s="12" t="s">
        <v>19</v>
      </c>
    </row>
    <row r="36" spans="1:79" x14ac:dyDescent="0.25">
      <c r="A36" s="12" t="s">
        <v>81</v>
      </c>
      <c r="B36" s="12">
        <v>92</v>
      </c>
      <c r="C36" s="12">
        <v>108</v>
      </c>
      <c r="D36" s="12" t="s">
        <v>109</v>
      </c>
      <c r="E36" s="12">
        <v>12.44</v>
      </c>
      <c r="F36" s="12">
        <v>3</v>
      </c>
      <c r="G36" s="12">
        <v>15</v>
      </c>
      <c r="H36" s="12">
        <v>12.53</v>
      </c>
      <c r="I36" s="12">
        <v>12.84</v>
      </c>
      <c r="J36" s="12">
        <v>1.4139999999999999</v>
      </c>
      <c r="K36" s="12">
        <v>9.4239999999999995</v>
      </c>
      <c r="L36" s="12">
        <v>0.75700000000000001</v>
      </c>
      <c r="M36" s="12" t="s">
        <v>19</v>
      </c>
      <c r="N36" s="12">
        <v>12.53</v>
      </c>
      <c r="O36" s="12">
        <v>12.84</v>
      </c>
      <c r="P36" s="12">
        <v>1.427</v>
      </c>
      <c r="Q36" s="12">
        <v>9.5139999999999993</v>
      </c>
      <c r="R36" s="12">
        <v>0.73</v>
      </c>
      <c r="S36" s="12" t="s">
        <v>19</v>
      </c>
      <c r="T36" s="12">
        <v>12.52</v>
      </c>
      <c r="U36" s="12">
        <v>12.83</v>
      </c>
      <c r="V36" s="12">
        <v>2.153</v>
      </c>
      <c r="W36" s="12">
        <v>14.35</v>
      </c>
      <c r="X36" s="12">
        <v>0.73219999999999996</v>
      </c>
      <c r="Y36" s="12" t="s">
        <v>19</v>
      </c>
      <c r="Z36" s="12">
        <v>12.53</v>
      </c>
      <c r="AA36" s="12">
        <v>12.84</v>
      </c>
      <c r="AB36" s="12">
        <v>2.597</v>
      </c>
      <c r="AC36" s="12">
        <v>17.315000000000001</v>
      </c>
      <c r="AD36" s="12">
        <v>0.71319999999999995</v>
      </c>
      <c r="AE36" s="12" t="s">
        <v>19</v>
      </c>
      <c r="AF36" s="12">
        <v>12.53</v>
      </c>
      <c r="AG36" s="12">
        <v>12.84</v>
      </c>
      <c r="AH36" s="12">
        <v>2.177</v>
      </c>
      <c r="AI36" s="12">
        <v>14.51</v>
      </c>
      <c r="AJ36" s="12">
        <v>0.67159999999999997</v>
      </c>
      <c r="AK36" s="12" t="s">
        <v>19</v>
      </c>
      <c r="AL36" s="12">
        <v>12.52</v>
      </c>
      <c r="AM36" s="12">
        <v>12.83</v>
      </c>
      <c r="AN36" s="12">
        <v>2.488</v>
      </c>
      <c r="AO36" s="12">
        <v>16.588000000000001</v>
      </c>
      <c r="AP36" s="12">
        <v>0.80679999999999996</v>
      </c>
      <c r="AQ36" s="12" t="s">
        <v>19</v>
      </c>
      <c r="AR36" s="12">
        <v>12.52</v>
      </c>
      <c r="AS36" s="12">
        <v>12.84</v>
      </c>
      <c r="AT36" s="12">
        <v>3.294</v>
      </c>
      <c r="AU36" s="12">
        <v>21.957000000000001</v>
      </c>
      <c r="AV36" s="12">
        <v>0.71989999999999998</v>
      </c>
      <c r="AW36" s="12" t="s">
        <v>19</v>
      </c>
      <c r="AX36" s="12">
        <v>12.52</v>
      </c>
      <c r="AY36" s="12">
        <v>12.84</v>
      </c>
      <c r="AZ36" s="12">
        <v>3.419</v>
      </c>
      <c r="BA36" s="12">
        <v>22.795999999999999</v>
      </c>
      <c r="BB36" s="12">
        <v>0.80640000000000001</v>
      </c>
      <c r="BC36" s="12" t="s">
        <v>19</v>
      </c>
      <c r="BD36" s="12">
        <v>12.52</v>
      </c>
      <c r="BE36" s="12">
        <v>12.83</v>
      </c>
      <c r="BF36" s="12">
        <v>2.9049999999999998</v>
      </c>
      <c r="BG36" s="12">
        <v>19.367999999999999</v>
      </c>
      <c r="BH36" s="12">
        <v>0.60260000000000002</v>
      </c>
      <c r="BI36" s="12" t="s">
        <v>19</v>
      </c>
      <c r="BJ36" s="12">
        <v>12.53</v>
      </c>
      <c r="BK36" s="12">
        <v>12.84</v>
      </c>
      <c r="BL36" s="12">
        <v>4.5590000000000002</v>
      </c>
      <c r="BM36" s="12">
        <v>30.391999999999999</v>
      </c>
      <c r="BN36" s="12">
        <v>0.62880000000000003</v>
      </c>
      <c r="BO36" s="12" t="s">
        <v>19</v>
      </c>
      <c r="BP36" s="12">
        <v>12.52</v>
      </c>
      <c r="BQ36" s="12">
        <v>12.84</v>
      </c>
      <c r="BR36" s="12">
        <v>4.7229999999999999</v>
      </c>
      <c r="BS36" s="12">
        <v>31.489000000000001</v>
      </c>
      <c r="BT36" s="12">
        <v>0.74850000000000005</v>
      </c>
      <c r="BU36" s="12" t="s">
        <v>19</v>
      </c>
      <c r="BV36" s="12">
        <v>12.52</v>
      </c>
      <c r="BW36" s="12">
        <v>12.83</v>
      </c>
      <c r="BX36" s="12">
        <v>5.1879999999999997</v>
      </c>
      <c r="BY36" s="12">
        <v>34.588000000000001</v>
      </c>
      <c r="BZ36" s="12">
        <v>0.75549999999999995</v>
      </c>
      <c r="CA36" s="12" t="s">
        <v>19</v>
      </c>
    </row>
    <row r="37" spans="1:79" x14ac:dyDescent="0.25">
      <c r="A37" s="12" t="s">
        <v>81</v>
      </c>
      <c r="B37" s="12">
        <v>100</v>
      </c>
      <c r="C37" s="12">
        <v>115</v>
      </c>
      <c r="D37" s="12" t="s">
        <v>110</v>
      </c>
      <c r="E37" s="12">
        <v>12.89</v>
      </c>
      <c r="F37" s="12">
        <v>3</v>
      </c>
      <c r="G37" s="12">
        <v>14</v>
      </c>
      <c r="H37" s="12">
        <v>12.87</v>
      </c>
      <c r="I37" s="12">
        <v>13.31</v>
      </c>
      <c r="J37" s="12">
        <v>2.3820000000000001</v>
      </c>
      <c r="K37" s="12">
        <v>17.013999999999999</v>
      </c>
      <c r="L37" s="12">
        <v>0.88149999999999995</v>
      </c>
      <c r="M37" s="12" t="s">
        <v>19</v>
      </c>
      <c r="N37" s="12">
        <v>12.87</v>
      </c>
      <c r="O37" s="12">
        <v>13.31</v>
      </c>
      <c r="P37" s="12">
        <v>2.4409999999999998</v>
      </c>
      <c r="Q37" s="12">
        <v>17.436</v>
      </c>
      <c r="R37" s="12">
        <v>0.87729999999999997</v>
      </c>
      <c r="S37" s="12" t="s">
        <v>19</v>
      </c>
      <c r="T37" s="12">
        <v>12.87</v>
      </c>
      <c r="U37" s="12">
        <v>13.3</v>
      </c>
      <c r="V37" s="12">
        <v>2.3639999999999999</v>
      </c>
      <c r="W37" s="12">
        <v>16.884</v>
      </c>
      <c r="X37" s="12">
        <v>0.86080000000000001</v>
      </c>
      <c r="Y37" s="12" t="s">
        <v>19</v>
      </c>
      <c r="Z37" s="12">
        <v>12.87</v>
      </c>
      <c r="AA37" s="12">
        <v>13.31</v>
      </c>
      <c r="AB37" s="12">
        <v>4.5490000000000004</v>
      </c>
      <c r="AC37" s="12">
        <v>32.49</v>
      </c>
      <c r="AD37" s="12">
        <v>0.85340000000000005</v>
      </c>
      <c r="AE37" s="12" t="s">
        <v>19</v>
      </c>
      <c r="AF37" s="12">
        <v>12.87</v>
      </c>
      <c r="AG37" s="12">
        <v>13.31</v>
      </c>
      <c r="AH37" s="12">
        <v>4.2030000000000003</v>
      </c>
      <c r="AI37" s="12">
        <v>30.02</v>
      </c>
      <c r="AJ37" s="12">
        <v>0.86119999999999997</v>
      </c>
      <c r="AK37" s="12" t="s">
        <v>19</v>
      </c>
      <c r="AL37" s="12">
        <v>12.87</v>
      </c>
      <c r="AM37" s="12">
        <v>13.3</v>
      </c>
      <c r="AN37" s="12">
        <v>4.234</v>
      </c>
      <c r="AO37" s="12">
        <v>30.245000000000001</v>
      </c>
      <c r="AP37" s="12">
        <v>0.88400000000000001</v>
      </c>
      <c r="AQ37" s="12" t="s">
        <v>19</v>
      </c>
      <c r="AR37" s="12">
        <v>12.87</v>
      </c>
      <c r="AS37" s="12">
        <v>13.31</v>
      </c>
      <c r="AT37" s="12">
        <v>7.6870000000000003</v>
      </c>
      <c r="AU37" s="12">
        <v>54.906999999999996</v>
      </c>
      <c r="AV37" s="12">
        <v>0.84730000000000005</v>
      </c>
      <c r="AW37" s="12" t="s">
        <v>19</v>
      </c>
      <c r="AX37" s="12">
        <v>12.87</v>
      </c>
      <c r="AY37" s="12">
        <v>13.31</v>
      </c>
      <c r="AZ37" s="12">
        <v>7.649</v>
      </c>
      <c r="BA37" s="12">
        <v>54.639000000000003</v>
      </c>
      <c r="BB37" s="12">
        <v>0.84450000000000003</v>
      </c>
      <c r="BC37" s="12" t="s">
        <v>19</v>
      </c>
      <c r="BD37" s="12">
        <v>12.87</v>
      </c>
      <c r="BE37" s="12">
        <v>13.3</v>
      </c>
      <c r="BF37" s="12">
        <v>7.4790000000000001</v>
      </c>
      <c r="BG37" s="12">
        <v>53.423000000000002</v>
      </c>
      <c r="BH37" s="12">
        <v>0.75380000000000003</v>
      </c>
      <c r="BI37" s="12" t="s">
        <v>19</v>
      </c>
      <c r="BJ37" s="12">
        <v>12.87</v>
      </c>
      <c r="BK37" s="12">
        <v>13.31</v>
      </c>
      <c r="BL37" s="12">
        <v>9.6509999999999998</v>
      </c>
      <c r="BM37" s="12">
        <v>68.938000000000002</v>
      </c>
      <c r="BN37" s="12">
        <v>0.82520000000000004</v>
      </c>
      <c r="BO37" s="12" t="s">
        <v>19</v>
      </c>
      <c r="BP37" s="12">
        <v>12.87</v>
      </c>
      <c r="BQ37" s="12">
        <v>13.31</v>
      </c>
      <c r="BR37" s="12">
        <v>9.3879999999999999</v>
      </c>
      <c r="BS37" s="12">
        <v>67.055999999999997</v>
      </c>
      <c r="BT37" s="12">
        <v>0.82720000000000005</v>
      </c>
      <c r="BU37" s="12" t="s">
        <v>19</v>
      </c>
      <c r="BV37" s="12">
        <v>12.87</v>
      </c>
      <c r="BW37" s="12">
        <v>13.3</v>
      </c>
      <c r="BX37" s="12">
        <v>9.57</v>
      </c>
      <c r="BY37" s="12">
        <v>68.361000000000004</v>
      </c>
      <c r="BZ37" s="12">
        <v>0.85260000000000002</v>
      </c>
      <c r="CA37" s="12" t="s">
        <v>19</v>
      </c>
    </row>
    <row r="38" spans="1:79" x14ac:dyDescent="0.25">
      <c r="A38" s="12" t="s">
        <v>81</v>
      </c>
      <c r="B38" s="12">
        <v>105</v>
      </c>
      <c r="C38" s="12">
        <v>115</v>
      </c>
      <c r="D38" s="12" t="s">
        <v>111</v>
      </c>
      <c r="E38" s="12">
        <v>10.74</v>
      </c>
      <c r="F38" s="12">
        <v>2</v>
      </c>
      <c r="G38" s="12">
        <v>9</v>
      </c>
      <c r="H38" s="12">
        <v>10.97</v>
      </c>
      <c r="I38" s="12">
        <v>11.04</v>
      </c>
      <c r="J38" s="12">
        <v>1.613</v>
      </c>
      <c r="K38" s="12">
        <v>17.917000000000002</v>
      </c>
      <c r="L38" s="12">
        <v>0.91990000000000005</v>
      </c>
      <c r="M38" s="12" t="s">
        <v>28</v>
      </c>
      <c r="N38" s="12">
        <v>10.96</v>
      </c>
      <c r="O38" s="12">
        <v>11.04</v>
      </c>
      <c r="P38" s="12">
        <v>1.617</v>
      </c>
      <c r="Q38" s="12">
        <v>17.97</v>
      </c>
      <c r="R38" s="12">
        <v>0.92649999999999999</v>
      </c>
      <c r="S38" s="12" t="s">
        <v>28</v>
      </c>
      <c r="T38" s="12">
        <v>10.96</v>
      </c>
      <c r="U38" s="12">
        <v>11.04</v>
      </c>
      <c r="V38" s="12">
        <v>1.734</v>
      </c>
      <c r="W38" s="12">
        <v>19.271999999999998</v>
      </c>
      <c r="X38" s="12">
        <v>0.90049999999999997</v>
      </c>
      <c r="Y38" s="12" t="s">
        <v>28</v>
      </c>
      <c r="Z38" s="12">
        <v>10.96</v>
      </c>
      <c r="AA38" s="12">
        <v>11.04</v>
      </c>
      <c r="AB38" s="12">
        <v>2.66</v>
      </c>
      <c r="AC38" s="12">
        <v>29.550999999999998</v>
      </c>
      <c r="AD38" s="12">
        <v>0.91569999999999996</v>
      </c>
      <c r="AE38" s="12" t="s">
        <v>28</v>
      </c>
      <c r="AF38" s="12">
        <v>10.96</v>
      </c>
      <c r="AG38" s="12">
        <v>11.04</v>
      </c>
      <c r="AH38" s="12">
        <v>2.4830000000000001</v>
      </c>
      <c r="AI38" s="12">
        <v>27.585000000000001</v>
      </c>
      <c r="AJ38" s="12">
        <v>0.91620000000000001</v>
      </c>
      <c r="AK38" s="12" t="s">
        <v>28</v>
      </c>
      <c r="AL38" s="12">
        <v>10.96</v>
      </c>
      <c r="AM38" s="12">
        <v>11.04</v>
      </c>
      <c r="AN38" s="12">
        <v>2.4700000000000002</v>
      </c>
      <c r="AO38" s="12">
        <v>27.448</v>
      </c>
      <c r="AP38" s="12">
        <v>0.92630000000000001</v>
      </c>
      <c r="AQ38" s="12" t="s">
        <v>28</v>
      </c>
      <c r="AR38" s="12">
        <v>10.96</v>
      </c>
      <c r="AS38" s="12">
        <v>11.04</v>
      </c>
      <c r="AT38" s="12">
        <v>5.1109999999999998</v>
      </c>
      <c r="AU38" s="12">
        <v>56.789000000000001</v>
      </c>
      <c r="AV38" s="12">
        <v>0.90659999999999996</v>
      </c>
      <c r="AW38" s="12" t="s">
        <v>28</v>
      </c>
      <c r="AX38" s="12">
        <v>10.96</v>
      </c>
      <c r="AY38" s="12">
        <v>11.04</v>
      </c>
      <c r="AZ38" s="12">
        <v>5.3019999999999996</v>
      </c>
      <c r="BA38" s="12">
        <v>58.91</v>
      </c>
      <c r="BB38" s="12">
        <v>0.90410000000000001</v>
      </c>
      <c r="BC38" s="12" t="s">
        <v>28</v>
      </c>
      <c r="BD38" s="12">
        <v>10.96</v>
      </c>
      <c r="BE38" s="12">
        <v>11.04</v>
      </c>
      <c r="BF38" s="12">
        <v>4.7480000000000002</v>
      </c>
      <c r="BG38" s="12">
        <v>52.753999999999998</v>
      </c>
      <c r="BH38" s="12">
        <v>0.91910000000000003</v>
      </c>
      <c r="BI38" s="12" t="s">
        <v>28</v>
      </c>
      <c r="BJ38" s="12">
        <v>10.96</v>
      </c>
      <c r="BK38" s="12">
        <v>11.04</v>
      </c>
      <c r="BL38" s="12">
        <v>6.4729999999999999</v>
      </c>
      <c r="BM38" s="12">
        <v>71.918000000000006</v>
      </c>
      <c r="BN38" s="12">
        <v>0.89270000000000005</v>
      </c>
      <c r="BO38" s="12" t="s">
        <v>28</v>
      </c>
      <c r="BP38" s="12">
        <v>10.96</v>
      </c>
      <c r="BQ38" s="12">
        <v>11.04</v>
      </c>
      <c r="BR38" s="12">
        <v>6.6180000000000003</v>
      </c>
      <c r="BS38" s="12">
        <v>73.533000000000001</v>
      </c>
      <c r="BT38" s="12">
        <v>0.88970000000000005</v>
      </c>
      <c r="BU38" s="12" t="s">
        <v>28</v>
      </c>
      <c r="BV38" s="12">
        <v>10.96</v>
      </c>
      <c r="BW38" s="12">
        <v>11.04</v>
      </c>
      <c r="BX38" s="12">
        <v>6.7549999999999999</v>
      </c>
      <c r="BY38" s="12">
        <v>75.052000000000007</v>
      </c>
      <c r="BZ38" s="12">
        <v>0.90559999999999996</v>
      </c>
      <c r="CA38" s="12" t="s">
        <v>28</v>
      </c>
    </row>
    <row r="39" spans="1:79" x14ac:dyDescent="0.25">
      <c r="A39" s="12" t="s">
        <v>81</v>
      </c>
      <c r="B39" s="12">
        <v>109</v>
      </c>
      <c r="C39" s="12">
        <v>115</v>
      </c>
      <c r="D39" s="12" t="s">
        <v>112</v>
      </c>
      <c r="E39" s="12">
        <v>5.5</v>
      </c>
      <c r="F39" s="12">
        <v>2</v>
      </c>
      <c r="G39" s="12">
        <v>5</v>
      </c>
      <c r="H39" s="12">
        <v>5.48</v>
      </c>
      <c r="I39" s="12">
        <v>6</v>
      </c>
      <c r="J39" s="12">
        <v>1.609</v>
      </c>
      <c r="K39" s="12">
        <v>32.189</v>
      </c>
      <c r="L39" s="12">
        <v>0.88439999999999996</v>
      </c>
      <c r="M39" s="12" t="s">
        <v>19</v>
      </c>
      <c r="N39" s="12">
        <v>5.48</v>
      </c>
      <c r="O39" s="12">
        <v>6</v>
      </c>
      <c r="P39" s="12">
        <v>1.5860000000000001</v>
      </c>
      <c r="Q39" s="12">
        <v>31.72</v>
      </c>
      <c r="R39" s="12">
        <v>0.89859999999999995</v>
      </c>
      <c r="S39" s="12" t="s">
        <v>19</v>
      </c>
      <c r="T39" s="12">
        <v>5.48</v>
      </c>
      <c r="U39" s="12">
        <v>6</v>
      </c>
      <c r="V39" s="12">
        <v>1.5620000000000001</v>
      </c>
      <c r="W39" s="12">
        <v>31.25</v>
      </c>
      <c r="X39" s="12">
        <v>0.91459999999999997</v>
      </c>
      <c r="Y39" s="12" t="s">
        <v>19</v>
      </c>
      <c r="Z39" s="12">
        <v>5.48</v>
      </c>
      <c r="AA39" s="12">
        <v>6</v>
      </c>
      <c r="AB39" s="12">
        <v>2.0910000000000002</v>
      </c>
      <c r="AC39" s="12">
        <v>41.813000000000002</v>
      </c>
      <c r="AD39" s="12">
        <v>0.9</v>
      </c>
      <c r="AE39" s="12" t="s">
        <v>19</v>
      </c>
      <c r="AF39" s="12">
        <v>5.48</v>
      </c>
      <c r="AG39" s="12">
        <v>6</v>
      </c>
      <c r="AH39" s="12">
        <v>2.081</v>
      </c>
      <c r="AI39" s="12">
        <v>41.616</v>
      </c>
      <c r="AJ39" s="12">
        <v>0.89119999999999999</v>
      </c>
      <c r="AK39" s="12" t="s">
        <v>19</v>
      </c>
      <c r="AL39" s="12">
        <v>5.48</v>
      </c>
      <c r="AM39" s="12">
        <v>6</v>
      </c>
      <c r="AN39" s="12">
        <v>2.04</v>
      </c>
      <c r="AO39" s="12">
        <v>40.802999999999997</v>
      </c>
      <c r="AP39" s="12">
        <v>0.89670000000000005</v>
      </c>
      <c r="AQ39" s="12" t="s">
        <v>19</v>
      </c>
      <c r="AR39" s="12">
        <v>5.48</v>
      </c>
      <c r="AS39" s="12">
        <v>6</v>
      </c>
      <c r="AT39" s="12">
        <v>3.3010000000000002</v>
      </c>
      <c r="AU39" s="12">
        <v>66.022000000000006</v>
      </c>
      <c r="AV39" s="12">
        <v>0.89810000000000001</v>
      </c>
      <c r="AW39" s="12" t="s">
        <v>19</v>
      </c>
      <c r="AX39" s="12">
        <v>5.48</v>
      </c>
      <c r="AY39" s="12">
        <v>6</v>
      </c>
      <c r="AZ39" s="12">
        <v>3.3220000000000001</v>
      </c>
      <c r="BA39" s="12">
        <v>66.433000000000007</v>
      </c>
      <c r="BB39" s="12">
        <v>0.90280000000000005</v>
      </c>
      <c r="BC39" s="12" t="s">
        <v>19</v>
      </c>
      <c r="BD39" s="12">
        <v>5.48</v>
      </c>
      <c r="BE39" s="12">
        <v>6</v>
      </c>
      <c r="BF39" s="12">
        <v>3.044</v>
      </c>
      <c r="BG39" s="12">
        <v>60.884</v>
      </c>
      <c r="BH39" s="12">
        <v>0.89570000000000005</v>
      </c>
      <c r="BI39" s="12" t="s">
        <v>19</v>
      </c>
      <c r="BJ39" s="12">
        <v>5.48</v>
      </c>
      <c r="BK39" s="12">
        <v>6</v>
      </c>
      <c r="BL39" s="12">
        <v>3.5249999999999999</v>
      </c>
      <c r="BM39" s="12">
        <v>70.497</v>
      </c>
      <c r="BN39" s="12">
        <v>0.89459999999999995</v>
      </c>
      <c r="BO39" s="12" t="s">
        <v>19</v>
      </c>
      <c r="BP39" s="12">
        <v>5.48</v>
      </c>
      <c r="BQ39" s="12">
        <v>6</v>
      </c>
      <c r="BR39" s="12">
        <v>3.3250000000000002</v>
      </c>
      <c r="BS39" s="12">
        <v>66.507999999999996</v>
      </c>
      <c r="BT39" s="12">
        <v>0.87949999999999995</v>
      </c>
      <c r="BU39" s="12" t="s">
        <v>19</v>
      </c>
      <c r="BV39" s="12">
        <v>5.48</v>
      </c>
      <c r="BW39" s="12">
        <v>6</v>
      </c>
      <c r="BX39" s="12">
        <v>3.3279999999999998</v>
      </c>
      <c r="BY39" s="12">
        <v>66.561999999999998</v>
      </c>
      <c r="BZ39" s="12">
        <v>0.88439999999999996</v>
      </c>
      <c r="CA39" s="12" t="s">
        <v>19</v>
      </c>
    </row>
    <row r="40" spans="1:79" x14ac:dyDescent="0.25">
      <c r="A40" s="12" t="s">
        <v>81</v>
      </c>
      <c r="B40" s="12">
        <v>116</v>
      </c>
      <c r="C40" s="12">
        <v>128</v>
      </c>
      <c r="D40" s="12" t="s">
        <v>113</v>
      </c>
      <c r="E40" s="12">
        <v>8.9700000000000006</v>
      </c>
      <c r="F40" s="12">
        <v>2</v>
      </c>
      <c r="G40" s="12">
        <v>11</v>
      </c>
      <c r="H40" s="12">
        <v>8.9600000000000009</v>
      </c>
      <c r="I40" s="12">
        <v>9.4700000000000006</v>
      </c>
      <c r="J40" s="12">
        <v>0.24199999999999999</v>
      </c>
      <c r="K40" s="12">
        <v>2.1970000000000001</v>
      </c>
      <c r="L40" s="12">
        <v>0.90629999999999999</v>
      </c>
      <c r="M40" s="12" t="s">
        <v>19</v>
      </c>
      <c r="N40" s="12">
        <v>8.9600000000000009</v>
      </c>
      <c r="O40" s="12">
        <v>9.4700000000000006</v>
      </c>
      <c r="P40" s="12">
        <v>0.28100000000000003</v>
      </c>
      <c r="Q40" s="12">
        <v>2.5510000000000002</v>
      </c>
      <c r="R40" s="12">
        <v>0.92069999999999996</v>
      </c>
      <c r="S40" s="12" t="s">
        <v>19</v>
      </c>
      <c r="T40" s="12">
        <v>8.9600000000000009</v>
      </c>
      <c r="U40" s="12">
        <v>9.4700000000000006</v>
      </c>
      <c r="V40" s="12">
        <v>0.372</v>
      </c>
      <c r="W40" s="12">
        <v>3.38</v>
      </c>
      <c r="X40" s="12">
        <v>0.92710000000000004</v>
      </c>
      <c r="Y40" s="12" t="s">
        <v>19</v>
      </c>
      <c r="Z40" s="12">
        <v>8.9600000000000009</v>
      </c>
      <c r="AA40" s="12">
        <v>9.4700000000000006</v>
      </c>
      <c r="AB40" s="12">
        <v>0.754</v>
      </c>
      <c r="AC40" s="12">
        <v>6.8540000000000001</v>
      </c>
      <c r="AD40" s="12">
        <v>0.90769999999999995</v>
      </c>
      <c r="AE40" s="12" t="s">
        <v>19</v>
      </c>
      <c r="AF40" s="12">
        <v>8.9600000000000009</v>
      </c>
      <c r="AG40" s="12">
        <v>9.4700000000000006</v>
      </c>
      <c r="AH40" s="12">
        <v>0.71799999999999997</v>
      </c>
      <c r="AI40" s="12">
        <v>6.5279999999999996</v>
      </c>
      <c r="AJ40" s="12">
        <v>0.90349999999999997</v>
      </c>
      <c r="AK40" s="12" t="s">
        <v>19</v>
      </c>
      <c r="AL40" s="12">
        <v>8.9600000000000009</v>
      </c>
      <c r="AM40" s="12">
        <v>9.48</v>
      </c>
      <c r="AN40" s="12">
        <v>0.71699999999999997</v>
      </c>
      <c r="AO40" s="12">
        <v>6.52</v>
      </c>
      <c r="AP40" s="12">
        <v>0.93169999999999997</v>
      </c>
      <c r="AQ40" s="12" t="s">
        <v>19</v>
      </c>
      <c r="AR40" s="12">
        <v>8.9600000000000009</v>
      </c>
      <c r="AS40" s="12">
        <v>9.4700000000000006</v>
      </c>
      <c r="AT40" s="12">
        <v>1.2629999999999999</v>
      </c>
      <c r="AU40" s="12">
        <v>11.484999999999999</v>
      </c>
      <c r="AV40" s="12">
        <v>0.92110000000000003</v>
      </c>
      <c r="AW40" s="12" t="s">
        <v>19</v>
      </c>
      <c r="AX40" s="12">
        <v>8.9600000000000009</v>
      </c>
      <c r="AY40" s="12">
        <v>9.4700000000000006</v>
      </c>
      <c r="AZ40" s="12">
        <v>1.21</v>
      </c>
      <c r="BA40" s="12">
        <v>11.005000000000001</v>
      </c>
      <c r="BB40" s="12">
        <v>0.92230000000000001</v>
      </c>
      <c r="BC40" s="12" t="s">
        <v>19</v>
      </c>
      <c r="BD40" s="12">
        <v>8.9600000000000009</v>
      </c>
      <c r="BE40" s="12">
        <v>9.48</v>
      </c>
      <c r="BF40" s="12">
        <v>1.1679999999999999</v>
      </c>
      <c r="BG40" s="12">
        <v>10.618</v>
      </c>
      <c r="BH40" s="12">
        <v>0.89180000000000004</v>
      </c>
      <c r="BI40" s="12" t="s">
        <v>19</v>
      </c>
      <c r="BJ40" s="12">
        <v>8.9600000000000009</v>
      </c>
      <c r="BK40" s="12">
        <v>9.4700000000000006</v>
      </c>
      <c r="BL40" s="12">
        <v>2.1749999999999998</v>
      </c>
      <c r="BM40" s="12">
        <v>19.776</v>
      </c>
      <c r="BN40" s="12">
        <v>0.91659999999999997</v>
      </c>
      <c r="BO40" s="12" t="s">
        <v>19</v>
      </c>
      <c r="BP40" s="12">
        <v>8.9600000000000009</v>
      </c>
      <c r="BQ40" s="12">
        <v>9.4700000000000006</v>
      </c>
      <c r="BR40" s="12">
        <v>2.1080000000000001</v>
      </c>
      <c r="BS40" s="12">
        <v>19.16</v>
      </c>
      <c r="BT40" s="12">
        <v>0.91930000000000001</v>
      </c>
      <c r="BU40" s="12" t="s">
        <v>19</v>
      </c>
      <c r="BV40" s="12">
        <v>8.9600000000000009</v>
      </c>
      <c r="BW40" s="12">
        <v>9.48</v>
      </c>
      <c r="BX40" s="12">
        <v>2.1850000000000001</v>
      </c>
      <c r="BY40" s="12">
        <v>19.861999999999998</v>
      </c>
      <c r="BZ40" s="12">
        <v>0.91469999999999996</v>
      </c>
      <c r="CA40" s="12" t="s">
        <v>19</v>
      </c>
    </row>
    <row r="41" spans="1:79" x14ac:dyDescent="0.25">
      <c r="A41" s="12" t="s">
        <v>81</v>
      </c>
      <c r="B41" s="12">
        <v>116</v>
      </c>
      <c r="C41" s="12">
        <v>128</v>
      </c>
      <c r="D41" s="12" t="s">
        <v>113</v>
      </c>
      <c r="E41" s="12">
        <v>8.9700000000000006</v>
      </c>
      <c r="F41" s="12">
        <v>3</v>
      </c>
      <c r="G41" s="12">
        <v>11</v>
      </c>
      <c r="H41" s="12">
        <v>8.93</v>
      </c>
      <c r="I41" s="12">
        <v>9.4700000000000006</v>
      </c>
      <c r="J41" s="12">
        <v>0.23699999999999999</v>
      </c>
      <c r="K41" s="12">
        <v>2.1520000000000001</v>
      </c>
      <c r="L41" s="12">
        <v>0.92400000000000004</v>
      </c>
      <c r="M41" s="12" t="s">
        <v>19</v>
      </c>
      <c r="N41" s="12">
        <v>8.92</v>
      </c>
      <c r="O41" s="12">
        <v>9.4700000000000006</v>
      </c>
      <c r="P41" s="12">
        <v>0.28799999999999998</v>
      </c>
      <c r="Q41" s="12">
        <v>2.6139999999999999</v>
      </c>
      <c r="R41" s="12">
        <v>0.94079999999999997</v>
      </c>
      <c r="S41" s="12" t="s">
        <v>19</v>
      </c>
      <c r="T41" s="12">
        <v>8.93</v>
      </c>
      <c r="U41" s="12">
        <v>9.4700000000000006</v>
      </c>
      <c r="V41" s="12">
        <v>0.34399999999999997</v>
      </c>
      <c r="W41" s="12">
        <v>3.13</v>
      </c>
      <c r="X41" s="12">
        <v>0.94630000000000003</v>
      </c>
      <c r="Y41" s="12" t="s">
        <v>28</v>
      </c>
      <c r="Z41" s="12">
        <v>8.92</v>
      </c>
      <c r="AA41" s="12">
        <v>9.4700000000000006</v>
      </c>
      <c r="AB41" s="12">
        <v>0.73899999999999999</v>
      </c>
      <c r="AC41" s="12">
        <v>6.7140000000000004</v>
      </c>
      <c r="AD41" s="12">
        <v>0.92520000000000002</v>
      </c>
      <c r="AE41" s="12" t="s">
        <v>19</v>
      </c>
      <c r="AF41" s="12">
        <v>8.92</v>
      </c>
      <c r="AG41" s="12">
        <v>9.4700000000000006</v>
      </c>
      <c r="AH41" s="12">
        <v>0.71</v>
      </c>
      <c r="AI41" s="12">
        <v>6.4560000000000004</v>
      </c>
      <c r="AJ41" s="12">
        <v>0.92859999999999998</v>
      </c>
      <c r="AK41" s="12" t="s">
        <v>19</v>
      </c>
      <c r="AL41" s="12">
        <v>8.93</v>
      </c>
      <c r="AM41" s="12">
        <v>9.48</v>
      </c>
      <c r="AN41" s="12">
        <v>0.69699999999999995</v>
      </c>
      <c r="AO41" s="12">
        <v>6.34</v>
      </c>
      <c r="AP41" s="12">
        <v>0.93689999999999996</v>
      </c>
      <c r="AQ41" s="12" t="s">
        <v>19</v>
      </c>
      <c r="AR41" s="12">
        <v>8.92</v>
      </c>
      <c r="AS41" s="12">
        <v>9.4700000000000006</v>
      </c>
      <c r="AT41" s="12">
        <v>1.228</v>
      </c>
      <c r="AU41" s="12">
        <v>11.163</v>
      </c>
      <c r="AV41" s="12">
        <v>0.92190000000000005</v>
      </c>
      <c r="AW41" s="12" t="s">
        <v>19</v>
      </c>
      <c r="AX41" s="12">
        <v>8.92</v>
      </c>
      <c r="AY41" s="12">
        <v>9.4700000000000006</v>
      </c>
      <c r="AZ41" s="12">
        <v>1.2250000000000001</v>
      </c>
      <c r="BA41" s="12">
        <v>11.132999999999999</v>
      </c>
      <c r="BB41" s="12">
        <v>0.93049999999999999</v>
      </c>
      <c r="BC41" s="12" t="s">
        <v>19</v>
      </c>
      <c r="BD41" s="12">
        <v>8.93</v>
      </c>
      <c r="BE41" s="12">
        <v>9.48</v>
      </c>
      <c r="BF41" s="12">
        <v>1.151</v>
      </c>
      <c r="BG41" s="12">
        <v>10.465999999999999</v>
      </c>
      <c r="BH41" s="12">
        <v>0.92110000000000003</v>
      </c>
      <c r="BI41" s="12" t="s">
        <v>19</v>
      </c>
      <c r="BJ41" s="12">
        <v>8.92</v>
      </c>
      <c r="BK41" s="12">
        <v>9.4700000000000006</v>
      </c>
      <c r="BL41" s="12">
        <v>2.1469999999999998</v>
      </c>
      <c r="BM41" s="12">
        <v>19.515999999999998</v>
      </c>
      <c r="BN41" s="12">
        <v>0.92030000000000001</v>
      </c>
      <c r="BO41" s="12" t="s">
        <v>19</v>
      </c>
      <c r="BP41" s="12">
        <v>8.92</v>
      </c>
      <c r="BQ41" s="12">
        <v>9.4700000000000006</v>
      </c>
      <c r="BR41" s="12">
        <v>2.1110000000000002</v>
      </c>
      <c r="BS41" s="12">
        <v>19.187999999999999</v>
      </c>
      <c r="BT41" s="12">
        <v>0.93300000000000005</v>
      </c>
      <c r="BU41" s="12" t="s">
        <v>19</v>
      </c>
      <c r="BV41" s="12">
        <v>8.93</v>
      </c>
      <c r="BW41" s="12">
        <v>9.48</v>
      </c>
      <c r="BX41" s="12">
        <v>2.1379999999999999</v>
      </c>
      <c r="BY41" s="12">
        <v>19.439</v>
      </c>
      <c r="BZ41" s="12">
        <v>0.93700000000000006</v>
      </c>
      <c r="CA41" s="12" t="s">
        <v>19</v>
      </c>
    </row>
    <row r="42" spans="1:79" x14ac:dyDescent="0.25">
      <c r="A42" s="12" t="s">
        <v>81</v>
      </c>
      <c r="B42" s="12">
        <v>116</v>
      </c>
      <c r="C42" s="12">
        <v>135</v>
      </c>
      <c r="D42" s="12" t="s">
        <v>114</v>
      </c>
      <c r="E42" s="12">
        <v>7.86</v>
      </c>
      <c r="F42" s="12">
        <v>3</v>
      </c>
      <c r="G42" s="12">
        <v>18</v>
      </c>
      <c r="H42" s="12">
        <v>7.83</v>
      </c>
      <c r="I42" s="12">
        <v>8.0399999999999991</v>
      </c>
      <c r="J42" s="12">
        <v>2.91</v>
      </c>
      <c r="K42" s="12">
        <v>16.167999999999999</v>
      </c>
      <c r="L42" s="12">
        <v>0.86250000000000004</v>
      </c>
      <c r="M42" s="12" t="s">
        <v>19</v>
      </c>
      <c r="N42" s="12">
        <v>7.84</v>
      </c>
      <c r="O42" s="12">
        <v>8.0399999999999991</v>
      </c>
      <c r="P42" s="12">
        <v>2.8730000000000002</v>
      </c>
      <c r="Q42" s="12">
        <v>15.96</v>
      </c>
      <c r="R42" s="12">
        <v>0.85250000000000004</v>
      </c>
      <c r="S42" s="12" t="s">
        <v>19</v>
      </c>
      <c r="T42" s="12">
        <v>7.84</v>
      </c>
      <c r="U42" s="12">
        <v>8.0399999999999991</v>
      </c>
      <c r="V42" s="12">
        <v>2.8929999999999998</v>
      </c>
      <c r="W42" s="12">
        <v>16.073</v>
      </c>
      <c r="X42" s="12">
        <v>0.89070000000000005</v>
      </c>
      <c r="Y42" s="12" t="s">
        <v>19</v>
      </c>
      <c r="Z42" s="12">
        <v>7.84</v>
      </c>
      <c r="AA42" s="12">
        <v>8.0399999999999991</v>
      </c>
      <c r="AB42" s="12">
        <v>3.4889999999999999</v>
      </c>
      <c r="AC42" s="12">
        <v>19.382000000000001</v>
      </c>
      <c r="AD42" s="12">
        <v>0.86780000000000002</v>
      </c>
      <c r="AE42" s="12" t="s">
        <v>19</v>
      </c>
      <c r="AF42" s="12">
        <v>7.84</v>
      </c>
      <c r="AG42" s="12">
        <v>8.0399999999999991</v>
      </c>
      <c r="AH42" s="12">
        <v>3.746</v>
      </c>
      <c r="AI42" s="12">
        <v>20.811</v>
      </c>
      <c r="AJ42" s="12">
        <v>0.87019999999999997</v>
      </c>
      <c r="AK42" s="12" t="s">
        <v>19</v>
      </c>
      <c r="AL42" s="12">
        <v>7.84</v>
      </c>
      <c r="AM42" s="12">
        <v>8.0399999999999991</v>
      </c>
      <c r="AN42" s="12">
        <v>3.7370000000000001</v>
      </c>
      <c r="AO42" s="12">
        <v>20.759</v>
      </c>
      <c r="AP42" s="12">
        <v>0.8508</v>
      </c>
      <c r="AQ42" s="12" t="s">
        <v>19</v>
      </c>
      <c r="AR42" s="12">
        <v>7.84</v>
      </c>
      <c r="AS42" s="12">
        <v>8.0399999999999991</v>
      </c>
      <c r="AT42" s="12">
        <v>4.548</v>
      </c>
      <c r="AU42" s="12">
        <v>25.265999999999998</v>
      </c>
      <c r="AV42" s="12">
        <v>0.86280000000000001</v>
      </c>
      <c r="AW42" s="12" t="s">
        <v>19</v>
      </c>
      <c r="AX42" s="12">
        <v>7.84</v>
      </c>
      <c r="AY42" s="12">
        <v>8.0399999999999991</v>
      </c>
      <c r="AZ42" s="12">
        <v>4.5410000000000004</v>
      </c>
      <c r="BA42" s="12">
        <v>25.23</v>
      </c>
      <c r="BB42" s="12">
        <v>0.84840000000000004</v>
      </c>
      <c r="BC42" s="12" t="s">
        <v>19</v>
      </c>
      <c r="BD42" s="12">
        <v>7.84</v>
      </c>
      <c r="BE42" s="12">
        <v>8.0399999999999991</v>
      </c>
      <c r="BF42" s="12">
        <v>4.3730000000000002</v>
      </c>
      <c r="BG42" s="12">
        <v>24.294</v>
      </c>
      <c r="BH42" s="12">
        <v>0.87090000000000001</v>
      </c>
      <c r="BI42" s="12" t="s">
        <v>19</v>
      </c>
      <c r="BJ42" s="12">
        <v>7.84</v>
      </c>
      <c r="BK42" s="12">
        <v>8.0399999999999991</v>
      </c>
      <c r="BL42" s="12">
        <v>5.8520000000000003</v>
      </c>
      <c r="BM42" s="12">
        <v>32.509</v>
      </c>
      <c r="BN42" s="12">
        <v>0.84</v>
      </c>
      <c r="BO42" s="12" t="s">
        <v>19</v>
      </c>
      <c r="BP42" s="12">
        <v>7.84</v>
      </c>
      <c r="BQ42" s="12">
        <v>8.0399999999999991</v>
      </c>
      <c r="BR42" s="12">
        <v>5.7539999999999996</v>
      </c>
      <c r="BS42" s="12">
        <v>31.963999999999999</v>
      </c>
      <c r="BT42" s="12">
        <v>0.8246</v>
      </c>
      <c r="BU42" s="12" t="s">
        <v>19</v>
      </c>
      <c r="BV42" s="12">
        <v>7.84</v>
      </c>
      <c r="BW42" s="12">
        <v>8.0399999999999991</v>
      </c>
      <c r="BX42" s="12">
        <v>6.0759999999999996</v>
      </c>
      <c r="BY42" s="12">
        <v>33.756</v>
      </c>
      <c r="BZ42" s="12">
        <v>0.81589999999999996</v>
      </c>
      <c r="CA42" s="12" t="s">
        <v>19</v>
      </c>
    </row>
    <row r="43" spans="1:79" x14ac:dyDescent="0.25">
      <c r="A43" s="12" t="s">
        <v>81</v>
      </c>
      <c r="B43" s="12">
        <v>116</v>
      </c>
      <c r="C43" s="12">
        <v>138</v>
      </c>
      <c r="D43" s="12" t="s">
        <v>115</v>
      </c>
      <c r="E43" s="12">
        <v>8.77</v>
      </c>
      <c r="F43" s="12">
        <v>4</v>
      </c>
      <c r="G43" s="12">
        <v>21</v>
      </c>
      <c r="H43" s="12">
        <v>8.57</v>
      </c>
      <c r="I43" s="12">
        <v>8.98</v>
      </c>
      <c r="J43" s="12">
        <v>3.8690000000000002</v>
      </c>
      <c r="K43" s="12">
        <v>18.423999999999999</v>
      </c>
      <c r="L43" s="12">
        <v>0.86899999999999999</v>
      </c>
      <c r="M43" s="12" t="s">
        <v>19</v>
      </c>
      <c r="N43" s="12">
        <v>8.57</v>
      </c>
      <c r="O43" s="12">
        <v>8.98</v>
      </c>
      <c r="P43" s="12">
        <v>3.7669999999999999</v>
      </c>
      <c r="Q43" s="12">
        <v>17.939</v>
      </c>
      <c r="R43" s="12">
        <v>0.91949999999999998</v>
      </c>
      <c r="S43" s="12" t="s">
        <v>19</v>
      </c>
      <c r="T43" s="12">
        <v>8.58</v>
      </c>
      <c r="U43" s="12">
        <v>8.99</v>
      </c>
      <c r="V43" s="12">
        <v>3.7839999999999998</v>
      </c>
      <c r="W43" s="12">
        <v>18.021000000000001</v>
      </c>
      <c r="X43" s="12">
        <v>0.93320000000000003</v>
      </c>
      <c r="Y43" s="12" t="s">
        <v>28</v>
      </c>
      <c r="Z43" s="12">
        <v>8.57</v>
      </c>
      <c r="AA43" s="12">
        <v>8.98</v>
      </c>
      <c r="AB43" s="12">
        <v>4.9880000000000004</v>
      </c>
      <c r="AC43" s="12">
        <v>23.753</v>
      </c>
      <c r="AD43" s="12">
        <v>0.90659999999999996</v>
      </c>
      <c r="AE43" s="12" t="s">
        <v>19</v>
      </c>
      <c r="AF43" s="12">
        <v>8.57</v>
      </c>
      <c r="AG43" s="12">
        <v>8.98</v>
      </c>
      <c r="AH43" s="12">
        <v>5.16</v>
      </c>
      <c r="AI43" s="12">
        <v>24.57</v>
      </c>
      <c r="AJ43" s="12">
        <v>0.88790000000000002</v>
      </c>
      <c r="AK43" s="12" t="s">
        <v>19</v>
      </c>
      <c r="AL43" s="12">
        <v>8.58</v>
      </c>
      <c r="AM43" s="12">
        <v>8.99</v>
      </c>
      <c r="AN43" s="12">
        <v>5.1479999999999997</v>
      </c>
      <c r="AO43" s="12">
        <v>24.515000000000001</v>
      </c>
      <c r="AP43" s="12">
        <v>0.91510000000000002</v>
      </c>
      <c r="AQ43" s="12" t="s">
        <v>28</v>
      </c>
      <c r="AR43" s="12">
        <v>8.57</v>
      </c>
      <c r="AS43" s="12">
        <v>8.98</v>
      </c>
      <c r="AT43" s="12">
        <v>6.774</v>
      </c>
      <c r="AU43" s="12">
        <v>32.256</v>
      </c>
      <c r="AV43" s="12">
        <v>0.88439999999999996</v>
      </c>
      <c r="AW43" s="12" t="s">
        <v>19</v>
      </c>
      <c r="AX43" s="12">
        <v>8.58</v>
      </c>
      <c r="AY43" s="12">
        <v>8.98</v>
      </c>
      <c r="AZ43" s="12">
        <v>6.6449999999999996</v>
      </c>
      <c r="BA43" s="12">
        <v>31.643999999999998</v>
      </c>
      <c r="BB43" s="12">
        <v>0.89810000000000001</v>
      </c>
      <c r="BC43" s="12" t="s">
        <v>19</v>
      </c>
      <c r="BD43" s="12">
        <v>8.58</v>
      </c>
      <c r="BE43" s="12">
        <v>8.99</v>
      </c>
      <c r="BF43" s="12">
        <v>6.3360000000000003</v>
      </c>
      <c r="BG43" s="12">
        <v>30.17</v>
      </c>
      <c r="BH43" s="12">
        <v>0.88149999999999995</v>
      </c>
      <c r="BI43" s="12" t="s">
        <v>19</v>
      </c>
      <c r="BJ43" s="12">
        <v>8.57</v>
      </c>
      <c r="BK43" s="12">
        <v>8.98</v>
      </c>
      <c r="BL43" s="12">
        <v>8.5289999999999999</v>
      </c>
      <c r="BM43" s="12">
        <v>40.615000000000002</v>
      </c>
      <c r="BN43" s="12">
        <v>0.85940000000000005</v>
      </c>
      <c r="BO43" s="12" t="s">
        <v>19</v>
      </c>
      <c r="BP43" s="12">
        <v>8.58</v>
      </c>
      <c r="BQ43" s="12">
        <v>8.98</v>
      </c>
      <c r="BR43" s="12">
        <v>7.9880000000000004</v>
      </c>
      <c r="BS43" s="12">
        <v>38.036000000000001</v>
      </c>
      <c r="BT43" s="12">
        <v>0.89610000000000001</v>
      </c>
      <c r="BU43" s="12" t="s">
        <v>19</v>
      </c>
      <c r="BV43" s="12">
        <v>8.58</v>
      </c>
      <c r="BW43" s="12">
        <v>8.99</v>
      </c>
      <c r="BX43" s="12">
        <v>8.32</v>
      </c>
      <c r="BY43" s="12">
        <v>39.619</v>
      </c>
      <c r="BZ43" s="12">
        <v>0.8669</v>
      </c>
      <c r="CA43" s="12" t="s">
        <v>19</v>
      </c>
    </row>
    <row r="44" spans="1:79" x14ac:dyDescent="0.25">
      <c r="A44" s="12" t="s">
        <v>81</v>
      </c>
      <c r="B44" s="12">
        <v>116</v>
      </c>
      <c r="C44" s="12">
        <v>141</v>
      </c>
      <c r="D44" s="12" t="s">
        <v>116</v>
      </c>
      <c r="E44" s="12">
        <v>8.31</v>
      </c>
      <c r="F44" s="12">
        <v>3</v>
      </c>
      <c r="G44" s="12">
        <v>24</v>
      </c>
      <c r="H44" s="12">
        <v>8.56</v>
      </c>
      <c r="I44" s="12">
        <v>8.8000000000000007</v>
      </c>
      <c r="J44" s="12">
        <v>3.73</v>
      </c>
      <c r="K44" s="12">
        <v>15.542</v>
      </c>
      <c r="L44" s="12">
        <v>0.94910000000000005</v>
      </c>
      <c r="M44" s="12" t="s">
        <v>28</v>
      </c>
      <c r="N44" s="12">
        <v>8.56</v>
      </c>
      <c r="O44" s="12">
        <v>8.8000000000000007</v>
      </c>
      <c r="P44" s="12">
        <v>3.5939999999999999</v>
      </c>
      <c r="Q44" s="12">
        <v>14.973000000000001</v>
      </c>
      <c r="R44" s="12">
        <v>0.94840000000000002</v>
      </c>
      <c r="S44" s="12" t="s">
        <v>28</v>
      </c>
      <c r="T44" s="12">
        <v>8.57</v>
      </c>
      <c r="U44" s="12">
        <v>8.8000000000000007</v>
      </c>
      <c r="V44" s="12">
        <v>3.7</v>
      </c>
      <c r="W44" s="12">
        <v>15.416</v>
      </c>
      <c r="X44" s="12">
        <v>0.94740000000000002</v>
      </c>
      <c r="Y44" s="12" t="s">
        <v>28</v>
      </c>
      <c r="Z44" s="12">
        <v>8.56</v>
      </c>
      <c r="AA44" s="12">
        <v>8.8000000000000007</v>
      </c>
      <c r="AB44" s="12">
        <v>4.9980000000000002</v>
      </c>
      <c r="AC44" s="12">
        <v>20.823</v>
      </c>
      <c r="AD44" s="12">
        <v>0.93120000000000003</v>
      </c>
      <c r="AE44" s="12" t="s">
        <v>28</v>
      </c>
      <c r="AF44" s="12">
        <v>8.56</v>
      </c>
      <c r="AG44" s="12">
        <v>8.8000000000000007</v>
      </c>
      <c r="AH44" s="12">
        <v>5.0270000000000001</v>
      </c>
      <c r="AI44" s="12">
        <v>20.946999999999999</v>
      </c>
      <c r="AJ44" s="12">
        <v>0.9405</v>
      </c>
      <c r="AK44" s="12" t="s">
        <v>28</v>
      </c>
      <c r="AL44" s="12">
        <v>8.57</v>
      </c>
      <c r="AM44" s="12">
        <v>8.8000000000000007</v>
      </c>
      <c r="AN44" s="12">
        <v>5.0629999999999997</v>
      </c>
      <c r="AO44" s="12">
        <v>21.094999999999999</v>
      </c>
      <c r="AP44" s="12">
        <v>0.94179999999999997</v>
      </c>
      <c r="AQ44" s="12" t="s">
        <v>28</v>
      </c>
      <c r="AR44" s="12">
        <v>8.56</v>
      </c>
      <c r="AS44" s="12">
        <v>8.8000000000000007</v>
      </c>
      <c r="AT44" s="12">
        <v>6.6920000000000002</v>
      </c>
      <c r="AU44" s="12">
        <v>27.882999999999999</v>
      </c>
      <c r="AV44" s="12">
        <v>0.91149999999999998</v>
      </c>
      <c r="AW44" s="12" t="s">
        <v>28</v>
      </c>
      <c r="AX44" s="12">
        <v>8.57</v>
      </c>
      <c r="AY44" s="12">
        <v>8.8000000000000007</v>
      </c>
      <c r="AZ44" s="12">
        <v>6.5640000000000001</v>
      </c>
      <c r="BA44" s="12">
        <v>27.347999999999999</v>
      </c>
      <c r="BB44" s="12">
        <v>0.93169999999999997</v>
      </c>
      <c r="BC44" s="12" t="s">
        <v>28</v>
      </c>
      <c r="BD44" s="12">
        <v>8.57</v>
      </c>
      <c r="BE44" s="12">
        <v>8.8000000000000007</v>
      </c>
      <c r="BF44" s="12">
        <v>6.431</v>
      </c>
      <c r="BG44" s="12">
        <v>26.794</v>
      </c>
      <c r="BH44" s="12">
        <v>0.90759999999999996</v>
      </c>
      <c r="BI44" s="12" t="s">
        <v>28</v>
      </c>
      <c r="BJ44" s="12">
        <v>8.56</v>
      </c>
      <c r="BK44" s="12">
        <v>8.8000000000000007</v>
      </c>
      <c r="BL44" s="12">
        <v>8.1720000000000006</v>
      </c>
      <c r="BM44" s="12">
        <v>34.048999999999999</v>
      </c>
      <c r="BN44" s="12">
        <v>0.92030000000000001</v>
      </c>
      <c r="BO44" s="12" t="s">
        <v>28</v>
      </c>
      <c r="BP44" s="12">
        <v>8.57</v>
      </c>
      <c r="BQ44" s="12">
        <v>8.8000000000000007</v>
      </c>
      <c r="BR44" s="12">
        <v>7.9820000000000002</v>
      </c>
      <c r="BS44" s="12">
        <v>33.258000000000003</v>
      </c>
      <c r="BT44" s="12">
        <v>0.91449999999999998</v>
      </c>
      <c r="BU44" s="12" t="s">
        <v>28</v>
      </c>
      <c r="BV44" s="12">
        <v>8.57</v>
      </c>
      <c r="BW44" s="12">
        <v>8.8000000000000007</v>
      </c>
      <c r="BX44" s="12">
        <v>8.2249999999999996</v>
      </c>
      <c r="BY44" s="12">
        <v>34.271000000000001</v>
      </c>
      <c r="BZ44" s="12">
        <v>0.9113</v>
      </c>
      <c r="CA44" s="12" t="s">
        <v>28</v>
      </c>
    </row>
    <row r="45" spans="1:79" x14ac:dyDescent="0.25">
      <c r="A45" s="12" t="s">
        <v>81</v>
      </c>
      <c r="B45" s="12">
        <v>116</v>
      </c>
      <c r="C45" s="12">
        <v>141</v>
      </c>
      <c r="D45" s="12" t="s">
        <v>116</v>
      </c>
      <c r="E45" s="12">
        <v>8.31</v>
      </c>
      <c r="F45" s="12">
        <v>4</v>
      </c>
      <c r="G45" s="12">
        <v>24</v>
      </c>
      <c r="H45" s="12">
        <v>8.2799999999999994</v>
      </c>
      <c r="I45" s="12">
        <v>8.82</v>
      </c>
      <c r="J45" s="12">
        <v>3.7989999999999999</v>
      </c>
      <c r="K45" s="12">
        <v>15.829000000000001</v>
      </c>
      <c r="L45" s="12">
        <v>0.94850000000000001</v>
      </c>
      <c r="M45" s="12" t="s">
        <v>28</v>
      </c>
      <c r="N45" s="12">
        <v>8.2799999999999994</v>
      </c>
      <c r="O45" s="12">
        <v>8.81</v>
      </c>
      <c r="P45" s="12">
        <v>3.7120000000000002</v>
      </c>
      <c r="Q45" s="12">
        <v>15.465999999999999</v>
      </c>
      <c r="R45" s="12">
        <v>0.95299999999999996</v>
      </c>
      <c r="S45" s="12" t="s">
        <v>28</v>
      </c>
      <c r="T45" s="12">
        <v>8.2799999999999994</v>
      </c>
      <c r="U45" s="12">
        <v>8.82</v>
      </c>
      <c r="V45" s="12">
        <v>3.786</v>
      </c>
      <c r="W45" s="12">
        <v>15.775</v>
      </c>
      <c r="X45" s="12">
        <v>0.94740000000000002</v>
      </c>
      <c r="Y45" s="12" t="s">
        <v>28</v>
      </c>
      <c r="Z45" s="12">
        <v>8.2799999999999994</v>
      </c>
      <c r="AA45" s="12">
        <v>8.81</v>
      </c>
      <c r="AB45" s="12">
        <v>5.0709999999999997</v>
      </c>
      <c r="AC45" s="12">
        <v>21.129000000000001</v>
      </c>
      <c r="AD45" s="12">
        <v>0.93700000000000006</v>
      </c>
      <c r="AE45" s="12" t="s">
        <v>28</v>
      </c>
      <c r="AF45" s="12">
        <v>8.2799999999999994</v>
      </c>
      <c r="AG45" s="12">
        <v>8.81</v>
      </c>
      <c r="AH45" s="12">
        <v>5.1470000000000002</v>
      </c>
      <c r="AI45" s="12">
        <v>21.446999999999999</v>
      </c>
      <c r="AJ45" s="12">
        <v>0.93659999999999999</v>
      </c>
      <c r="AK45" s="12" t="s">
        <v>28</v>
      </c>
      <c r="AL45" s="12">
        <v>8.2799999999999994</v>
      </c>
      <c r="AM45" s="12">
        <v>8.82</v>
      </c>
      <c r="AN45" s="12">
        <v>5.1619999999999999</v>
      </c>
      <c r="AO45" s="12">
        <v>21.51</v>
      </c>
      <c r="AP45" s="12">
        <v>0.94399999999999995</v>
      </c>
      <c r="AQ45" s="12" t="s">
        <v>28</v>
      </c>
      <c r="AR45" s="12">
        <v>8.2799999999999994</v>
      </c>
      <c r="AS45" s="12">
        <v>8.81</v>
      </c>
      <c r="AT45" s="12">
        <v>6.9630000000000001</v>
      </c>
      <c r="AU45" s="12">
        <v>29.010999999999999</v>
      </c>
      <c r="AV45" s="12">
        <v>0.9214</v>
      </c>
      <c r="AW45" s="12" t="s">
        <v>28</v>
      </c>
      <c r="AX45" s="12">
        <v>8.2799999999999994</v>
      </c>
      <c r="AY45" s="12">
        <v>8.81</v>
      </c>
      <c r="AZ45" s="12">
        <v>6.81</v>
      </c>
      <c r="BA45" s="12">
        <v>28.376999999999999</v>
      </c>
      <c r="BB45" s="12">
        <v>0.92700000000000005</v>
      </c>
      <c r="BC45" s="12" t="s">
        <v>28</v>
      </c>
      <c r="BD45" s="12">
        <v>8.2799999999999994</v>
      </c>
      <c r="BE45" s="12">
        <v>8.82</v>
      </c>
      <c r="BF45" s="12">
        <v>6.63</v>
      </c>
      <c r="BG45" s="12">
        <v>27.625</v>
      </c>
      <c r="BH45" s="12">
        <v>0.93100000000000005</v>
      </c>
      <c r="BI45" s="12" t="s">
        <v>28</v>
      </c>
      <c r="BJ45" s="12">
        <v>8.2799999999999994</v>
      </c>
      <c r="BK45" s="12">
        <v>8.81</v>
      </c>
      <c r="BL45" s="12">
        <v>8.4499999999999993</v>
      </c>
      <c r="BM45" s="12">
        <v>35.207000000000001</v>
      </c>
      <c r="BN45" s="12">
        <v>0.91020000000000001</v>
      </c>
      <c r="BO45" s="12" t="s">
        <v>28</v>
      </c>
      <c r="BP45" s="12">
        <v>8.2799999999999994</v>
      </c>
      <c r="BQ45" s="12">
        <v>8.81</v>
      </c>
      <c r="BR45" s="12">
        <v>8.3580000000000005</v>
      </c>
      <c r="BS45" s="12">
        <v>34.826999999999998</v>
      </c>
      <c r="BT45" s="12">
        <v>0.91139999999999999</v>
      </c>
      <c r="BU45" s="12" t="s">
        <v>28</v>
      </c>
      <c r="BV45" s="12">
        <v>8.2799999999999994</v>
      </c>
      <c r="BW45" s="12">
        <v>8.82</v>
      </c>
      <c r="BX45" s="12">
        <v>8.3650000000000002</v>
      </c>
      <c r="BY45" s="12">
        <v>34.853000000000002</v>
      </c>
      <c r="BZ45" s="12">
        <v>0.91800000000000004</v>
      </c>
      <c r="CA45" s="12" t="s">
        <v>28</v>
      </c>
    </row>
    <row r="46" spans="1:79" x14ac:dyDescent="0.25">
      <c r="A46" s="12" t="s">
        <v>81</v>
      </c>
      <c r="B46" s="12">
        <v>121</v>
      </c>
      <c r="C46" s="12">
        <v>141</v>
      </c>
      <c r="D46" s="12" t="s">
        <v>117</v>
      </c>
      <c r="E46" s="12">
        <v>7.53</v>
      </c>
      <c r="F46" s="12">
        <v>3</v>
      </c>
      <c r="G46" s="12">
        <v>19</v>
      </c>
      <c r="H46" s="12">
        <v>7.56</v>
      </c>
      <c r="I46" s="12">
        <v>8.0299999999999994</v>
      </c>
      <c r="J46" s="12">
        <v>3.629</v>
      </c>
      <c r="K46" s="12">
        <v>19.100999999999999</v>
      </c>
      <c r="L46" s="12">
        <v>0.9163</v>
      </c>
      <c r="M46" s="12" t="s">
        <v>19</v>
      </c>
      <c r="N46" s="12">
        <v>7.56</v>
      </c>
      <c r="O46" s="12">
        <v>8.0299999999999994</v>
      </c>
      <c r="P46" s="12">
        <v>3.573</v>
      </c>
      <c r="Q46" s="12">
        <v>18.805</v>
      </c>
      <c r="R46" s="12">
        <v>0.90229999999999999</v>
      </c>
      <c r="S46" s="12" t="s">
        <v>19</v>
      </c>
      <c r="T46" s="12">
        <v>7.56</v>
      </c>
      <c r="U46" s="12">
        <v>8.0299999999999994</v>
      </c>
      <c r="V46" s="12">
        <v>3.504</v>
      </c>
      <c r="W46" s="12">
        <v>18.440999999999999</v>
      </c>
      <c r="X46" s="12">
        <v>0.91769999999999996</v>
      </c>
      <c r="Y46" s="12" t="s">
        <v>19</v>
      </c>
      <c r="Z46" s="12">
        <v>7.56</v>
      </c>
      <c r="AA46" s="12">
        <v>8.0299999999999994</v>
      </c>
      <c r="AB46" s="12">
        <v>4.3780000000000001</v>
      </c>
      <c r="AC46" s="12">
        <v>23.041</v>
      </c>
      <c r="AD46" s="12">
        <v>0.88680000000000003</v>
      </c>
      <c r="AE46" s="12" t="s">
        <v>19</v>
      </c>
      <c r="AF46" s="12">
        <v>7.56</v>
      </c>
      <c r="AG46" s="12">
        <v>8.0299999999999994</v>
      </c>
      <c r="AH46" s="12">
        <v>4.5620000000000003</v>
      </c>
      <c r="AI46" s="12">
        <v>24.012</v>
      </c>
      <c r="AJ46" s="12">
        <v>0.87729999999999997</v>
      </c>
      <c r="AK46" s="12" t="s">
        <v>19</v>
      </c>
      <c r="AL46" s="12">
        <v>7.56</v>
      </c>
      <c r="AM46" s="12">
        <v>8.0299999999999994</v>
      </c>
      <c r="AN46" s="12">
        <v>4.6840000000000002</v>
      </c>
      <c r="AO46" s="12">
        <v>24.655000000000001</v>
      </c>
      <c r="AP46" s="12">
        <v>0.90229999999999999</v>
      </c>
      <c r="AQ46" s="12" t="s">
        <v>19</v>
      </c>
      <c r="AR46" s="12">
        <v>7.56</v>
      </c>
      <c r="AS46" s="12">
        <v>8.0299999999999994</v>
      </c>
      <c r="AT46" s="12">
        <v>6.1520000000000001</v>
      </c>
      <c r="AU46" s="12">
        <v>32.378999999999998</v>
      </c>
      <c r="AV46" s="12">
        <v>0.86560000000000004</v>
      </c>
      <c r="AW46" s="12" t="s">
        <v>19</v>
      </c>
      <c r="AX46" s="12">
        <v>7.56</v>
      </c>
      <c r="AY46" s="12">
        <v>8.0299999999999994</v>
      </c>
      <c r="AZ46" s="12">
        <v>6.0979999999999999</v>
      </c>
      <c r="BA46" s="12">
        <v>32.094000000000001</v>
      </c>
      <c r="BB46" s="12">
        <v>0.874</v>
      </c>
      <c r="BC46" s="12" t="s">
        <v>19</v>
      </c>
      <c r="BD46" s="12">
        <v>7.56</v>
      </c>
      <c r="BE46" s="12">
        <v>8.0299999999999994</v>
      </c>
      <c r="BF46" s="12">
        <v>5.5759999999999996</v>
      </c>
      <c r="BG46" s="12">
        <v>29.346</v>
      </c>
      <c r="BH46" s="12">
        <v>0.86980000000000002</v>
      </c>
      <c r="BI46" s="12" t="s">
        <v>19</v>
      </c>
      <c r="BJ46" s="12">
        <v>7.56</v>
      </c>
      <c r="BK46" s="12">
        <v>8.0299999999999994</v>
      </c>
      <c r="BL46" s="12">
        <v>7.2690000000000001</v>
      </c>
      <c r="BM46" s="12">
        <v>38.261000000000003</v>
      </c>
      <c r="BN46" s="12">
        <v>0.85729999999999995</v>
      </c>
      <c r="BO46" s="12" t="s">
        <v>19</v>
      </c>
      <c r="BP46" s="12">
        <v>7.56</v>
      </c>
      <c r="BQ46" s="12">
        <v>8.0299999999999994</v>
      </c>
      <c r="BR46" s="12">
        <v>7.2039999999999997</v>
      </c>
      <c r="BS46" s="12">
        <v>37.917000000000002</v>
      </c>
      <c r="BT46" s="12">
        <v>0.8387</v>
      </c>
      <c r="BU46" s="12" t="s">
        <v>19</v>
      </c>
      <c r="BV46" s="12">
        <v>7.56</v>
      </c>
      <c r="BW46" s="12">
        <v>8.0299999999999994</v>
      </c>
      <c r="BX46" s="12">
        <v>7.2649999999999997</v>
      </c>
      <c r="BY46" s="12">
        <v>38.234999999999999</v>
      </c>
      <c r="BZ46" s="12">
        <v>0.8679</v>
      </c>
      <c r="CA46" s="12" t="s">
        <v>19</v>
      </c>
    </row>
    <row r="47" spans="1:79" x14ac:dyDescent="0.25">
      <c r="A47" s="12" t="s">
        <v>81</v>
      </c>
      <c r="B47" s="12">
        <v>121</v>
      </c>
      <c r="C47" s="12">
        <v>141</v>
      </c>
      <c r="D47" s="12" t="s">
        <v>117</v>
      </c>
      <c r="E47" s="12">
        <v>7.53</v>
      </c>
      <c r="F47" s="12">
        <v>4</v>
      </c>
      <c r="G47" s="12">
        <v>19</v>
      </c>
      <c r="H47" s="12">
        <v>7.34</v>
      </c>
      <c r="I47" s="12">
        <v>7.71</v>
      </c>
      <c r="J47" s="12">
        <v>3.8719999999999999</v>
      </c>
      <c r="K47" s="12">
        <v>20.376999999999999</v>
      </c>
      <c r="L47" s="12">
        <v>0.92869999999999997</v>
      </c>
      <c r="M47" s="12" t="s">
        <v>28</v>
      </c>
      <c r="N47" s="12">
        <v>7.34</v>
      </c>
      <c r="O47" s="12">
        <v>7.71</v>
      </c>
      <c r="P47" s="12">
        <v>3.7879999999999998</v>
      </c>
      <c r="Q47" s="12">
        <v>19.937999999999999</v>
      </c>
      <c r="R47" s="12">
        <v>0.92049999999999998</v>
      </c>
      <c r="S47" s="12" t="s">
        <v>28</v>
      </c>
      <c r="T47" s="12">
        <v>7.34</v>
      </c>
      <c r="U47" s="12">
        <v>7.71</v>
      </c>
      <c r="V47" s="12">
        <v>3.7349999999999999</v>
      </c>
      <c r="W47" s="12">
        <v>19.66</v>
      </c>
      <c r="X47" s="12">
        <v>0.92749999999999999</v>
      </c>
      <c r="Y47" s="12" t="s">
        <v>28</v>
      </c>
      <c r="Z47" s="12">
        <v>7.34</v>
      </c>
      <c r="AA47" s="12">
        <v>7.71</v>
      </c>
      <c r="AB47" s="12">
        <v>4.7149999999999999</v>
      </c>
      <c r="AC47" s="12">
        <v>24.817</v>
      </c>
      <c r="AD47" s="12">
        <v>0.90600000000000003</v>
      </c>
      <c r="AE47" s="12" t="s">
        <v>28</v>
      </c>
      <c r="AF47" s="12">
        <v>7.34</v>
      </c>
      <c r="AG47" s="12">
        <v>7.71</v>
      </c>
      <c r="AH47" s="12">
        <v>4.91</v>
      </c>
      <c r="AI47" s="12">
        <v>25.841999999999999</v>
      </c>
      <c r="AJ47" s="12">
        <v>0.92020000000000002</v>
      </c>
      <c r="AK47" s="12" t="s">
        <v>28</v>
      </c>
      <c r="AL47" s="12">
        <v>7.34</v>
      </c>
      <c r="AM47" s="12">
        <v>7.71</v>
      </c>
      <c r="AN47" s="12">
        <v>4.9560000000000004</v>
      </c>
      <c r="AO47" s="12">
        <v>26.085000000000001</v>
      </c>
      <c r="AP47" s="12">
        <v>0.9254</v>
      </c>
      <c r="AQ47" s="12" t="s">
        <v>28</v>
      </c>
      <c r="AR47" s="12">
        <v>7.34</v>
      </c>
      <c r="AS47" s="12">
        <v>7.71</v>
      </c>
      <c r="AT47" s="12">
        <v>6.4459999999999997</v>
      </c>
      <c r="AU47" s="12">
        <v>33.926000000000002</v>
      </c>
      <c r="AV47" s="12">
        <v>0.90310000000000001</v>
      </c>
      <c r="AW47" s="12" t="s">
        <v>28</v>
      </c>
      <c r="AX47" s="12">
        <v>7.34</v>
      </c>
      <c r="AY47" s="12">
        <v>7.71</v>
      </c>
      <c r="AZ47" s="12">
        <v>6.4749999999999996</v>
      </c>
      <c r="BA47" s="12">
        <v>34.08</v>
      </c>
      <c r="BB47" s="12">
        <v>0.90820000000000001</v>
      </c>
      <c r="BC47" s="12" t="s">
        <v>28</v>
      </c>
      <c r="BD47" s="12">
        <v>7.34</v>
      </c>
      <c r="BE47" s="12">
        <v>7.71</v>
      </c>
      <c r="BF47" s="12">
        <v>6.2389999999999999</v>
      </c>
      <c r="BG47" s="12">
        <v>32.837000000000003</v>
      </c>
      <c r="BH47" s="12">
        <v>0.89890000000000003</v>
      </c>
      <c r="BI47" s="12" t="s">
        <v>19</v>
      </c>
      <c r="BJ47" s="12">
        <v>7.34</v>
      </c>
      <c r="BK47" s="12">
        <v>7.71</v>
      </c>
      <c r="BL47" s="12">
        <v>7.6589999999999998</v>
      </c>
      <c r="BM47" s="12">
        <v>40.311999999999998</v>
      </c>
      <c r="BN47" s="12">
        <v>0.89570000000000005</v>
      </c>
      <c r="BO47" s="12" t="s">
        <v>28</v>
      </c>
      <c r="BP47" s="12">
        <v>7.34</v>
      </c>
      <c r="BQ47" s="12">
        <v>7.71</v>
      </c>
      <c r="BR47" s="12">
        <v>7.3609999999999998</v>
      </c>
      <c r="BS47" s="12">
        <v>38.744</v>
      </c>
      <c r="BT47" s="12">
        <v>0.89470000000000005</v>
      </c>
      <c r="BU47" s="12" t="s">
        <v>19</v>
      </c>
      <c r="BV47" s="12">
        <v>7.34</v>
      </c>
      <c r="BW47" s="12">
        <v>7.71</v>
      </c>
      <c r="BX47" s="12">
        <v>7.7439999999999998</v>
      </c>
      <c r="BY47" s="12">
        <v>40.76</v>
      </c>
      <c r="BZ47" s="12">
        <v>0.9052</v>
      </c>
      <c r="CA47" s="12" t="s">
        <v>28</v>
      </c>
    </row>
    <row r="48" spans="1:79" x14ac:dyDescent="0.25">
      <c r="A48" s="12" t="s">
        <v>81</v>
      </c>
      <c r="B48" s="12">
        <v>129</v>
      </c>
      <c r="C48" s="12">
        <v>141</v>
      </c>
      <c r="D48" s="12" t="s">
        <v>118</v>
      </c>
      <c r="E48" s="12">
        <v>5.63</v>
      </c>
      <c r="F48" s="12">
        <v>2</v>
      </c>
      <c r="G48" s="12">
        <v>11</v>
      </c>
      <c r="H48" s="12">
        <v>5.53</v>
      </c>
      <c r="I48" s="12">
        <v>5.91</v>
      </c>
      <c r="J48" s="12">
        <v>1.98</v>
      </c>
      <c r="K48" s="12">
        <v>18</v>
      </c>
      <c r="L48" s="12">
        <v>0.89759999999999995</v>
      </c>
      <c r="M48" s="12" t="s">
        <v>19</v>
      </c>
      <c r="N48" s="12">
        <v>5.53</v>
      </c>
      <c r="O48" s="12">
        <v>5.91</v>
      </c>
      <c r="P48" s="12">
        <v>1.9650000000000001</v>
      </c>
      <c r="Q48" s="12">
        <v>17.867999999999999</v>
      </c>
      <c r="R48" s="12">
        <v>0.87790000000000001</v>
      </c>
      <c r="S48" s="12" t="s">
        <v>19</v>
      </c>
      <c r="T48" s="12">
        <v>5.53</v>
      </c>
      <c r="U48" s="12">
        <v>5.91</v>
      </c>
      <c r="V48" s="12">
        <v>1.875</v>
      </c>
      <c r="W48" s="12">
        <v>17.042999999999999</v>
      </c>
      <c r="X48" s="12">
        <v>0.90329999999999999</v>
      </c>
      <c r="Y48" s="12" t="s">
        <v>19</v>
      </c>
      <c r="Z48" s="12">
        <v>5.53</v>
      </c>
      <c r="AA48" s="12">
        <v>5.91</v>
      </c>
      <c r="AB48" s="12">
        <v>2.556</v>
      </c>
      <c r="AC48" s="12">
        <v>23.234999999999999</v>
      </c>
      <c r="AD48" s="12">
        <v>0.89859999999999995</v>
      </c>
      <c r="AE48" s="12" t="s">
        <v>19</v>
      </c>
      <c r="AF48" s="12">
        <v>5.53</v>
      </c>
      <c r="AG48" s="12">
        <v>5.91</v>
      </c>
      <c r="AH48" s="12">
        <v>2.7189999999999999</v>
      </c>
      <c r="AI48" s="12">
        <v>24.718</v>
      </c>
      <c r="AJ48" s="12">
        <v>0.88870000000000005</v>
      </c>
      <c r="AK48" s="12" t="s">
        <v>19</v>
      </c>
      <c r="AL48" s="12">
        <v>5.53</v>
      </c>
      <c r="AM48" s="12">
        <v>5.91</v>
      </c>
      <c r="AN48" s="12">
        <v>2.6880000000000002</v>
      </c>
      <c r="AO48" s="12">
        <v>24.437000000000001</v>
      </c>
      <c r="AP48" s="12">
        <v>0.88390000000000002</v>
      </c>
      <c r="AQ48" s="12" t="s">
        <v>19</v>
      </c>
      <c r="AR48" s="12">
        <v>5.53</v>
      </c>
      <c r="AS48" s="12">
        <v>5.91</v>
      </c>
      <c r="AT48" s="12">
        <v>3.8759999999999999</v>
      </c>
      <c r="AU48" s="12">
        <v>35.235999999999997</v>
      </c>
      <c r="AV48" s="12">
        <v>0.89090000000000003</v>
      </c>
      <c r="AW48" s="12" t="s">
        <v>19</v>
      </c>
      <c r="AX48" s="12">
        <v>5.53</v>
      </c>
      <c r="AY48" s="12">
        <v>5.91</v>
      </c>
      <c r="AZ48" s="12">
        <v>3.899</v>
      </c>
      <c r="BA48" s="12">
        <v>35.448999999999998</v>
      </c>
      <c r="BB48" s="12">
        <v>0.89529999999999998</v>
      </c>
      <c r="BC48" s="12" t="s">
        <v>19</v>
      </c>
      <c r="BD48" s="12">
        <v>5.53</v>
      </c>
      <c r="BE48" s="12">
        <v>5.91</v>
      </c>
      <c r="BF48" s="12">
        <v>3.516</v>
      </c>
      <c r="BG48" s="12">
        <v>31.965</v>
      </c>
      <c r="BH48" s="12">
        <v>0.85760000000000003</v>
      </c>
      <c r="BI48" s="12" t="s">
        <v>19</v>
      </c>
      <c r="BJ48" s="12">
        <v>5.53</v>
      </c>
      <c r="BK48" s="12">
        <v>5.91</v>
      </c>
      <c r="BL48" s="12">
        <v>4.4729999999999999</v>
      </c>
      <c r="BM48" s="12">
        <v>40.664999999999999</v>
      </c>
      <c r="BN48" s="12">
        <v>0.87649999999999995</v>
      </c>
      <c r="BO48" s="12" t="s">
        <v>19</v>
      </c>
      <c r="BP48" s="12">
        <v>5.53</v>
      </c>
      <c r="BQ48" s="12">
        <v>5.91</v>
      </c>
      <c r="BR48" s="12">
        <v>4.2640000000000002</v>
      </c>
      <c r="BS48" s="12">
        <v>38.761000000000003</v>
      </c>
      <c r="BT48" s="12">
        <v>0.86470000000000002</v>
      </c>
      <c r="BU48" s="12" t="s">
        <v>19</v>
      </c>
      <c r="BV48" s="12">
        <v>5.53</v>
      </c>
      <c r="BW48" s="12">
        <v>5.91</v>
      </c>
      <c r="BX48" s="12">
        <v>4.2750000000000004</v>
      </c>
      <c r="BY48" s="12">
        <v>38.863999999999997</v>
      </c>
      <c r="BZ48" s="12">
        <v>0.86839999999999995</v>
      </c>
      <c r="CA48" s="12" t="s">
        <v>19</v>
      </c>
    </row>
    <row r="49" spans="1:79" x14ac:dyDescent="0.25">
      <c r="A49" s="12" t="s">
        <v>81</v>
      </c>
      <c r="B49" s="12">
        <v>129</v>
      </c>
      <c r="C49" s="12">
        <v>141</v>
      </c>
      <c r="D49" s="12" t="s">
        <v>118</v>
      </c>
      <c r="E49" s="12">
        <v>5.63</v>
      </c>
      <c r="F49" s="12">
        <v>3</v>
      </c>
      <c r="G49" s="12">
        <v>11</v>
      </c>
      <c r="H49" s="12">
        <v>5.47</v>
      </c>
      <c r="I49" s="12">
        <v>6.13</v>
      </c>
      <c r="J49" s="12">
        <v>1.9410000000000001</v>
      </c>
      <c r="K49" s="12">
        <v>17.646000000000001</v>
      </c>
      <c r="L49" s="12">
        <v>0.93679999999999997</v>
      </c>
      <c r="M49" s="12" t="s">
        <v>28</v>
      </c>
      <c r="N49" s="12">
        <v>5.47</v>
      </c>
      <c r="O49" s="12">
        <v>6.13</v>
      </c>
      <c r="P49" s="12">
        <v>1.958</v>
      </c>
      <c r="Q49" s="12">
        <v>17.795999999999999</v>
      </c>
      <c r="R49" s="12">
        <v>0.93530000000000002</v>
      </c>
      <c r="S49" s="12" t="s">
        <v>28</v>
      </c>
      <c r="T49" s="12">
        <v>5.47</v>
      </c>
      <c r="U49" s="12">
        <v>6.13</v>
      </c>
      <c r="V49" s="12">
        <v>1.8680000000000001</v>
      </c>
      <c r="W49" s="12">
        <v>16.978000000000002</v>
      </c>
      <c r="X49" s="12">
        <v>0.9456</v>
      </c>
      <c r="Y49" s="12" t="s">
        <v>28</v>
      </c>
      <c r="Z49" s="12">
        <v>5.47</v>
      </c>
      <c r="AA49" s="12">
        <v>6.13</v>
      </c>
      <c r="AB49" s="12">
        <v>2.6539999999999999</v>
      </c>
      <c r="AC49" s="12">
        <v>24.126999999999999</v>
      </c>
      <c r="AD49" s="12">
        <v>0.93089999999999995</v>
      </c>
      <c r="AE49" s="12" t="s">
        <v>28</v>
      </c>
      <c r="AF49" s="12">
        <v>5.47</v>
      </c>
      <c r="AG49" s="12">
        <v>6.14</v>
      </c>
      <c r="AH49" s="12">
        <v>2.7669999999999999</v>
      </c>
      <c r="AI49" s="12">
        <v>25.151</v>
      </c>
      <c r="AJ49" s="12">
        <v>0.93440000000000001</v>
      </c>
      <c r="AK49" s="12" t="s">
        <v>28</v>
      </c>
      <c r="AL49" s="12">
        <v>5.47</v>
      </c>
      <c r="AM49" s="12">
        <v>6.13</v>
      </c>
      <c r="AN49" s="12">
        <v>2.69</v>
      </c>
      <c r="AO49" s="12">
        <v>24.457999999999998</v>
      </c>
      <c r="AP49" s="12">
        <v>0.94289999999999996</v>
      </c>
      <c r="AQ49" s="12" t="s">
        <v>28</v>
      </c>
      <c r="AR49" s="12">
        <v>5.47</v>
      </c>
      <c r="AS49" s="12">
        <v>6.13</v>
      </c>
      <c r="AT49" s="12">
        <v>3.9710000000000001</v>
      </c>
      <c r="AU49" s="12">
        <v>36.103999999999999</v>
      </c>
      <c r="AV49" s="12">
        <v>0.92759999999999998</v>
      </c>
      <c r="AW49" s="12" t="s">
        <v>28</v>
      </c>
      <c r="AX49" s="12">
        <v>5.47</v>
      </c>
      <c r="AY49" s="12">
        <v>6.13</v>
      </c>
      <c r="AZ49" s="12">
        <v>4.0629999999999997</v>
      </c>
      <c r="BA49" s="12">
        <v>36.938000000000002</v>
      </c>
      <c r="BB49" s="12">
        <v>0.91269999999999996</v>
      </c>
      <c r="BC49" s="12" t="s">
        <v>28</v>
      </c>
      <c r="BD49" s="12">
        <v>5.47</v>
      </c>
      <c r="BE49" s="12">
        <v>6.13</v>
      </c>
      <c r="BF49" s="12">
        <v>3.6640000000000001</v>
      </c>
      <c r="BG49" s="12">
        <v>33.305999999999997</v>
      </c>
      <c r="BH49" s="12">
        <v>0.93220000000000003</v>
      </c>
      <c r="BI49" s="12" t="s">
        <v>19</v>
      </c>
      <c r="BJ49" s="12">
        <v>5.47</v>
      </c>
      <c r="BK49" s="12">
        <v>6.13</v>
      </c>
      <c r="BL49" s="12">
        <v>4.5270000000000001</v>
      </c>
      <c r="BM49" s="12">
        <v>41.152999999999999</v>
      </c>
      <c r="BN49" s="12">
        <v>0.91649999999999998</v>
      </c>
      <c r="BO49" s="12" t="s">
        <v>19</v>
      </c>
      <c r="BP49" s="12">
        <v>5.47</v>
      </c>
      <c r="BQ49" s="12">
        <v>6.13</v>
      </c>
      <c r="BR49" s="12">
        <v>4.3860000000000001</v>
      </c>
      <c r="BS49" s="12">
        <v>39.872999999999998</v>
      </c>
      <c r="BT49" s="12">
        <v>0.91339999999999999</v>
      </c>
      <c r="BU49" s="12" t="s">
        <v>19</v>
      </c>
      <c r="BV49" s="12">
        <v>5.47</v>
      </c>
      <c r="BW49" s="12">
        <v>6.13</v>
      </c>
      <c r="BX49" s="12">
        <v>4.4729999999999999</v>
      </c>
      <c r="BY49" s="12">
        <v>40.662999999999997</v>
      </c>
      <c r="BZ49" s="12">
        <v>0.92500000000000004</v>
      </c>
      <c r="CA49" s="12" t="s">
        <v>28</v>
      </c>
    </row>
    <row r="50" spans="1:79" x14ac:dyDescent="0.25">
      <c r="A50" s="12" t="s">
        <v>81</v>
      </c>
      <c r="B50" s="12">
        <v>152</v>
      </c>
      <c r="C50" s="12">
        <v>165</v>
      </c>
      <c r="D50" s="12" t="s">
        <v>119</v>
      </c>
      <c r="E50" s="12">
        <v>8.8000000000000007</v>
      </c>
      <c r="F50" s="12">
        <v>2</v>
      </c>
      <c r="G50" s="12">
        <v>12</v>
      </c>
      <c r="H50" s="12">
        <v>8.6300000000000008</v>
      </c>
      <c r="I50" s="12">
        <v>9.2899999999999991</v>
      </c>
      <c r="J50" s="12">
        <v>2.4129999999999998</v>
      </c>
      <c r="K50" s="12">
        <v>20.111000000000001</v>
      </c>
      <c r="L50" s="12">
        <v>0.89810000000000001</v>
      </c>
      <c r="M50" s="12" t="s">
        <v>19</v>
      </c>
      <c r="N50" s="12">
        <v>8.6300000000000008</v>
      </c>
      <c r="O50" s="12">
        <v>9.2799999999999994</v>
      </c>
      <c r="P50" s="12">
        <v>2.415</v>
      </c>
      <c r="Q50" s="12">
        <v>20.122</v>
      </c>
      <c r="R50" s="12">
        <v>0.89980000000000004</v>
      </c>
      <c r="S50" s="12" t="s">
        <v>19</v>
      </c>
      <c r="T50" s="12">
        <v>8.64</v>
      </c>
      <c r="U50" s="12">
        <v>9.2899999999999991</v>
      </c>
      <c r="V50" s="12">
        <v>2.4780000000000002</v>
      </c>
      <c r="W50" s="12">
        <v>20.649000000000001</v>
      </c>
      <c r="X50" s="12">
        <v>0.91049999999999998</v>
      </c>
      <c r="Y50" s="12" t="s">
        <v>28</v>
      </c>
      <c r="Z50" s="12">
        <v>8.6300000000000008</v>
      </c>
      <c r="AA50" s="12">
        <v>9.2799999999999994</v>
      </c>
      <c r="AB50" s="12">
        <v>3.5249999999999999</v>
      </c>
      <c r="AC50" s="12">
        <v>29.376999999999999</v>
      </c>
      <c r="AD50" s="12">
        <v>0.88070000000000004</v>
      </c>
      <c r="AE50" s="12" t="s">
        <v>19</v>
      </c>
      <c r="AF50" s="12">
        <v>8.6300000000000008</v>
      </c>
      <c r="AG50" s="12">
        <v>9.2799999999999994</v>
      </c>
      <c r="AH50" s="12">
        <v>3.4180000000000001</v>
      </c>
      <c r="AI50" s="12">
        <v>28.486999999999998</v>
      </c>
      <c r="AJ50" s="12">
        <v>0.87860000000000005</v>
      </c>
      <c r="AK50" s="12" t="s">
        <v>19</v>
      </c>
      <c r="AL50" s="12">
        <v>8.64</v>
      </c>
      <c r="AM50" s="12">
        <v>9.2899999999999991</v>
      </c>
      <c r="AN50" s="12">
        <v>3.41</v>
      </c>
      <c r="AO50" s="12">
        <v>28.420999999999999</v>
      </c>
      <c r="AP50" s="12">
        <v>0.90659999999999996</v>
      </c>
      <c r="AQ50" s="12" t="s">
        <v>28</v>
      </c>
      <c r="AR50" s="12">
        <v>8.6300000000000008</v>
      </c>
      <c r="AS50" s="12">
        <v>9.2799999999999994</v>
      </c>
      <c r="AT50" s="12">
        <v>5.5439999999999996</v>
      </c>
      <c r="AU50" s="12">
        <v>46.198999999999998</v>
      </c>
      <c r="AV50" s="12">
        <v>0.89359999999999995</v>
      </c>
      <c r="AW50" s="12" t="s">
        <v>19</v>
      </c>
      <c r="AX50" s="12">
        <v>8.6300000000000008</v>
      </c>
      <c r="AY50" s="12">
        <v>9.2799999999999994</v>
      </c>
      <c r="AZ50" s="12">
        <v>5.4509999999999996</v>
      </c>
      <c r="BA50" s="12">
        <v>45.424999999999997</v>
      </c>
      <c r="BB50" s="12">
        <v>0.88329999999999997</v>
      </c>
      <c r="BC50" s="12" t="s">
        <v>19</v>
      </c>
      <c r="BD50" s="12">
        <v>8.64</v>
      </c>
      <c r="BE50" s="12">
        <v>9.2899999999999991</v>
      </c>
      <c r="BF50" s="12">
        <v>5.5270000000000001</v>
      </c>
      <c r="BG50" s="12">
        <v>46.055999999999997</v>
      </c>
      <c r="BH50" s="12">
        <v>0.85140000000000005</v>
      </c>
      <c r="BI50" s="12" t="s">
        <v>19</v>
      </c>
      <c r="BJ50" s="12">
        <v>8.6300000000000008</v>
      </c>
      <c r="BK50" s="12">
        <v>9.2799999999999994</v>
      </c>
      <c r="BL50" s="12">
        <v>6.8</v>
      </c>
      <c r="BM50" s="12">
        <v>56.662999999999997</v>
      </c>
      <c r="BN50" s="12">
        <v>0.88539999999999996</v>
      </c>
      <c r="BO50" s="12" t="s">
        <v>19</v>
      </c>
      <c r="BP50" s="12">
        <v>8.6300000000000008</v>
      </c>
      <c r="BQ50" s="12">
        <v>9.2799999999999994</v>
      </c>
      <c r="BR50" s="12">
        <v>6.7539999999999996</v>
      </c>
      <c r="BS50" s="12">
        <v>56.281999999999996</v>
      </c>
      <c r="BT50" s="12">
        <v>0.89029999999999998</v>
      </c>
      <c r="BU50" s="12" t="s">
        <v>19</v>
      </c>
      <c r="BV50" s="12">
        <v>8.64</v>
      </c>
      <c r="BW50" s="12">
        <v>9.2899999999999991</v>
      </c>
      <c r="BX50" s="12">
        <v>6.7640000000000002</v>
      </c>
      <c r="BY50" s="12">
        <v>56.37</v>
      </c>
      <c r="BZ50" s="12">
        <v>0.89459999999999995</v>
      </c>
      <c r="CA50" s="12" t="s">
        <v>19</v>
      </c>
    </row>
    <row r="51" spans="1:79" x14ac:dyDescent="0.25">
      <c r="A51" s="12" t="s">
        <v>81</v>
      </c>
      <c r="B51" s="12">
        <v>154</v>
      </c>
      <c r="C51" s="12">
        <v>165</v>
      </c>
      <c r="D51" s="12" t="s">
        <v>120</v>
      </c>
      <c r="E51" s="12">
        <v>8.4700000000000006</v>
      </c>
      <c r="F51" s="12">
        <v>2</v>
      </c>
      <c r="G51" s="12">
        <v>10</v>
      </c>
      <c r="H51" s="12">
        <v>8.4</v>
      </c>
      <c r="I51" s="12">
        <v>8.9700000000000006</v>
      </c>
      <c r="J51" s="12">
        <v>2.4159999999999999</v>
      </c>
      <c r="K51" s="12">
        <v>24.164000000000001</v>
      </c>
      <c r="L51" s="12">
        <v>0.94830000000000003</v>
      </c>
      <c r="M51" s="12" t="s">
        <v>28</v>
      </c>
      <c r="N51" s="12">
        <v>8.39</v>
      </c>
      <c r="O51" s="12">
        <v>8.9700000000000006</v>
      </c>
      <c r="P51" s="12">
        <v>2.3730000000000002</v>
      </c>
      <c r="Q51" s="12">
        <v>23.728000000000002</v>
      </c>
      <c r="R51" s="12">
        <v>0.9486</v>
      </c>
      <c r="S51" s="12" t="s">
        <v>28</v>
      </c>
      <c r="T51" s="12">
        <v>8.4</v>
      </c>
      <c r="U51" s="12">
        <v>8.9700000000000006</v>
      </c>
      <c r="V51" s="12">
        <v>2.423</v>
      </c>
      <c r="W51" s="12">
        <v>24.225000000000001</v>
      </c>
      <c r="X51" s="12">
        <v>0.94389999999999996</v>
      </c>
      <c r="Y51" s="12" t="s">
        <v>28</v>
      </c>
      <c r="Z51" s="12">
        <v>8.39</v>
      </c>
      <c r="AA51" s="12">
        <v>8.9700000000000006</v>
      </c>
      <c r="AB51" s="12">
        <v>3.4329999999999998</v>
      </c>
      <c r="AC51" s="12">
        <v>34.334000000000003</v>
      </c>
      <c r="AD51" s="12">
        <v>0.95089999999999997</v>
      </c>
      <c r="AE51" s="12" t="s">
        <v>28</v>
      </c>
      <c r="AF51" s="12">
        <v>8.39</v>
      </c>
      <c r="AG51" s="12">
        <v>8.9700000000000006</v>
      </c>
      <c r="AH51" s="12">
        <v>3.4089999999999998</v>
      </c>
      <c r="AI51" s="12">
        <v>34.093000000000004</v>
      </c>
      <c r="AJ51" s="12">
        <v>0.9516</v>
      </c>
      <c r="AK51" s="12" t="s">
        <v>28</v>
      </c>
      <c r="AL51" s="12">
        <v>8.4</v>
      </c>
      <c r="AM51" s="12">
        <v>8.9700000000000006</v>
      </c>
      <c r="AN51" s="12">
        <v>3.3610000000000002</v>
      </c>
      <c r="AO51" s="12">
        <v>33.615000000000002</v>
      </c>
      <c r="AP51" s="12">
        <v>0.95240000000000002</v>
      </c>
      <c r="AQ51" s="12" t="s">
        <v>28</v>
      </c>
      <c r="AR51" s="12">
        <v>8.39</v>
      </c>
      <c r="AS51" s="12">
        <v>8.9700000000000006</v>
      </c>
      <c r="AT51" s="12">
        <v>5.4850000000000003</v>
      </c>
      <c r="AU51" s="12">
        <v>54.850999999999999</v>
      </c>
      <c r="AV51" s="12">
        <v>0.93489999999999995</v>
      </c>
      <c r="AW51" s="12" t="s">
        <v>28</v>
      </c>
      <c r="AX51" s="12">
        <v>8.39</v>
      </c>
      <c r="AY51" s="12">
        <v>8.9600000000000009</v>
      </c>
      <c r="AZ51" s="12">
        <v>5.4660000000000002</v>
      </c>
      <c r="BA51" s="12">
        <v>54.662999999999997</v>
      </c>
      <c r="BB51" s="12">
        <v>0.93430000000000002</v>
      </c>
      <c r="BC51" s="12" t="s">
        <v>28</v>
      </c>
      <c r="BD51" s="12">
        <v>8.4</v>
      </c>
      <c r="BE51" s="12">
        <v>8.9700000000000006</v>
      </c>
      <c r="BF51" s="12">
        <v>5.51</v>
      </c>
      <c r="BG51" s="12">
        <v>55.103000000000002</v>
      </c>
      <c r="BH51" s="12">
        <v>0.90069999999999995</v>
      </c>
      <c r="BI51" s="12" t="s">
        <v>28</v>
      </c>
      <c r="BJ51" s="12">
        <v>8.39</v>
      </c>
      <c r="BK51" s="12">
        <v>8.9700000000000006</v>
      </c>
      <c r="BL51" s="12">
        <v>6.492</v>
      </c>
      <c r="BM51" s="12">
        <v>64.924000000000007</v>
      </c>
      <c r="BN51" s="12">
        <v>0.93200000000000005</v>
      </c>
      <c r="BO51" s="12" t="s">
        <v>28</v>
      </c>
      <c r="BP51" s="12">
        <v>8.39</v>
      </c>
      <c r="BQ51" s="12">
        <v>8.9600000000000009</v>
      </c>
      <c r="BR51" s="12">
        <v>6.3410000000000002</v>
      </c>
      <c r="BS51" s="12">
        <v>63.411000000000001</v>
      </c>
      <c r="BT51" s="12">
        <v>0.92710000000000004</v>
      </c>
      <c r="BU51" s="12" t="s">
        <v>28</v>
      </c>
      <c r="BV51" s="12">
        <v>8.4</v>
      </c>
      <c r="BW51" s="12">
        <v>8.9700000000000006</v>
      </c>
      <c r="BX51" s="12">
        <v>6.3840000000000003</v>
      </c>
      <c r="BY51" s="12">
        <v>63.837000000000003</v>
      </c>
      <c r="BZ51" s="12">
        <v>0.9355</v>
      </c>
      <c r="CA51" s="12" t="s">
        <v>28</v>
      </c>
    </row>
    <row r="52" spans="1:79" x14ac:dyDescent="0.25">
      <c r="A52" s="12" t="s">
        <v>81</v>
      </c>
      <c r="B52" s="12">
        <v>166</v>
      </c>
      <c r="C52" s="12">
        <v>170</v>
      </c>
      <c r="D52" s="12" t="s">
        <v>121</v>
      </c>
      <c r="E52" s="12">
        <v>7.32</v>
      </c>
      <c r="F52" s="12">
        <v>1</v>
      </c>
      <c r="G52" s="12">
        <v>3</v>
      </c>
      <c r="H52" s="12">
        <v>7.24</v>
      </c>
      <c r="I52" s="12">
        <v>7.62</v>
      </c>
      <c r="J52" s="12">
        <v>3.5999999999999997E-2</v>
      </c>
      <c r="K52" s="12">
        <v>1.212</v>
      </c>
      <c r="L52" s="12">
        <v>0.85719999999999996</v>
      </c>
      <c r="M52" s="12" t="s">
        <v>19</v>
      </c>
      <c r="N52" s="12">
        <v>7.24</v>
      </c>
      <c r="O52" s="12">
        <v>7.63</v>
      </c>
      <c r="P52" s="12">
        <v>5.7000000000000002E-2</v>
      </c>
      <c r="Q52" s="12">
        <v>1.913</v>
      </c>
      <c r="R52" s="12">
        <v>0.86399999999999999</v>
      </c>
      <c r="S52" s="12" t="s">
        <v>19</v>
      </c>
      <c r="T52" s="12">
        <v>7.24</v>
      </c>
      <c r="U52" s="12">
        <v>7.63</v>
      </c>
      <c r="V52" s="12">
        <v>6.0999999999999999E-2</v>
      </c>
      <c r="W52" s="12">
        <v>2.0339999999999998</v>
      </c>
      <c r="X52" s="12">
        <v>0.87590000000000001</v>
      </c>
      <c r="Y52" s="12" t="s">
        <v>19</v>
      </c>
      <c r="Z52" s="12">
        <v>7.24</v>
      </c>
      <c r="AA52" s="12">
        <v>7.63</v>
      </c>
      <c r="AB52" s="12">
        <v>5.2999999999999999E-2</v>
      </c>
      <c r="AC52" s="12">
        <v>1.754</v>
      </c>
      <c r="AD52" s="12">
        <v>0.86180000000000001</v>
      </c>
      <c r="AE52" s="12" t="s">
        <v>19</v>
      </c>
      <c r="AF52" s="12">
        <v>7.24</v>
      </c>
      <c r="AG52" s="12">
        <v>7.63</v>
      </c>
      <c r="AH52" s="12">
        <v>0.05</v>
      </c>
      <c r="AI52" s="12">
        <v>1.66</v>
      </c>
      <c r="AJ52" s="12">
        <v>0.84089999999999998</v>
      </c>
      <c r="AK52" s="12" t="s">
        <v>19</v>
      </c>
      <c r="AL52" s="12">
        <v>7.24</v>
      </c>
      <c r="AM52" s="12">
        <v>7.63</v>
      </c>
      <c r="AN52" s="12">
        <v>2.7E-2</v>
      </c>
      <c r="AO52" s="12">
        <v>0.90100000000000002</v>
      </c>
      <c r="AP52" s="12">
        <v>0.86480000000000001</v>
      </c>
      <c r="AQ52" s="12" t="s">
        <v>19</v>
      </c>
      <c r="AR52" s="12">
        <v>7.24</v>
      </c>
      <c r="AS52" s="12">
        <v>7.63</v>
      </c>
      <c r="AT52" s="12">
        <v>8.5999999999999993E-2</v>
      </c>
      <c r="AU52" s="12">
        <v>2.8679999999999999</v>
      </c>
      <c r="AV52" s="12">
        <v>0.85599999999999998</v>
      </c>
      <c r="AW52" s="12" t="s">
        <v>19</v>
      </c>
      <c r="AX52" s="12">
        <v>7.24</v>
      </c>
      <c r="AY52" s="12">
        <v>7.63</v>
      </c>
      <c r="AZ52" s="12">
        <v>5.3999999999999999E-2</v>
      </c>
      <c r="BA52" s="12">
        <v>1.786</v>
      </c>
      <c r="BB52" s="12">
        <v>0.8669</v>
      </c>
      <c r="BC52" s="12" t="s">
        <v>19</v>
      </c>
      <c r="BD52" s="12">
        <v>7.24</v>
      </c>
      <c r="BE52" s="12">
        <v>7.63</v>
      </c>
      <c r="BF52" s="12">
        <v>0.10199999999999999</v>
      </c>
      <c r="BG52" s="12">
        <v>3.3929999999999998</v>
      </c>
      <c r="BH52" s="12">
        <v>0.83689999999999998</v>
      </c>
      <c r="BI52" s="12" t="s">
        <v>19</v>
      </c>
      <c r="BJ52" s="12">
        <v>7.24</v>
      </c>
      <c r="BK52" s="12">
        <v>7.63</v>
      </c>
      <c r="BL52" s="12">
        <v>0.28299999999999997</v>
      </c>
      <c r="BM52" s="12">
        <v>9.4280000000000008</v>
      </c>
      <c r="BN52" s="12">
        <v>0.8417</v>
      </c>
      <c r="BO52" s="12" t="s">
        <v>19</v>
      </c>
      <c r="BP52" s="12">
        <v>7.24</v>
      </c>
      <c r="BQ52" s="12">
        <v>7.63</v>
      </c>
      <c r="BR52" s="12">
        <v>0.29599999999999999</v>
      </c>
      <c r="BS52" s="12">
        <v>9.859</v>
      </c>
      <c r="BT52" s="12">
        <v>0.83420000000000005</v>
      </c>
      <c r="BU52" s="12" t="s">
        <v>19</v>
      </c>
      <c r="BV52" s="12">
        <v>7.24</v>
      </c>
      <c r="BW52" s="12">
        <v>7.63</v>
      </c>
      <c r="BX52" s="12">
        <v>0.29499999999999998</v>
      </c>
      <c r="BY52" s="12">
        <v>9.8490000000000002</v>
      </c>
      <c r="BZ52" s="12">
        <v>0.85619999999999996</v>
      </c>
      <c r="CA52" s="12" t="s">
        <v>19</v>
      </c>
    </row>
    <row r="53" spans="1:79" x14ac:dyDescent="0.25">
      <c r="A53" s="12" t="s">
        <v>81</v>
      </c>
      <c r="B53" s="12">
        <v>166</v>
      </c>
      <c r="C53" s="12">
        <v>183</v>
      </c>
      <c r="D53" s="12" t="s">
        <v>122</v>
      </c>
      <c r="E53" s="12">
        <v>9.0299999999999994</v>
      </c>
      <c r="F53" s="12">
        <v>4</v>
      </c>
      <c r="G53" s="12">
        <v>15</v>
      </c>
      <c r="H53" s="12">
        <v>9.14</v>
      </c>
      <c r="I53" s="12">
        <v>9.4</v>
      </c>
      <c r="J53" s="12">
        <v>4.4089999999999998</v>
      </c>
      <c r="K53" s="12">
        <v>29.39</v>
      </c>
      <c r="L53" s="12">
        <v>0.72370000000000001</v>
      </c>
      <c r="M53" s="12" t="s">
        <v>19</v>
      </c>
      <c r="N53" s="12">
        <v>9.14</v>
      </c>
      <c r="O53" s="12">
        <v>9.4</v>
      </c>
      <c r="P53" s="12">
        <v>4.4939999999999998</v>
      </c>
      <c r="Q53" s="12">
        <v>29.959</v>
      </c>
      <c r="R53" s="12">
        <v>0.79459999999999997</v>
      </c>
      <c r="S53" s="12" t="s">
        <v>19</v>
      </c>
      <c r="T53" s="12">
        <v>9.15</v>
      </c>
      <c r="U53" s="12">
        <v>9.41</v>
      </c>
      <c r="V53" s="12">
        <v>4.3239999999999998</v>
      </c>
      <c r="W53" s="12">
        <v>28.824999999999999</v>
      </c>
      <c r="X53" s="12">
        <v>0.80210000000000004</v>
      </c>
      <c r="Y53" s="12" t="s">
        <v>19</v>
      </c>
      <c r="Z53" s="12">
        <v>9.14</v>
      </c>
      <c r="AA53" s="12">
        <v>9.4</v>
      </c>
      <c r="AB53" s="12">
        <v>4.9980000000000002</v>
      </c>
      <c r="AC53" s="12">
        <v>33.317999999999998</v>
      </c>
      <c r="AD53" s="12">
        <v>0.7964</v>
      </c>
      <c r="AE53" s="12" t="s">
        <v>19</v>
      </c>
      <c r="AF53" s="12">
        <v>9.14</v>
      </c>
      <c r="AG53" s="12">
        <v>9.4</v>
      </c>
      <c r="AH53" s="12">
        <v>4.6269999999999998</v>
      </c>
      <c r="AI53" s="12">
        <v>30.844000000000001</v>
      </c>
      <c r="AJ53" s="12">
        <v>0.70620000000000005</v>
      </c>
      <c r="AK53" s="12" t="s">
        <v>19</v>
      </c>
      <c r="AL53" s="12">
        <v>9.15</v>
      </c>
      <c r="AM53" s="12">
        <v>9.41</v>
      </c>
      <c r="AN53" s="12">
        <v>4.9909999999999997</v>
      </c>
      <c r="AO53" s="12">
        <v>33.277000000000001</v>
      </c>
      <c r="AP53" s="12">
        <v>0.84299999999999997</v>
      </c>
      <c r="AQ53" s="12" t="s">
        <v>19</v>
      </c>
      <c r="AR53" s="12">
        <v>9.14</v>
      </c>
      <c r="AS53" s="12">
        <v>9.4</v>
      </c>
      <c r="AT53" s="12">
        <v>5.657</v>
      </c>
      <c r="AU53" s="12">
        <v>37.713999999999999</v>
      </c>
      <c r="AV53" s="12">
        <v>0.68830000000000002</v>
      </c>
      <c r="AW53" s="12" t="s">
        <v>19</v>
      </c>
      <c r="AX53" s="12">
        <v>9.14</v>
      </c>
      <c r="AY53" s="12">
        <v>9.4</v>
      </c>
      <c r="AZ53" s="12">
        <v>5.9420000000000002</v>
      </c>
      <c r="BA53" s="12">
        <v>39.615000000000002</v>
      </c>
      <c r="BB53" s="12">
        <v>0.79910000000000003</v>
      </c>
      <c r="BC53" s="12" t="s">
        <v>19</v>
      </c>
      <c r="BD53" s="12">
        <v>9.15</v>
      </c>
      <c r="BE53" s="12">
        <v>9.41</v>
      </c>
      <c r="BF53" s="12">
        <v>6.1020000000000003</v>
      </c>
      <c r="BG53" s="12">
        <v>40.677</v>
      </c>
      <c r="BH53" s="12">
        <v>0.75609999999999999</v>
      </c>
      <c r="BI53" s="12" t="s">
        <v>19</v>
      </c>
      <c r="BJ53" s="12">
        <v>9.14</v>
      </c>
      <c r="BK53" s="12">
        <v>9.4</v>
      </c>
      <c r="BL53" s="12">
        <v>7.093</v>
      </c>
      <c r="BM53" s="12">
        <v>47.287999999999997</v>
      </c>
      <c r="BN53" s="12">
        <v>0.73070000000000002</v>
      </c>
      <c r="BO53" s="12" t="s">
        <v>19</v>
      </c>
      <c r="BP53" s="12">
        <v>9.14</v>
      </c>
      <c r="BQ53" s="12">
        <v>9.4</v>
      </c>
      <c r="BR53" s="12">
        <v>7.16</v>
      </c>
      <c r="BS53" s="12">
        <v>47.731000000000002</v>
      </c>
      <c r="BT53" s="12">
        <v>0.79630000000000001</v>
      </c>
      <c r="BU53" s="12" t="s">
        <v>19</v>
      </c>
      <c r="BV53" s="12">
        <v>9.15</v>
      </c>
      <c r="BW53" s="12">
        <v>9.41</v>
      </c>
      <c r="BX53" s="12">
        <v>7.0250000000000004</v>
      </c>
      <c r="BY53" s="12">
        <v>46.835000000000001</v>
      </c>
      <c r="BZ53" s="12">
        <v>0.82799999999999996</v>
      </c>
      <c r="CA53" s="12" t="s">
        <v>19</v>
      </c>
    </row>
    <row r="54" spans="1:79" x14ac:dyDescent="0.25">
      <c r="A54" s="12" t="s">
        <v>81</v>
      </c>
      <c r="B54" s="12">
        <v>169</v>
      </c>
      <c r="C54" s="12">
        <v>183</v>
      </c>
      <c r="D54" s="12" t="s">
        <v>123</v>
      </c>
      <c r="E54" s="12">
        <v>4.84</v>
      </c>
      <c r="F54" s="12">
        <v>2</v>
      </c>
      <c r="G54" s="12">
        <v>12</v>
      </c>
      <c r="H54" s="12">
        <v>4.7699999999999996</v>
      </c>
      <c r="I54" s="12">
        <v>5.34</v>
      </c>
      <c r="J54" s="12">
        <v>4.6059999999999999</v>
      </c>
      <c r="K54" s="12">
        <v>38.387</v>
      </c>
      <c r="L54" s="12">
        <v>0.95689999999999997</v>
      </c>
      <c r="M54" s="12" t="s">
        <v>28</v>
      </c>
      <c r="N54" s="12">
        <v>4.7699999999999996</v>
      </c>
      <c r="O54" s="12">
        <v>5.35</v>
      </c>
      <c r="P54" s="12">
        <v>4.5759999999999996</v>
      </c>
      <c r="Q54" s="12">
        <v>38.131</v>
      </c>
      <c r="R54" s="12">
        <v>0.96120000000000005</v>
      </c>
      <c r="S54" s="12" t="s">
        <v>28</v>
      </c>
      <c r="T54" s="12">
        <v>4.7699999999999996</v>
      </c>
      <c r="U54" s="12">
        <v>5.34</v>
      </c>
      <c r="V54" s="12">
        <v>4.4710000000000001</v>
      </c>
      <c r="W54" s="12">
        <v>37.26</v>
      </c>
      <c r="X54" s="12">
        <v>0.95520000000000005</v>
      </c>
      <c r="Y54" s="12" t="s">
        <v>28</v>
      </c>
      <c r="Z54" s="12">
        <v>4.7699999999999996</v>
      </c>
      <c r="AA54" s="12">
        <v>5.34</v>
      </c>
      <c r="AB54" s="12">
        <v>4.8710000000000004</v>
      </c>
      <c r="AC54" s="12">
        <v>40.593000000000004</v>
      </c>
      <c r="AD54" s="12">
        <v>0.95340000000000003</v>
      </c>
      <c r="AE54" s="12" t="s">
        <v>28</v>
      </c>
      <c r="AF54" s="12">
        <v>4.7699999999999996</v>
      </c>
      <c r="AG54" s="12">
        <v>5.35</v>
      </c>
      <c r="AH54" s="12">
        <v>5.01</v>
      </c>
      <c r="AI54" s="12">
        <v>41.75</v>
      </c>
      <c r="AJ54" s="12">
        <v>0.95430000000000004</v>
      </c>
      <c r="AK54" s="12" t="s">
        <v>28</v>
      </c>
      <c r="AL54" s="12">
        <v>4.7699999999999996</v>
      </c>
      <c r="AM54" s="12">
        <v>5.34</v>
      </c>
      <c r="AN54" s="12">
        <v>4.891</v>
      </c>
      <c r="AO54" s="12">
        <v>40.755000000000003</v>
      </c>
      <c r="AP54" s="12">
        <v>0.95860000000000001</v>
      </c>
      <c r="AQ54" s="12" t="s">
        <v>28</v>
      </c>
      <c r="AR54" s="12">
        <v>4.7699999999999996</v>
      </c>
      <c r="AS54" s="12">
        <v>5.35</v>
      </c>
      <c r="AT54" s="12">
        <v>5.79</v>
      </c>
      <c r="AU54" s="12">
        <v>48.250999999999998</v>
      </c>
      <c r="AV54" s="12">
        <v>0.94899999999999995</v>
      </c>
      <c r="AW54" s="12" t="s">
        <v>28</v>
      </c>
      <c r="AX54" s="12">
        <v>4.7699999999999996</v>
      </c>
      <c r="AY54" s="12">
        <v>5.34</v>
      </c>
      <c r="AZ54" s="12">
        <v>5.9740000000000002</v>
      </c>
      <c r="BA54" s="12">
        <v>49.784999999999997</v>
      </c>
      <c r="BB54" s="12">
        <v>0.95050000000000001</v>
      </c>
      <c r="BC54" s="12" t="s">
        <v>28</v>
      </c>
      <c r="BD54" s="12">
        <v>4.7699999999999996</v>
      </c>
      <c r="BE54" s="12">
        <v>5.34</v>
      </c>
      <c r="BF54" s="12">
        <v>5.8070000000000004</v>
      </c>
      <c r="BG54" s="12">
        <v>48.390999999999998</v>
      </c>
      <c r="BH54" s="12">
        <v>0.94259999999999999</v>
      </c>
      <c r="BI54" s="12" t="s">
        <v>28</v>
      </c>
      <c r="BJ54" s="12">
        <v>4.7699999999999996</v>
      </c>
      <c r="BK54" s="12">
        <v>5.34</v>
      </c>
      <c r="BL54" s="12">
        <v>6.7830000000000004</v>
      </c>
      <c r="BM54" s="12">
        <v>56.527000000000001</v>
      </c>
      <c r="BN54" s="12">
        <v>0.9345</v>
      </c>
      <c r="BO54" s="12" t="s">
        <v>28</v>
      </c>
      <c r="BP54" s="12">
        <v>4.7699999999999996</v>
      </c>
      <c r="BQ54" s="12">
        <v>5.34</v>
      </c>
      <c r="BR54" s="12">
        <v>6.6589999999999998</v>
      </c>
      <c r="BS54" s="12">
        <v>55.488</v>
      </c>
      <c r="BT54" s="12">
        <v>0.9395</v>
      </c>
      <c r="BU54" s="12" t="s">
        <v>28</v>
      </c>
      <c r="BV54" s="12">
        <v>4.7699999999999996</v>
      </c>
      <c r="BW54" s="12">
        <v>5.34</v>
      </c>
      <c r="BX54" s="12">
        <v>6.7439999999999998</v>
      </c>
      <c r="BY54" s="12">
        <v>56.198</v>
      </c>
      <c r="BZ54" s="12">
        <v>0.9335</v>
      </c>
      <c r="CA54" s="12" t="s">
        <v>28</v>
      </c>
    </row>
    <row r="55" spans="1:79" x14ac:dyDescent="0.25">
      <c r="A55" s="12" t="s">
        <v>81</v>
      </c>
      <c r="B55" s="12">
        <v>169</v>
      </c>
      <c r="C55" s="12">
        <v>183</v>
      </c>
      <c r="D55" s="12" t="s">
        <v>123</v>
      </c>
      <c r="E55" s="12">
        <v>4.84</v>
      </c>
      <c r="F55" s="12">
        <v>3</v>
      </c>
      <c r="G55" s="12">
        <v>12</v>
      </c>
      <c r="H55" s="12">
        <v>4.7</v>
      </c>
      <c r="I55" s="12">
        <v>5.34</v>
      </c>
      <c r="J55" s="12">
        <v>4.6269999999999998</v>
      </c>
      <c r="K55" s="12">
        <v>38.561999999999998</v>
      </c>
      <c r="L55" s="12">
        <v>0.95650000000000002</v>
      </c>
      <c r="M55" s="12" t="s">
        <v>28</v>
      </c>
      <c r="N55" s="12">
        <v>4.7</v>
      </c>
      <c r="O55" s="12">
        <v>5.35</v>
      </c>
      <c r="P55" s="12">
        <v>4.609</v>
      </c>
      <c r="Q55" s="12">
        <v>38.405000000000001</v>
      </c>
      <c r="R55" s="12">
        <v>0.96140000000000003</v>
      </c>
      <c r="S55" s="12" t="s">
        <v>28</v>
      </c>
      <c r="T55" s="12">
        <v>4.7</v>
      </c>
      <c r="U55" s="12">
        <v>5.34</v>
      </c>
      <c r="V55" s="12">
        <v>4.5140000000000002</v>
      </c>
      <c r="W55" s="12">
        <v>37.615000000000002</v>
      </c>
      <c r="X55" s="12">
        <v>0.95660000000000001</v>
      </c>
      <c r="Y55" s="12" t="s">
        <v>28</v>
      </c>
      <c r="Z55" s="12">
        <v>4.7</v>
      </c>
      <c r="AA55" s="12">
        <v>5.34</v>
      </c>
      <c r="AB55" s="12">
        <v>4.9059999999999997</v>
      </c>
      <c r="AC55" s="12">
        <v>40.881</v>
      </c>
      <c r="AD55" s="12">
        <v>0.95399999999999996</v>
      </c>
      <c r="AE55" s="12" t="s">
        <v>28</v>
      </c>
      <c r="AF55" s="12">
        <v>4.7</v>
      </c>
      <c r="AG55" s="12">
        <v>5.35</v>
      </c>
      <c r="AH55" s="12">
        <v>5.0339999999999998</v>
      </c>
      <c r="AI55" s="12">
        <v>41.951999999999998</v>
      </c>
      <c r="AJ55" s="12">
        <v>0.95979999999999999</v>
      </c>
      <c r="AK55" s="12" t="s">
        <v>28</v>
      </c>
      <c r="AL55" s="12">
        <v>4.7</v>
      </c>
      <c r="AM55" s="12">
        <v>5.34</v>
      </c>
      <c r="AN55" s="12">
        <v>4.8979999999999997</v>
      </c>
      <c r="AO55" s="12">
        <v>40.817</v>
      </c>
      <c r="AP55" s="12">
        <v>0.9637</v>
      </c>
      <c r="AQ55" s="12" t="s">
        <v>28</v>
      </c>
      <c r="AR55" s="12">
        <v>4.7</v>
      </c>
      <c r="AS55" s="12">
        <v>5.35</v>
      </c>
      <c r="AT55" s="12">
        <v>5.8150000000000004</v>
      </c>
      <c r="AU55" s="12">
        <v>48.456000000000003</v>
      </c>
      <c r="AV55" s="12">
        <v>0.95879999999999999</v>
      </c>
      <c r="AW55" s="12" t="s">
        <v>28</v>
      </c>
      <c r="AX55" s="12">
        <v>4.7</v>
      </c>
      <c r="AY55" s="12">
        <v>5.34</v>
      </c>
      <c r="AZ55" s="12">
        <v>6.0220000000000002</v>
      </c>
      <c r="BA55" s="12">
        <v>50.185000000000002</v>
      </c>
      <c r="BB55" s="12">
        <v>0.95289999999999997</v>
      </c>
      <c r="BC55" s="12" t="s">
        <v>28</v>
      </c>
      <c r="BD55" s="12">
        <v>4.7</v>
      </c>
      <c r="BE55" s="12">
        <v>5.34</v>
      </c>
      <c r="BF55" s="12">
        <v>5.835</v>
      </c>
      <c r="BG55" s="12">
        <v>48.628</v>
      </c>
      <c r="BH55" s="12">
        <v>0.93830000000000002</v>
      </c>
      <c r="BI55" s="12" t="s">
        <v>28</v>
      </c>
      <c r="BJ55" s="12">
        <v>4.7</v>
      </c>
      <c r="BK55" s="12">
        <v>5.34</v>
      </c>
      <c r="BL55" s="12">
        <v>6.8090000000000002</v>
      </c>
      <c r="BM55" s="12">
        <v>56.741999999999997</v>
      </c>
      <c r="BN55" s="12">
        <v>0.95009999999999994</v>
      </c>
      <c r="BO55" s="12" t="s">
        <v>28</v>
      </c>
      <c r="BP55" s="12">
        <v>4.7</v>
      </c>
      <c r="BQ55" s="12">
        <v>5.34</v>
      </c>
      <c r="BR55" s="12">
        <v>6.73</v>
      </c>
      <c r="BS55" s="12">
        <v>56.081000000000003</v>
      </c>
      <c r="BT55" s="12">
        <v>0.95040000000000002</v>
      </c>
      <c r="BU55" s="12" t="s">
        <v>28</v>
      </c>
      <c r="BV55" s="12">
        <v>4.7</v>
      </c>
      <c r="BW55" s="12">
        <v>5.34</v>
      </c>
      <c r="BX55" s="12">
        <v>6.7729999999999997</v>
      </c>
      <c r="BY55" s="12">
        <v>56.444000000000003</v>
      </c>
      <c r="BZ55" s="12">
        <v>0.94179999999999997</v>
      </c>
      <c r="CA55" s="12" t="s">
        <v>28</v>
      </c>
    </row>
    <row r="56" spans="1:79" x14ac:dyDescent="0.25">
      <c r="A56" s="12" t="s">
        <v>81</v>
      </c>
      <c r="B56" s="12">
        <v>172</v>
      </c>
      <c r="C56" s="12">
        <v>183</v>
      </c>
      <c r="D56" s="12" t="s">
        <v>124</v>
      </c>
      <c r="E56" s="12">
        <v>4.55</v>
      </c>
      <c r="F56" s="12">
        <v>2</v>
      </c>
      <c r="G56" s="12">
        <v>9</v>
      </c>
      <c r="H56" s="12">
        <v>4.26</v>
      </c>
      <c r="I56" s="12">
        <v>4.74</v>
      </c>
      <c r="J56" s="12">
        <v>4.4960000000000004</v>
      </c>
      <c r="K56" s="12">
        <v>49.951999999999998</v>
      </c>
      <c r="L56" s="12">
        <v>0.93379999999999996</v>
      </c>
      <c r="M56" s="12" t="s">
        <v>19</v>
      </c>
      <c r="N56" s="12">
        <v>4.26</v>
      </c>
      <c r="O56" s="12">
        <v>4.74</v>
      </c>
      <c r="P56" s="12">
        <v>4.4690000000000003</v>
      </c>
      <c r="Q56" s="12">
        <v>49.656999999999996</v>
      </c>
      <c r="R56" s="12">
        <v>0.91339999999999999</v>
      </c>
      <c r="S56" s="12" t="s">
        <v>19</v>
      </c>
      <c r="T56" s="12">
        <v>4.26</v>
      </c>
      <c r="U56" s="12">
        <v>4.74</v>
      </c>
      <c r="V56" s="12">
        <v>4.4050000000000002</v>
      </c>
      <c r="W56" s="12">
        <v>48.942</v>
      </c>
      <c r="X56" s="12">
        <v>0.94420000000000004</v>
      </c>
      <c r="Y56" s="12" t="s">
        <v>19</v>
      </c>
      <c r="Z56" s="12">
        <v>4.26</v>
      </c>
      <c r="AA56" s="12">
        <v>4.74</v>
      </c>
      <c r="AB56" s="12">
        <v>4.7080000000000002</v>
      </c>
      <c r="AC56" s="12">
        <v>52.316000000000003</v>
      </c>
      <c r="AD56" s="12">
        <v>0.94</v>
      </c>
      <c r="AE56" s="12" t="s">
        <v>19</v>
      </c>
      <c r="AF56" s="12">
        <v>4.26</v>
      </c>
      <c r="AG56" s="12">
        <v>4.74</v>
      </c>
      <c r="AH56" s="12">
        <v>4.8159999999999998</v>
      </c>
      <c r="AI56" s="12">
        <v>53.512999999999998</v>
      </c>
      <c r="AJ56" s="12">
        <v>0.94220000000000004</v>
      </c>
      <c r="AK56" s="12" t="s">
        <v>19</v>
      </c>
      <c r="AL56" s="12">
        <v>4.26</v>
      </c>
      <c r="AM56" s="12">
        <v>4.74</v>
      </c>
      <c r="AN56" s="12">
        <v>4.6959999999999997</v>
      </c>
      <c r="AO56" s="12">
        <v>52.174999999999997</v>
      </c>
      <c r="AP56" s="12">
        <v>0.91220000000000001</v>
      </c>
      <c r="AQ56" s="12" t="s">
        <v>19</v>
      </c>
      <c r="AR56" s="12">
        <v>4.26</v>
      </c>
      <c r="AS56" s="12">
        <v>4.74</v>
      </c>
      <c r="AT56" s="12">
        <v>5.4870000000000001</v>
      </c>
      <c r="AU56" s="12">
        <v>60.969000000000001</v>
      </c>
      <c r="AV56" s="12">
        <v>0.93559999999999999</v>
      </c>
      <c r="AW56" s="12" t="s">
        <v>19</v>
      </c>
      <c r="AX56" s="12">
        <v>4.26</v>
      </c>
      <c r="AY56" s="12">
        <v>4.74</v>
      </c>
      <c r="AZ56" s="12">
        <v>5.7530000000000001</v>
      </c>
      <c r="BA56" s="12">
        <v>63.926000000000002</v>
      </c>
      <c r="BB56" s="12">
        <v>0.92510000000000003</v>
      </c>
      <c r="BC56" s="12" t="s">
        <v>19</v>
      </c>
      <c r="BD56" s="12">
        <v>4.26</v>
      </c>
      <c r="BE56" s="12">
        <v>4.74</v>
      </c>
      <c r="BF56" s="12">
        <v>5.48</v>
      </c>
      <c r="BG56" s="12">
        <v>60.892000000000003</v>
      </c>
      <c r="BH56" s="12">
        <v>0.91769999999999996</v>
      </c>
      <c r="BI56" s="12" t="s">
        <v>19</v>
      </c>
      <c r="BJ56" s="12">
        <v>4.26</v>
      </c>
      <c r="BK56" s="12">
        <v>4.74</v>
      </c>
      <c r="BL56" s="12">
        <v>6.1440000000000001</v>
      </c>
      <c r="BM56" s="12">
        <v>68.266000000000005</v>
      </c>
      <c r="BN56" s="12">
        <v>0.93689999999999996</v>
      </c>
      <c r="BO56" s="12" t="s">
        <v>19</v>
      </c>
      <c r="BP56" s="12">
        <v>4.26</v>
      </c>
      <c r="BQ56" s="12">
        <v>4.74</v>
      </c>
      <c r="BR56" s="12">
        <v>6.0960000000000001</v>
      </c>
      <c r="BS56" s="12">
        <v>67.728999999999999</v>
      </c>
      <c r="BT56" s="12">
        <v>0.91930000000000001</v>
      </c>
      <c r="BU56" s="12" t="s">
        <v>19</v>
      </c>
      <c r="BV56" s="12">
        <v>4.26</v>
      </c>
      <c r="BW56" s="12">
        <v>4.74</v>
      </c>
      <c r="BX56" s="12">
        <v>6.0860000000000003</v>
      </c>
      <c r="BY56" s="12">
        <v>67.623999999999995</v>
      </c>
      <c r="BZ56" s="12">
        <v>0.91590000000000005</v>
      </c>
      <c r="CA56" s="12" t="s">
        <v>19</v>
      </c>
    </row>
    <row r="57" spans="1:79" x14ac:dyDescent="0.25">
      <c r="A57" s="12" t="s">
        <v>69</v>
      </c>
      <c r="B57" s="12">
        <v>-4</v>
      </c>
      <c r="C57" s="12">
        <v>1</v>
      </c>
      <c r="D57" s="12" t="s">
        <v>82</v>
      </c>
      <c r="E57" s="12">
        <v>7.92</v>
      </c>
      <c r="F57" s="12">
        <v>1</v>
      </c>
      <c r="G57" s="12">
        <v>4</v>
      </c>
      <c r="H57" s="12">
        <v>7.66</v>
      </c>
      <c r="I57" s="12">
        <v>8.23</v>
      </c>
      <c r="J57" s="12">
        <v>2.5720000000000001</v>
      </c>
      <c r="K57" s="12">
        <v>64.304000000000002</v>
      </c>
      <c r="L57" s="12">
        <v>0.91979999999999995</v>
      </c>
      <c r="M57" s="12" t="s">
        <v>19</v>
      </c>
      <c r="N57" s="12">
        <v>7.65</v>
      </c>
      <c r="O57" s="12">
        <v>8.23</v>
      </c>
      <c r="P57" s="12">
        <v>2.6960000000000002</v>
      </c>
      <c r="Q57" s="12">
        <v>67.406999999999996</v>
      </c>
      <c r="R57" s="12">
        <v>0.92959999999999998</v>
      </c>
      <c r="S57" s="12" t="s">
        <v>19</v>
      </c>
      <c r="T57" s="12">
        <v>7.66</v>
      </c>
      <c r="U57" s="12">
        <v>8.23</v>
      </c>
      <c r="V57" s="12">
        <v>2.57</v>
      </c>
      <c r="W57" s="12">
        <v>64.248999999999995</v>
      </c>
      <c r="X57" s="12">
        <v>0.91290000000000004</v>
      </c>
      <c r="Y57" s="12" t="s">
        <v>19</v>
      </c>
      <c r="Z57" s="12">
        <v>7.65</v>
      </c>
      <c r="AA57" s="12">
        <v>8.23</v>
      </c>
      <c r="AB57" s="12">
        <v>2.5619999999999998</v>
      </c>
      <c r="AC57" s="12">
        <v>64.040999999999997</v>
      </c>
      <c r="AD57" s="12">
        <v>0.90659999999999996</v>
      </c>
      <c r="AE57" s="12" t="s">
        <v>19</v>
      </c>
      <c r="AF57" s="12">
        <v>7.66</v>
      </c>
      <c r="AG57" s="12">
        <v>8.23</v>
      </c>
      <c r="AH57" s="12">
        <v>2.6320000000000001</v>
      </c>
      <c r="AI57" s="12">
        <v>65.798000000000002</v>
      </c>
      <c r="AJ57" s="12">
        <v>0.92249999999999999</v>
      </c>
      <c r="AK57" s="12" t="s">
        <v>19</v>
      </c>
      <c r="AL57" s="12">
        <v>7.66</v>
      </c>
      <c r="AM57" s="12">
        <v>8.23</v>
      </c>
      <c r="AN57" s="12">
        <v>2.6110000000000002</v>
      </c>
      <c r="AO57" s="12">
        <v>65.284000000000006</v>
      </c>
      <c r="AP57" s="12">
        <v>0.92349999999999999</v>
      </c>
      <c r="AQ57" s="12" t="s">
        <v>19</v>
      </c>
      <c r="AR57" s="12">
        <v>7.66</v>
      </c>
      <c r="AS57" s="12">
        <v>8.23</v>
      </c>
      <c r="AT57" s="12">
        <v>2.6160000000000001</v>
      </c>
      <c r="AU57" s="12">
        <v>65.41</v>
      </c>
      <c r="AV57" s="12">
        <v>0.91220000000000001</v>
      </c>
      <c r="AW57" s="12" t="s">
        <v>19</v>
      </c>
      <c r="AX57" s="12">
        <v>7.65</v>
      </c>
      <c r="AY57" s="12">
        <v>8.23</v>
      </c>
      <c r="AZ57" s="12">
        <v>2.6120000000000001</v>
      </c>
      <c r="BA57" s="12">
        <v>65.308999999999997</v>
      </c>
      <c r="BB57" s="12">
        <v>0.91310000000000002</v>
      </c>
      <c r="BC57" s="12" t="s">
        <v>19</v>
      </c>
      <c r="BD57" s="12">
        <v>7.65</v>
      </c>
      <c r="BE57" s="12">
        <v>8.23</v>
      </c>
      <c r="BF57" s="12">
        <v>2.629</v>
      </c>
      <c r="BG57" s="12">
        <v>65.727000000000004</v>
      </c>
      <c r="BH57" s="12">
        <v>0.90629999999999999</v>
      </c>
      <c r="BI57" s="12" t="s">
        <v>19</v>
      </c>
      <c r="BJ57" s="12">
        <v>7.66</v>
      </c>
      <c r="BK57" s="12">
        <v>8.23</v>
      </c>
      <c r="BL57" s="12">
        <v>2.5110000000000001</v>
      </c>
      <c r="BM57" s="12">
        <v>62.768999999999998</v>
      </c>
      <c r="BN57" s="12">
        <v>0.90280000000000005</v>
      </c>
      <c r="BO57" s="12" t="s">
        <v>19</v>
      </c>
      <c r="BP57" s="12">
        <v>7.66</v>
      </c>
      <c r="BQ57" s="12">
        <v>8.23</v>
      </c>
      <c r="BR57" s="12">
        <v>2.54</v>
      </c>
      <c r="BS57" s="12">
        <v>63.511000000000003</v>
      </c>
      <c r="BT57" s="12">
        <v>0.91969999999999996</v>
      </c>
      <c r="BU57" s="12" t="s">
        <v>19</v>
      </c>
      <c r="BV57" s="12">
        <v>7.65</v>
      </c>
      <c r="BW57" s="12">
        <v>8.23</v>
      </c>
      <c r="BX57" s="12">
        <v>2.621</v>
      </c>
      <c r="BY57" s="12">
        <v>65.53</v>
      </c>
      <c r="BZ57" s="12">
        <v>0.91249999999999998</v>
      </c>
      <c r="CA57" s="12" t="s">
        <v>19</v>
      </c>
    </row>
    <row r="58" spans="1:79" x14ac:dyDescent="0.25">
      <c r="A58" s="12" t="s">
        <v>69</v>
      </c>
      <c r="B58" s="12">
        <v>-4</v>
      </c>
      <c r="C58" s="12">
        <v>8</v>
      </c>
      <c r="D58" s="12" t="s">
        <v>83</v>
      </c>
      <c r="E58" s="12">
        <v>10.17</v>
      </c>
      <c r="F58" s="12">
        <v>2</v>
      </c>
      <c r="G58" s="12">
        <v>10</v>
      </c>
      <c r="H58" s="12">
        <v>10.07</v>
      </c>
      <c r="I58" s="12">
        <v>10.67</v>
      </c>
      <c r="J58" s="12">
        <v>6.319</v>
      </c>
      <c r="K58" s="12">
        <v>63.192</v>
      </c>
      <c r="L58" s="12">
        <v>0.90780000000000005</v>
      </c>
      <c r="M58" s="12" t="s">
        <v>19</v>
      </c>
      <c r="N58" s="12">
        <v>10.07</v>
      </c>
      <c r="O58" s="12">
        <v>10.67</v>
      </c>
      <c r="P58" s="12">
        <v>6.4290000000000003</v>
      </c>
      <c r="Q58" s="12">
        <v>64.293999999999997</v>
      </c>
      <c r="R58" s="12">
        <v>0.92879999999999996</v>
      </c>
      <c r="S58" s="12" t="s">
        <v>19</v>
      </c>
      <c r="T58" s="12">
        <v>10.07</v>
      </c>
      <c r="U58" s="12">
        <v>10.67</v>
      </c>
      <c r="V58" s="12">
        <v>6.1230000000000002</v>
      </c>
      <c r="W58" s="12">
        <v>61.232999999999997</v>
      </c>
      <c r="X58" s="12">
        <v>0.92159999999999997</v>
      </c>
      <c r="Y58" s="12" t="s">
        <v>19</v>
      </c>
      <c r="Z58" s="12">
        <v>10.07</v>
      </c>
      <c r="AA58" s="12">
        <v>10.67</v>
      </c>
      <c r="AB58" s="12">
        <v>6.7220000000000004</v>
      </c>
      <c r="AC58" s="12">
        <v>67.218000000000004</v>
      </c>
      <c r="AD58" s="12">
        <v>0.89019999999999999</v>
      </c>
      <c r="AE58" s="12" t="s">
        <v>19</v>
      </c>
      <c r="AF58" s="12">
        <v>10.07</v>
      </c>
      <c r="AG58" s="12">
        <v>10.67</v>
      </c>
      <c r="AH58" s="12">
        <v>6.6710000000000003</v>
      </c>
      <c r="AI58" s="12">
        <v>66.706999999999994</v>
      </c>
      <c r="AJ58" s="12">
        <v>0.9113</v>
      </c>
      <c r="AK58" s="12" t="s">
        <v>19</v>
      </c>
      <c r="AL58" s="12">
        <v>10.07</v>
      </c>
      <c r="AM58" s="12">
        <v>10.67</v>
      </c>
      <c r="AN58" s="12">
        <v>6.75</v>
      </c>
      <c r="AO58" s="12">
        <v>67.503</v>
      </c>
      <c r="AP58" s="12">
        <v>0.91120000000000001</v>
      </c>
      <c r="AQ58" s="12" t="s">
        <v>28</v>
      </c>
      <c r="AR58" s="12">
        <v>10.07</v>
      </c>
      <c r="AS58" s="12">
        <v>10.67</v>
      </c>
      <c r="AT58" s="12">
        <v>6.484</v>
      </c>
      <c r="AU58" s="12">
        <v>64.841999999999999</v>
      </c>
      <c r="AV58" s="12">
        <v>0.90210000000000001</v>
      </c>
      <c r="AW58" s="12" t="s">
        <v>19</v>
      </c>
      <c r="AX58" s="12">
        <v>10.08</v>
      </c>
      <c r="AY58" s="12">
        <v>10.67</v>
      </c>
      <c r="AZ58" s="12">
        <v>6.7430000000000003</v>
      </c>
      <c r="BA58" s="12">
        <v>67.433000000000007</v>
      </c>
      <c r="BB58" s="12">
        <v>0.90229999999999999</v>
      </c>
      <c r="BC58" s="12" t="s">
        <v>19</v>
      </c>
      <c r="BD58" s="12">
        <v>10.07</v>
      </c>
      <c r="BE58" s="12">
        <v>10.67</v>
      </c>
      <c r="BF58" s="12">
        <v>6.569</v>
      </c>
      <c r="BG58" s="12">
        <v>65.69</v>
      </c>
      <c r="BH58" s="12">
        <v>0.92630000000000001</v>
      </c>
      <c r="BI58" s="12" t="s">
        <v>19</v>
      </c>
      <c r="BJ58" s="12">
        <v>10.07</v>
      </c>
      <c r="BK58" s="12">
        <v>10.67</v>
      </c>
      <c r="BL58" s="12">
        <v>6.2809999999999997</v>
      </c>
      <c r="BM58" s="12">
        <v>62.811</v>
      </c>
      <c r="BN58" s="12">
        <v>0.92610000000000003</v>
      </c>
      <c r="BO58" s="12" t="s">
        <v>19</v>
      </c>
      <c r="BP58" s="12">
        <v>10.07</v>
      </c>
      <c r="BQ58" s="12">
        <v>10.67</v>
      </c>
      <c r="BR58" s="12">
        <v>6.4690000000000003</v>
      </c>
      <c r="BS58" s="12">
        <v>64.686000000000007</v>
      </c>
      <c r="BT58" s="12">
        <v>0.90569999999999995</v>
      </c>
      <c r="BU58" s="12" t="s">
        <v>19</v>
      </c>
      <c r="BV58" s="12">
        <v>10.08</v>
      </c>
      <c r="BW58" s="12">
        <v>10.67</v>
      </c>
      <c r="BX58" s="12">
        <v>6.5579999999999998</v>
      </c>
      <c r="BY58" s="12">
        <v>65.581999999999994</v>
      </c>
      <c r="BZ58" s="12">
        <v>0.93079999999999996</v>
      </c>
      <c r="CA58" s="12" t="s">
        <v>19</v>
      </c>
    </row>
    <row r="59" spans="1:79" x14ac:dyDescent="0.25">
      <c r="A59" s="12" t="s">
        <v>69</v>
      </c>
      <c r="B59" s="12">
        <v>-4</v>
      </c>
      <c r="C59" s="12">
        <v>11</v>
      </c>
      <c r="D59" s="12" t="s">
        <v>84</v>
      </c>
      <c r="E59" s="12">
        <v>12.99</v>
      </c>
      <c r="F59" s="12">
        <v>2</v>
      </c>
      <c r="G59" s="12">
        <v>13</v>
      </c>
      <c r="H59" s="12">
        <v>12.96</v>
      </c>
      <c r="I59" s="12">
        <v>13.05</v>
      </c>
      <c r="J59" s="12">
        <v>6.6680000000000001</v>
      </c>
      <c r="K59" s="12">
        <v>51.29</v>
      </c>
      <c r="L59" s="12">
        <v>0.89939999999999998</v>
      </c>
      <c r="M59" s="12" t="s">
        <v>19</v>
      </c>
      <c r="N59" s="12">
        <v>12.96</v>
      </c>
      <c r="O59" s="12">
        <v>13.04</v>
      </c>
      <c r="P59" s="12">
        <v>6.7460000000000004</v>
      </c>
      <c r="Q59" s="12">
        <v>51.889000000000003</v>
      </c>
      <c r="R59" s="12">
        <v>0.91830000000000001</v>
      </c>
      <c r="S59" s="12" t="s">
        <v>28</v>
      </c>
      <c r="T59" s="12">
        <v>12.96</v>
      </c>
      <c r="U59" s="12">
        <v>13.05</v>
      </c>
      <c r="V59" s="12">
        <v>6.4859999999999998</v>
      </c>
      <c r="W59" s="12">
        <v>49.890999999999998</v>
      </c>
      <c r="X59" s="12">
        <v>0.91500000000000004</v>
      </c>
      <c r="Y59" s="12" t="s">
        <v>28</v>
      </c>
      <c r="Z59" s="12">
        <v>12.96</v>
      </c>
      <c r="AA59" s="12">
        <v>13.05</v>
      </c>
      <c r="AB59" s="12">
        <v>8.01</v>
      </c>
      <c r="AC59" s="12">
        <v>61.612000000000002</v>
      </c>
      <c r="AD59" s="12">
        <v>0.89180000000000004</v>
      </c>
      <c r="AE59" s="12" t="s">
        <v>19</v>
      </c>
      <c r="AF59" s="12">
        <v>12.96</v>
      </c>
      <c r="AG59" s="12">
        <v>13.05</v>
      </c>
      <c r="AH59" s="12">
        <v>8.0470000000000006</v>
      </c>
      <c r="AI59" s="12">
        <v>61.902000000000001</v>
      </c>
      <c r="AJ59" s="12">
        <v>0.91679999999999995</v>
      </c>
      <c r="AK59" s="12" t="s">
        <v>28</v>
      </c>
      <c r="AL59" s="12">
        <v>12.96</v>
      </c>
      <c r="AM59" s="12">
        <v>13.05</v>
      </c>
      <c r="AN59" s="12">
        <v>7.992</v>
      </c>
      <c r="AO59" s="12">
        <v>61.475999999999999</v>
      </c>
      <c r="AP59" s="12">
        <v>0.92789999999999995</v>
      </c>
      <c r="AQ59" s="12" t="s">
        <v>28</v>
      </c>
      <c r="AR59" s="12">
        <v>12.96</v>
      </c>
      <c r="AS59" s="12">
        <v>13.05</v>
      </c>
      <c r="AT59" s="12">
        <v>7.9820000000000002</v>
      </c>
      <c r="AU59" s="12">
        <v>61.4</v>
      </c>
      <c r="AV59" s="12">
        <v>0.91190000000000004</v>
      </c>
      <c r="AW59" s="12" t="s">
        <v>19</v>
      </c>
      <c r="AX59" s="12">
        <v>12.96</v>
      </c>
      <c r="AY59" s="12">
        <v>13.04</v>
      </c>
      <c r="AZ59" s="12">
        <v>8.2110000000000003</v>
      </c>
      <c r="BA59" s="12">
        <v>63.161000000000001</v>
      </c>
      <c r="BB59" s="12">
        <v>0.91290000000000004</v>
      </c>
      <c r="BC59" s="12" t="s">
        <v>28</v>
      </c>
      <c r="BD59" s="12">
        <v>12.96</v>
      </c>
      <c r="BE59" s="12">
        <v>13.05</v>
      </c>
      <c r="BF59" s="12">
        <v>8.2929999999999993</v>
      </c>
      <c r="BG59" s="12">
        <v>63.790999999999997</v>
      </c>
      <c r="BH59" s="12">
        <v>0.92220000000000002</v>
      </c>
      <c r="BI59" s="12" t="s">
        <v>28</v>
      </c>
      <c r="BJ59" s="12">
        <v>12.96</v>
      </c>
      <c r="BK59" s="12">
        <v>13.05</v>
      </c>
      <c r="BL59" s="12">
        <v>7.9969999999999999</v>
      </c>
      <c r="BM59" s="12">
        <v>61.514000000000003</v>
      </c>
      <c r="BN59" s="12">
        <v>0.91169999999999995</v>
      </c>
      <c r="BO59" s="12" t="s">
        <v>19</v>
      </c>
      <c r="BP59" s="12">
        <v>12.91</v>
      </c>
      <c r="BQ59" s="12">
        <v>13.01</v>
      </c>
      <c r="BR59" s="12">
        <v>8.1769999999999996</v>
      </c>
      <c r="BS59" s="12">
        <v>62.899000000000001</v>
      </c>
      <c r="BT59" s="12">
        <v>0.91449999999999998</v>
      </c>
      <c r="BU59" s="12" t="s">
        <v>19</v>
      </c>
      <c r="BV59" s="12">
        <v>13.03</v>
      </c>
      <c r="BW59" s="12">
        <v>13.1</v>
      </c>
      <c r="BX59" s="12">
        <v>8.1590000000000007</v>
      </c>
      <c r="BY59" s="12">
        <v>62.765000000000001</v>
      </c>
      <c r="BZ59" s="12">
        <v>0.89810000000000001</v>
      </c>
      <c r="CA59" s="12" t="s">
        <v>28</v>
      </c>
    </row>
    <row r="60" spans="1:79" x14ac:dyDescent="0.25">
      <c r="A60" s="12" t="s">
        <v>69</v>
      </c>
      <c r="B60" s="12">
        <v>2</v>
      </c>
      <c r="C60" s="12">
        <v>8</v>
      </c>
      <c r="D60" s="12" t="s">
        <v>85</v>
      </c>
      <c r="E60" s="12">
        <v>7.81</v>
      </c>
      <c r="F60" s="12">
        <v>1</v>
      </c>
      <c r="G60" s="12">
        <v>4</v>
      </c>
      <c r="H60" s="12">
        <v>7.91</v>
      </c>
      <c r="I60" s="12">
        <v>8.0399999999999991</v>
      </c>
      <c r="J60" s="12">
        <v>2.5289999999999999</v>
      </c>
      <c r="K60" s="12">
        <v>63.213999999999999</v>
      </c>
      <c r="L60" s="12">
        <v>0.91800000000000004</v>
      </c>
      <c r="M60" s="12" t="s">
        <v>19</v>
      </c>
      <c r="N60" s="12">
        <v>7.91</v>
      </c>
      <c r="O60" s="12">
        <v>8.0399999999999991</v>
      </c>
      <c r="P60" s="12">
        <v>2.577</v>
      </c>
      <c r="Q60" s="12">
        <v>64.435000000000002</v>
      </c>
      <c r="R60" s="12">
        <v>0.91690000000000005</v>
      </c>
      <c r="S60" s="12" t="s">
        <v>19</v>
      </c>
      <c r="T60" s="12">
        <v>7.9</v>
      </c>
      <c r="U60" s="12">
        <v>8.0299999999999994</v>
      </c>
      <c r="V60" s="12">
        <v>2.556</v>
      </c>
      <c r="W60" s="12">
        <v>63.908000000000001</v>
      </c>
      <c r="X60" s="12">
        <v>0.92149999999999999</v>
      </c>
      <c r="Y60" s="12" t="s">
        <v>19</v>
      </c>
      <c r="Z60" s="12">
        <v>7.91</v>
      </c>
      <c r="AA60" s="12">
        <v>8.0399999999999991</v>
      </c>
      <c r="AB60" s="12">
        <v>2.79</v>
      </c>
      <c r="AC60" s="12">
        <v>69.760000000000005</v>
      </c>
      <c r="AD60" s="12">
        <v>0.90910000000000002</v>
      </c>
      <c r="AE60" s="12" t="s">
        <v>19</v>
      </c>
      <c r="AF60" s="12">
        <v>7.91</v>
      </c>
      <c r="AG60" s="12">
        <v>8.0399999999999991</v>
      </c>
      <c r="AH60" s="12">
        <v>2.8380000000000001</v>
      </c>
      <c r="AI60" s="12">
        <v>70.953000000000003</v>
      </c>
      <c r="AJ60" s="12">
        <v>0.92230000000000001</v>
      </c>
      <c r="AK60" s="12" t="s">
        <v>19</v>
      </c>
      <c r="AL60" s="12">
        <v>7.91</v>
      </c>
      <c r="AM60" s="12">
        <v>8.0399999999999991</v>
      </c>
      <c r="AN60" s="12">
        <v>2.89</v>
      </c>
      <c r="AO60" s="12">
        <v>72.239999999999995</v>
      </c>
      <c r="AP60" s="12">
        <v>0.93200000000000005</v>
      </c>
      <c r="AQ60" s="12" t="s">
        <v>19</v>
      </c>
      <c r="AR60" s="12">
        <v>7.9</v>
      </c>
      <c r="AS60" s="12">
        <v>8.0299999999999994</v>
      </c>
      <c r="AT60" s="12">
        <v>2.8889999999999998</v>
      </c>
      <c r="AU60" s="12">
        <v>72.218999999999994</v>
      </c>
      <c r="AV60" s="12">
        <v>0.90569999999999995</v>
      </c>
      <c r="AW60" s="12" t="s">
        <v>19</v>
      </c>
      <c r="AX60" s="12">
        <v>7.9</v>
      </c>
      <c r="AY60" s="12">
        <v>8.0399999999999991</v>
      </c>
      <c r="AZ60" s="12">
        <v>2.8919999999999999</v>
      </c>
      <c r="BA60" s="12">
        <v>72.311999999999998</v>
      </c>
      <c r="BB60" s="12">
        <v>0.91349999999999998</v>
      </c>
      <c r="BC60" s="12" t="s">
        <v>19</v>
      </c>
      <c r="BD60" s="12">
        <v>7.91</v>
      </c>
      <c r="BE60" s="12">
        <v>8.0399999999999991</v>
      </c>
      <c r="BF60" s="12">
        <v>2.9049999999999998</v>
      </c>
      <c r="BG60" s="12">
        <v>72.629000000000005</v>
      </c>
      <c r="BH60" s="12">
        <v>0.91120000000000001</v>
      </c>
      <c r="BI60" s="12" t="s">
        <v>19</v>
      </c>
      <c r="BJ60" s="12">
        <v>7.91</v>
      </c>
      <c r="BK60" s="12">
        <v>8.0399999999999991</v>
      </c>
      <c r="BL60" s="12">
        <v>2.766</v>
      </c>
      <c r="BM60" s="12">
        <v>69.16</v>
      </c>
      <c r="BN60" s="12">
        <v>0.91669999999999996</v>
      </c>
      <c r="BO60" s="12" t="s">
        <v>19</v>
      </c>
      <c r="BP60" s="12">
        <v>7.91</v>
      </c>
      <c r="BQ60" s="12">
        <v>8.0399999999999991</v>
      </c>
      <c r="BR60" s="12">
        <v>2.7909999999999999</v>
      </c>
      <c r="BS60" s="12">
        <v>69.772000000000006</v>
      </c>
      <c r="BT60" s="12">
        <v>0.91339999999999999</v>
      </c>
      <c r="BU60" s="12" t="s">
        <v>19</v>
      </c>
      <c r="BV60" s="12">
        <v>7.9</v>
      </c>
      <c r="BW60" s="12">
        <v>8.0299999999999994</v>
      </c>
      <c r="BX60" s="12">
        <v>2.9039999999999999</v>
      </c>
      <c r="BY60" s="12">
        <v>72.588999999999999</v>
      </c>
      <c r="BZ60" s="12">
        <v>0.91220000000000001</v>
      </c>
      <c r="CA60" s="12" t="s">
        <v>19</v>
      </c>
    </row>
    <row r="61" spans="1:79" x14ac:dyDescent="0.25">
      <c r="A61" s="12" t="s">
        <v>69</v>
      </c>
      <c r="B61" s="12">
        <v>2</v>
      </c>
      <c r="C61" s="12">
        <v>11</v>
      </c>
      <c r="D61" s="12" t="s">
        <v>86</v>
      </c>
      <c r="E61" s="12">
        <v>11.67</v>
      </c>
      <c r="F61" s="12">
        <v>2</v>
      </c>
      <c r="G61" s="12">
        <v>7</v>
      </c>
      <c r="H61" s="12">
        <v>11.89</v>
      </c>
      <c r="I61" s="12">
        <v>12.01</v>
      </c>
      <c r="J61" s="12">
        <v>3.1989999999999998</v>
      </c>
      <c r="K61" s="12">
        <v>45.701000000000001</v>
      </c>
      <c r="L61" s="12">
        <v>0.9224</v>
      </c>
      <c r="M61" s="12" t="s">
        <v>19</v>
      </c>
      <c r="N61" s="12">
        <v>11.89</v>
      </c>
      <c r="O61" s="12">
        <v>12.01</v>
      </c>
      <c r="P61" s="12">
        <v>3.1749999999999998</v>
      </c>
      <c r="Q61" s="12">
        <v>45.363999999999997</v>
      </c>
      <c r="R61" s="12">
        <v>0.93159999999999998</v>
      </c>
      <c r="S61" s="12" t="s">
        <v>19</v>
      </c>
      <c r="T61" s="12">
        <v>11.89</v>
      </c>
      <c r="U61" s="12">
        <v>12.01</v>
      </c>
      <c r="V61" s="12">
        <v>3.2029999999999998</v>
      </c>
      <c r="W61" s="12">
        <v>45.756999999999998</v>
      </c>
      <c r="X61" s="12">
        <v>0.92579999999999996</v>
      </c>
      <c r="Y61" s="12" t="s">
        <v>28</v>
      </c>
      <c r="Z61" s="12">
        <v>11.89</v>
      </c>
      <c r="AA61" s="12">
        <v>12.01</v>
      </c>
      <c r="AB61" s="12">
        <v>4.492</v>
      </c>
      <c r="AC61" s="12">
        <v>64.165999999999997</v>
      </c>
      <c r="AD61" s="12">
        <v>0.89800000000000002</v>
      </c>
      <c r="AE61" s="12" t="s">
        <v>19</v>
      </c>
      <c r="AF61" s="12">
        <v>11.89</v>
      </c>
      <c r="AG61" s="12">
        <v>12.01</v>
      </c>
      <c r="AH61" s="12">
        <v>4.5570000000000004</v>
      </c>
      <c r="AI61" s="12">
        <v>65.105000000000004</v>
      </c>
      <c r="AJ61" s="12">
        <v>0.91339999999999999</v>
      </c>
      <c r="AK61" s="12" t="s">
        <v>19</v>
      </c>
      <c r="AL61" s="12">
        <v>11.89</v>
      </c>
      <c r="AM61" s="12">
        <v>12.01</v>
      </c>
      <c r="AN61" s="12">
        <v>4.5880000000000001</v>
      </c>
      <c r="AO61" s="12">
        <v>65.549000000000007</v>
      </c>
      <c r="AP61" s="12">
        <v>0.92879999999999996</v>
      </c>
      <c r="AQ61" s="12" t="s">
        <v>28</v>
      </c>
      <c r="AR61" s="12">
        <v>11.89</v>
      </c>
      <c r="AS61" s="12">
        <v>12.01</v>
      </c>
      <c r="AT61" s="12">
        <v>4.742</v>
      </c>
      <c r="AU61" s="12">
        <v>67.748000000000005</v>
      </c>
      <c r="AV61" s="12">
        <v>0.9042</v>
      </c>
      <c r="AW61" s="12" t="s">
        <v>19</v>
      </c>
      <c r="AX61" s="12">
        <v>11.89</v>
      </c>
      <c r="AY61" s="12">
        <v>12.01</v>
      </c>
      <c r="AZ61" s="12">
        <v>4.8109999999999999</v>
      </c>
      <c r="BA61" s="12">
        <v>68.724000000000004</v>
      </c>
      <c r="BB61" s="12">
        <v>0.90639999999999998</v>
      </c>
      <c r="BC61" s="12" t="s">
        <v>19</v>
      </c>
      <c r="BD61" s="12">
        <v>11.89</v>
      </c>
      <c r="BE61" s="12">
        <v>12.01</v>
      </c>
      <c r="BF61" s="12">
        <v>4.8140000000000001</v>
      </c>
      <c r="BG61" s="12">
        <v>68.777000000000001</v>
      </c>
      <c r="BH61" s="12">
        <v>0.9042</v>
      </c>
      <c r="BI61" s="12" t="s">
        <v>19</v>
      </c>
      <c r="BJ61" s="12">
        <v>11.89</v>
      </c>
      <c r="BK61" s="12">
        <v>12.01</v>
      </c>
      <c r="BL61" s="12">
        <v>4.5579999999999998</v>
      </c>
      <c r="BM61" s="12">
        <v>65.119</v>
      </c>
      <c r="BN61" s="12">
        <v>0.86509999999999998</v>
      </c>
      <c r="BO61" s="12" t="s">
        <v>19</v>
      </c>
      <c r="BP61" s="12">
        <v>11.89</v>
      </c>
      <c r="BQ61" s="12">
        <v>12.01</v>
      </c>
      <c r="BR61" s="12">
        <v>4.5439999999999996</v>
      </c>
      <c r="BS61" s="12">
        <v>64.92</v>
      </c>
      <c r="BT61" s="12">
        <v>0.87739999999999996</v>
      </c>
      <c r="BU61" s="12" t="s">
        <v>19</v>
      </c>
      <c r="BV61" s="12">
        <v>11.89</v>
      </c>
      <c r="BW61" s="12">
        <v>12.01</v>
      </c>
      <c r="BX61" s="12">
        <v>4.7629999999999999</v>
      </c>
      <c r="BY61" s="12">
        <v>68.043000000000006</v>
      </c>
      <c r="BZ61" s="12">
        <v>0.91890000000000005</v>
      </c>
      <c r="CA61" s="12" t="s">
        <v>19</v>
      </c>
    </row>
    <row r="62" spans="1:79" x14ac:dyDescent="0.25">
      <c r="A62" s="12" t="s">
        <v>69</v>
      </c>
      <c r="B62" s="12">
        <v>12</v>
      </c>
      <c r="C62" s="12">
        <v>16</v>
      </c>
      <c r="D62" s="12" t="s">
        <v>87</v>
      </c>
      <c r="E62" s="12">
        <v>13.18</v>
      </c>
      <c r="F62" s="12">
        <v>1</v>
      </c>
      <c r="G62" s="12">
        <v>3</v>
      </c>
      <c r="H62" s="12">
        <v>12.99</v>
      </c>
      <c r="I62" s="12">
        <v>13.43</v>
      </c>
      <c r="J62" s="12">
        <v>1.2E-2</v>
      </c>
      <c r="K62" s="12">
        <v>0.38500000000000001</v>
      </c>
      <c r="L62" s="12">
        <v>0.94599999999999995</v>
      </c>
      <c r="M62" s="12" t="s">
        <v>19</v>
      </c>
      <c r="N62" s="12">
        <v>12.99</v>
      </c>
      <c r="O62" s="12">
        <v>13.43</v>
      </c>
      <c r="P62" s="12">
        <v>-2E-3</v>
      </c>
      <c r="Q62" s="12">
        <v>-6.7000000000000004E-2</v>
      </c>
      <c r="R62" s="12">
        <v>0.93520000000000003</v>
      </c>
      <c r="S62" s="12" t="s">
        <v>19</v>
      </c>
      <c r="T62" s="12">
        <v>12.99</v>
      </c>
      <c r="U62" s="12">
        <v>13.43</v>
      </c>
      <c r="V62" s="12">
        <v>1.0999999999999999E-2</v>
      </c>
      <c r="W62" s="12">
        <v>0.375</v>
      </c>
      <c r="X62" s="12">
        <v>0.9496</v>
      </c>
      <c r="Y62" s="12" t="s">
        <v>19</v>
      </c>
      <c r="Z62" s="12">
        <v>12.99</v>
      </c>
      <c r="AA62" s="12">
        <v>13.43</v>
      </c>
      <c r="AB62" s="12">
        <v>2E-3</v>
      </c>
      <c r="AC62" s="12">
        <v>6.3E-2</v>
      </c>
      <c r="AD62" s="12">
        <v>0.94279999999999997</v>
      </c>
      <c r="AE62" s="12" t="s">
        <v>19</v>
      </c>
      <c r="AF62" s="12">
        <v>12.99</v>
      </c>
      <c r="AG62" s="12">
        <v>13.43</v>
      </c>
      <c r="AH62" s="12">
        <v>1.4E-2</v>
      </c>
      <c r="AI62" s="12">
        <v>0.46200000000000002</v>
      </c>
      <c r="AJ62" s="12">
        <v>0.94069999999999998</v>
      </c>
      <c r="AK62" s="12" t="s">
        <v>19</v>
      </c>
      <c r="AL62" s="12">
        <v>12.99</v>
      </c>
      <c r="AM62" s="12">
        <v>13.43</v>
      </c>
      <c r="AN62" s="12">
        <v>0.01</v>
      </c>
      <c r="AO62" s="12">
        <v>0.32100000000000001</v>
      </c>
      <c r="AP62" s="12">
        <v>0.94869999999999999</v>
      </c>
      <c r="AQ62" s="12" t="s">
        <v>19</v>
      </c>
      <c r="AR62" s="12">
        <v>12.99</v>
      </c>
      <c r="AS62" s="12">
        <v>13.43</v>
      </c>
      <c r="AT62" s="12">
        <v>6.5000000000000002E-2</v>
      </c>
      <c r="AU62" s="12">
        <v>2.181</v>
      </c>
      <c r="AV62" s="12">
        <v>0.90059999999999996</v>
      </c>
      <c r="AW62" s="12" t="s">
        <v>19</v>
      </c>
      <c r="AX62" s="12">
        <v>12.99</v>
      </c>
      <c r="AY62" s="12">
        <v>13.43</v>
      </c>
      <c r="AZ62" s="12">
        <v>3.0000000000000001E-3</v>
      </c>
      <c r="BA62" s="12">
        <v>0.111</v>
      </c>
      <c r="BB62" s="12">
        <v>0.91490000000000005</v>
      </c>
      <c r="BC62" s="12" t="s">
        <v>19</v>
      </c>
      <c r="BD62" s="12">
        <v>12.99</v>
      </c>
      <c r="BE62" s="12">
        <v>13.43</v>
      </c>
      <c r="BF62" s="12">
        <v>7.3999999999999996E-2</v>
      </c>
      <c r="BG62" s="12">
        <v>2.4609999999999999</v>
      </c>
      <c r="BH62" s="12">
        <v>0.9234</v>
      </c>
      <c r="BI62" s="12" t="s">
        <v>19</v>
      </c>
      <c r="BJ62" s="12">
        <v>12.99</v>
      </c>
      <c r="BK62" s="12">
        <v>13.43</v>
      </c>
      <c r="BL62" s="12">
        <v>0.104</v>
      </c>
      <c r="BM62" s="12">
        <v>3.4630000000000001</v>
      </c>
      <c r="BN62" s="12">
        <v>0.93240000000000001</v>
      </c>
      <c r="BO62" s="12" t="s">
        <v>19</v>
      </c>
      <c r="BP62" s="12">
        <v>12.99</v>
      </c>
      <c r="BQ62" s="12">
        <v>13.43</v>
      </c>
      <c r="BR62" s="12">
        <v>0.111</v>
      </c>
      <c r="BS62" s="12">
        <v>3.7170000000000001</v>
      </c>
      <c r="BT62" s="12">
        <v>0.91910000000000003</v>
      </c>
      <c r="BU62" s="12" t="s">
        <v>19</v>
      </c>
      <c r="BV62" s="12">
        <v>12.99</v>
      </c>
      <c r="BW62" s="12">
        <v>13.43</v>
      </c>
      <c r="BX62" s="12">
        <v>0.14199999999999999</v>
      </c>
      <c r="BY62" s="12">
        <v>4.742</v>
      </c>
      <c r="BZ62" s="12">
        <v>0.92559999999999998</v>
      </c>
      <c r="CA62" s="12" t="s">
        <v>19</v>
      </c>
    </row>
    <row r="63" spans="1:79" x14ac:dyDescent="0.25">
      <c r="A63" s="12" t="s">
        <v>69</v>
      </c>
      <c r="B63" s="12">
        <v>28</v>
      </c>
      <c r="C63" s="12">
        <v>34</v>
      </c>
      <c r="D63" s="12" t="s">
        <v>88</v>
      </c>
      <c r="E63" s="12">
        <v>9.6999999999999993</v>
      </c>
      <c r="F63" s="12">
        <v>2</v>
      </c>
      <c r="G63" s="12">
        <v>5</v>
      </c>
      <c r="H63" s="12">
        <v>9.65</v>
      </c>
      <c r="I63" s="12">
        <v>10.199999999999999</v>
      </c>
      <c r="J63" s="12">
        <v>0.11600000000000001</v>
      </c>
      <c r="K63" s="12">
        <v>2.3260000000000001</v>
      </c>
      <c r="L63" s="12">
        <v>0.93730000000000002</v>
      </c>
      <c r="M63" s="12" t="s">
        <v>28</v>
      </c>
      <c r="N63" s="12">
        <v>9.65</v>
      </c>
      <c r="O63" s="12">
        <v>10.199999999999999</v>
      </c>
      <c r="P63" s="12">
        <v>0.104</v>
      </c>
      <c r="Q63" s="12">
        <v>2.081</v>
      </c>
      <c r="R63" s="12">
        <v>0.93610000000000004</v>
      </c>
      <c r="S63" s="12" t="s">
        <v>28</v>
      </c>
      <c r="T63" s="12">
        <v>9.66</v>
      </c>
      <c r="U63" s="12">
        <v>10.199999999999999</v>
      </c>
      <c r="V63" s="12">
        <v>0.14299999999999999</v>
      </c>
      <c r="W63" s="12">
        <v>2.8610000000000002</v>
      </c>
      <c r="X63" s="12">
        <v>0.92910000000000004</v>
      </c>
      <c r="Y63" s="12" t="s">
        <v>28</v>
      </c>
      <c r="Z63" s="12">
        <v>9.65</v>
      </c>
      <c r="AA63" s="12">
        <v>10.199999999999999</v>
      </c>
      <c r="AB63" s="12">
        <v>0.249</v>
      </c>
      <c r="AC63" s="12">
        <v>4.9800000000000004</v>
      </c>
      <c r="AD63" s="12">
        <v>0.91190000000000004</v>
      </c>
      <c r="AE63" s="12" t="s">
        <v>28</v>
      </c>
      <c r="AF63" s="12">
        <v>9.65</v>
      </c>
      <c r="AG63" s="12">
        <v>10.199999999999999</v>
      </c>
      <c r="AH63" s="12">
        <v>0.26</v>
      </c>
      <c r="AI63" s="12">
        <v>5.2050000000000001</v>
      </c>
      <c r="AJ63" s="12">
        <v>0.92459999999999998</v>
      </c>
      <c r="AK63" s="12" t="s">
        <v>28</v>
      </c>
      <c r="AL63" s="12">
        <v>9.65</v>
      </c>
      <c r="AM63" s="12">
        <v>10.199999999999999</v>
      </c>
      <c r="AN63" s="12">
        <v>0.26400000000000001</v>
      </c>
      <c r="AO63" s="12">
        <v>5.2759999999999998</v>
      </c>
      <c r="AP63" s="12">
        <v>0.93759999999999999</v>
      </c>
      <c r="AQ63" s="12" t="s">
        <v>28</v>
      </c>
      <c r="AR63" s="12">
        <v>9.65</v>
      </c>
      <c r="AS63" s="12">
        <v>10.199999999999999</v>
      </c>
      <c r="AT63" s="12">
        <v>0.90700000000000003</v>
      </c>
      <c r="AU63" s="12">
        <v>18.141999999999999</v>
      </c>
      <c r="AV63" s="12">
        <v>0.91920000000000002</v>
      </c>
      <c r="AW63" s="12" t="s">
        <v>19</v>
      </c>
      <c r="AX63" s="12">
        <v>9.66</v>
      </c>
      <c r="AY63" s="12">
        <v>10.210000000000001</v>
      </c>
      <c r="AZ63" s="12">
        <v>0.84099999999999997</v>
      </c>
      <c r="BA63" s="12">
        <v>16.82</v>
      </c>
      <c r="BB63" s="12">
        <v>0.90490000000000004</v>
      </c>
      <c r="BC63" s="12" t="s">
        <v>28</v>
      </c>
      <c r="BD63" s="12">
        <v>9.65</v>
      </c>
      <c r="BE63" s="12">
        <v>10.199999999999999</v>
      </c>
      <c r="BF63" s="12">
        <v>0.89300000000000002</v>
      </c>
      <c r="BG63" s="12">
        <v>17.853000000000002</v>
      </c>
      <c r="BH63" s="12">
        <v>0.93110000000000004</v>
      </c>
      <c r="BI63" s="12" t="s">
        <v>28</v>
      </c>
      <c r="BJ63" s="12">
        <v>9.65</v>
      </c>
      <c r="BK63" s="12">
        <v>10.199999999999999</v>
      </c>
      <c r="BL63" s="12">
        <v>2.351</v>
      </c>
      <c r="BM63" s="12">
        <v>47.018999999999998</v>
      </c>
      <c r="BN63" s="12">
        <v>0.9083</v>
      </c>
      <c r="BO63" s="12" t="s">
        <v>19</v>
      </c>
      <c r="BP63" s="12">
        <v>9.65</v>
      </c>
      <c r="BQ63" s="12">
        <v>10.199999999999999</v>
      </c>
      <c r="BR63" s="12">
        <v>2.4009999999999998</v>
      </c>
      <c r="BS63" s="12">
        <v>48.012999999999998</v>
      </c>
      <c r="BT63" s="12">
        <v>0.91790000000000005</v>
      </c>
      <c r="BU63" s="12" t="s">
        <v>19</v>
      </c>
      <c r="BV63" s="12">
        <v>9.66</v>
      </c>
      <c r="BW63" s="12">
        <v>10.199999999999999</v>
      </c>
      <c r="BX63" s="12">
        <v>2.4630000000000001</v>
      </c>
      <c r="BY63" s="12">
        <v>49.268000000000001</v>
      </c>
      <c r="BZ63" s="12">
        <v>0.92030000000000001</v>
      </c>
      <c r="CA63" s="12" t="s">
        <v>19</v>
      </c>
    </row>
    <row r="64" spans="1:79" x14ac:dyDescent="0.25">
      <c r="A64" s="12" t="s">
        <v>69</v>
      </c>
      <c r="B64" s="12">
        <v>28</v>
      </c>
      <c r="C64" s="12">
        <v>35</v>
      </c>
      <c r="D64" s="12" t="s">
        <v>89</v>
      </c>
      <c r="E64" s="12">
        <v>9.6199999999999992</v>
      </c>
      <c r="F64" s="12">
        <v>1</v>
      </c>
      <c r="G64" s="12">
        <v>6</v>
      </c>
      <c r="H64" s="12">
        <v>9.69</v>
      </c>
      <c r="I64" s="12">
        <v>10.039999999999999</v>
      </c>
      <c r="J64" s="12">
        <v>0.33600000000000002</v>
      </c>
      <c r="K64" s="12">
        <v>5.6050000000000004</v>
      </c>
      <c r="L64" s="12">
        <v>0.9133</v>
      </c>
      <c r="M64" s="12" t="s">
        <v>19</v>
      </c>
      <c r="N64" s="12">
        <v>9.69</v>
      </c>
      <c r="O64" s="12">
        <v>10.039999999999999</v>
      </c>
      <c r="P64" s="12">
        <v>0.33500000000000002</v>
      </c>
      <c r="Q64" s="12">
        <v>5.59</v>
      </c>
      <c r="R64" s="12">
        <v>0.91949999999999998</v>
      </c>
      <c r="S64" s="12" t="s">
        <v>19</v>
      </c>
      <c r="T64" s="12">
        <v>9.69</v>
      </c>
      <c r="U64" s="12">
        <v>10.039999999999999</v>
      </c>
      <c r="V64" s="12">
        <v>0.38100000000000001</v>
      </c>
      <c r="W64" s="12">
        <v>6.3529999999999998</v>
      </c>
      <c r="X64" s="12">
        <v>0.92279999999999995</v>
      </c>
      <c r="Y64" s="12" t="s">
        <v>19</v>
      </c>
      <c r="Z64" s="12">
        <v>9.69</v>
      </c>
      <c r="AA64" s="12">
        <v>10.039999999999999</v>
      </c>
      <c r="AB64" s="12">
        <v>0.90900000000000003</v>
      </c>
      <c r="AC64" s="12">
        <v>15.154</v>
      </c>
      <c r="AD64" s="12">
        <v>0.89029999999999998</v>
      </c>
      <c r="AE64" s="12" t="s">
        <v>19</v>
      </c>
      <c r="AF64" s="12">
        <v>9.69</v>
      </c>
      <c r="AG64" s="12">
        <v>10.039999999999999</v>
      </c>
      <c r="AH64" s="12">
        <v>0.85899999999999999</v>
      </c>
      <c r="AI64" s="12">
        <v>14.311</v>
      </c>
      <c r="AJ64" s="12">
        <v>0.90029999999999999</v>
      </c>
      <c r="AK64" s="12" t="s">
        <v>19</v>
      </c>
      <c r="AL64" s="12">
        <v>9.69</v>
      </c>
      <c r="AM64" s="12">
        <v>10.039999999999999</v>
      </c>
      <c r="AN64" s="12">
        <v>0.873</v>
      </c>
      <c r="AO64" s="12">
        <v>14.55</v>
      </c>
      <c r="AP64" s="12">
        <v>0.92689999999999995</v>
      </c>
      <c r="AQ64" s="12" t="s">
        <v>19</v>
      </c>
      <c r="AR64" s="12">
        <v>9.69</v>
      </c>
      <c r="AS64" s="12">
        <v>10.039999999999999</v>
      </c>
      <c r="AT64" s="12">
        <v>1.7509999999999999</v>
      </c>
      <c r="AU64" s="12">
        <v>29.187999999999999</v>
      </c>
      <c r="AV64" s="12">
        <v>0.84499999999999997</v>
      </c>
      <c r="AW64" s="12" t="s">
        <v>19</v>
      </c>
      <c r="AX64" s="12">
        <v>9.69</v>
      </c>
      <c r="AY64" s="12">
        <v>10.050000000000001</v>
      </c>
      <c r="AZ64" s="12">
        <v>1.5529999999999999</v>
      </c>
      <c r="BA64" s="12">
        <v>25.888999999999999</v>
      </c>
      <c r="BB64" s="12">
        <v>0.87590000000000001</v>
      </c>
      <c r="BC64" s="12" t="s">
        <v>19</v>
      </c>
      <c r="BD64" s="12">
        <v>9.69</v>
      </c>
      <c r="BE64" s="12">
        <v>10.039999999999999</v>
      </c>
      <c r="BF64" s="12">
        <v>1.6419999999999999</v>
      </c>
      <c r="BG64" s="12">
        <v>27.361999999999998</v>
      </c>
      <c r="BH64" s="12">
        <v>0.87980000000000003</v>
      </c>
      <c r="BI64" s="12" t="s">
        <v>19</v>
      </c>
      <c r="BJ64" s="12">
        <v>9.69</v>
      </c>
      <c r="BK64" s="12">
        <v>10.039999999999999</v>
      </c>
      <c r="BL64" s="12">
        <v>3.0510000000000002</v>
      </c>
      <c r="BM64" s="12">
        <v>50.853999999999999</v>
      </c>
      <c r="BN64" s="12">
        <v>0.86380000000000001</v>
      </c>
      <c r="BO64" s="12" t="s">
        <v>19</v>
      </c>
      <c r="BP64" s="12">
        <v>9.69</v>
      </c>
      <c r="BQ64" s="12">
        <v>10.039999999999999</v>
      </c>
      <c r="BR64" s="12">
        <v>3.0830000000000002</v>
      </c>
      <c r="BS64" s="12">
        <v>51.377000000000002</v>
      </c>
      <c r="BT64" s="12">
        <v>0.87</v>
      </c>
      <c r="BU64" s="12" t="s">
        <v>19</v>
      </c>
      <c r="BV64" s="12">
        <v>9.69</v>
      </c>
      <c r="BW64" s="12">
        <v>10.039999999999999</v>
      </c>
      <c r="BX64" s="12">
        <v>3.19</v>
      </c>
      <c r="BY64" s="12">
        <v>53.161000000000001</v>
      </c>
      <c r="BZ64" s="12">
        <v>0.86619999999999997</v>
      </c>
      <c r="CA64" s="12" t="s">
        <v>19</v>
      </c>
    </row>
    <row r="65" spans="1:79" x14ac:dyDescent="0.25">
      <c r="A65" s="12" t="s">
        <v>69</v>
      </c>
      <c r="B65" s="12">
        <v>28</v>
      </c>
      <c r="C65" s="12">
        <v>35</v>
      </c>
      <c r="D65" s="12" t="s">
        <v>89</v>
      </c>
      <c r="E65" s="12">
        <v>9.6199999999999992</v>
      </c>
      <c r="F65" s="12">
        <v>2</v>
      </c>
      <c r="G65" s="12">
        <v>6</v>
      </c>
      <c r="H65" s="12">
        <v>9.58</v>
      </c>
      <c r="I65" s="12">
        <v>10.119999999999999</v>
      </c>
      <c r="J65" s="12">
        <v>0.35899999999999999</v>
      </c>
      <c r="K65" s="12">
        <v>5.9850000000000003</v>
      </c>
      <c r="L65" s="12">
        <v>0.95009999999999994</v>
      </c>
      <c r="M65" s="12" t="s">
        <v>28</v>
      </c>
      <c r="N65" s="12">
        <v>9.58</v>
      </c>
      <c r="O65" s="12">
        <v>10.11</v>
      </c>
      <c r="P65" s="12">
        <v>0.35599999999999998</v>
      </c>
      <c r="Q65" s="12">
        <v>5.93</v>
      </c>
      <c r="R65" s="12">
        <v>0.94</v>
      </c>
      <c r="S65" s="12" t="s">
        <v>28</v>
      </c>
      <c r="T65" s="12">
        <v>9.58</v>
      </c>
      <c r="U65" s="12">
        <v>10.119999999999999</v>
      </c>
      <c r="V65" s="12">
        <v>0.375</v>
      </c>
      <c r="W65" s="12">
        <v>6.242</v>
      </c>
      <c r="X65" s="12">
        <v>0.95450000000000002</v>
      </c>
      <c r="Y65" s="12" t="s">
        <v>28</v>
      </c>
      <c r="Z65" s="12">
        <v>9.58</v>
      </c>
      <c r="AA65" s="12">
        <v>10.11</v>
      </c>
      <c r="AB65" s="12">
        <v>0.88500000000000001</v>
      </c>
      <c r="AC65" s="12">
        <v>14.749000000000001</v>
      </c>
      <c r="AD65" s="12">
        <v>0.90810000000000002</v>
      </c>
      <c r="AE65" s="12" t="s">
        <v>28</v>
      </c>
      <c r="AF65" s="12">
        <v>9.58</v>
      </c>
      <c r="AG65" s="12">
        <v>10.119999999999999</v>
      </c>
      <c r="AH65" s="12">
        <v>0.84699999999999998</v>
      </c>
      <c r="AI65" s="12">
        <v>14.116</v>
      </c>
      <c r="AJ65" s="12">
        <v>0.91520000000000001</v>
      </c>
      <c r="AK65" s="12" t="s">
        <v>28</v>
      </c>
      <c r="AL65" s="12">
        <v>9.58</v>
      </c>
      <c r="AM65" s="12">
        <v>10.119999999999999</v>
      </c>
      <c r="AN65" s="12">
        <v>0.88600000000000001</v>
      </c>
      <c r="AO65" s="12">
        <v>14.772</v>
      </c>
      <c r="AP65" s="12">
        <v>0.94540000000000002</v>
      </c>
      <c r="AQ65" s="12" t="s">
        <v>28</v>
      </c>
      <c r="AR65" s="12">
        <v>9.58</v>
      </c>
      <c r="AS65" s="12">
        <v>10.119999999999999</v>
      </c>
      <c r="AT65" s="12">
        <v>1.5860000000000001</v>
      </c>
      <c r="AU65" s="12">
        <v>26.439</v>
      </c>
      <c r="AV65" s="12">
        <v>0.92190000000000005</v>
      </c>
      <c r="AW65" s="12" t="s">
        <v>28</v>
      </c>
      <c r="AX65" s="12">
        <v>9.58</v>
      </c>
      <c r="AY65" s="12">
        <v>10.119999999999999</v>
      </c>
      <c r="AZ65" s="12">
        <v>1.5589999999999999</v>
      </c>
      <c r="BA65" s="12">
        <v>25.975999999999999</v>
      </c>
      <c r="BB65" s="12">
        <v>0.92779999999999996</v>
      </c>
      <c r="BC65" s="12" t="s">
        <v>28</v>
      </c>
      <c r="BD65" s="12">
        <v>9.58</v>
      </c>
      <c r="BE65" s="12">
        <v>10.119999999999999</v>
      </c>
      <c r="BF65" s="12">
        <v>1.5569999999999999</v>
      </c>
      <c r="BG65" s="12">
        <v>25.954000000000001</v>
      </c>
      <c r="BH65" s="12">
        <v>0.92400000000000004</v>
      </c>
      <c r="BI65" s="12" t="s">
        <v>28</v>
      </c>
      <c r="BJ65" s="12">
        <v>9.58</v>
      </c>
      <c r="BK65" s="12">
        <v>10.119999999999999</v>
      </c>
      <c r="BL65" s="12">
        <v>3.073</v>
      </c>
      <c r="BM65" s="12">
        <v>51.222999999999999</v>
      </c>
      <c r="BN65" s="12">
        <v>0.93059999999999998</v>
      </c>
      <c r="BO65" s="12" t="s">
        <v>28</v>
      </c>
      <c r="BP65" s="12">
        <v>9.58</v>
      </c>
      <c r="BQ65" s="12">
        <v>10.119999999999999</v>
      </c>
      <c r="BR65" s="12">
        <v>3.0960000000000001</v>
      </c>
      <c r="BS65" s="12">
        <v>51.603999999999999</v>
      </c>
      <c r="BT65" s="12">
        <v>0.93969999999999998</v>
      </c>
      <c r="BU65" s="12" t="s">
        <v>28</v>
      </c>
      <c r="BV65" s="12">
        <v>9.58</v>
      </c>
      <c r="BW65" s="12">
        <v>10.119999999999999</v>
      </c>
      <c r="BX65" s="12">
        <v>3.1880000000000002</v>
      </c>
      <c r="BY65" s="12">
        <v>53.134999999999998</v>
      </c>
      <c r="BZ65" s="12">
        <v>0.94479999999999997</v>
      </c>
      <c r="CA65" s="12" t="s">
        <v>28</v>
      </c>
    </row>
    <row r="66" spans="1:79" x14ac:dyDescent="0.25">
      <c r="A66" s="12" t="s">
        <v>69</v>
      </c>
      <c r="B66" s="12">
        <v>28</v>
      </c>
      <c r="C66" s="12">
        <v>39</v>
      </c>
      <c r="D66" s="12" t="s">
        <v>90</v>
      </c>
      <c r="E66" s="12">
        <v>10.119999999999999</v>
      </c>
      <c r="F66" s="12">
        <v>2</v>
      </c>
      <c r="G66" s="12">
        <v>10</v>
      </c>
      <c r="H66" s="12">
        <v>10.130000000000001</v>
      </c>
      <c r="I66" s="12">
        <v>10.62</v>
      </c>
      <c r="J66" s="12">
        <v>3.0609999999999999</v>
      </c>
      <c r="K66" s="12">
        <v>30.613</v>
      </c>
      <c r="L66" s="12">
        <v>0.94299999999999995</v>
      </c>
      <c r="M66" s="12" t="s">
        <v>28</v>
      </c>
      <c r="N66" s="12">
        <v>10.130000000000001</v>
      </c>
      <c r="O66" s="12">
        <v>10.62</v>
      </c>
      <c r="P66" s="12">
        <v>3.077</v>
      </c>
      <c r="Q66" s="12">
        <v>30.771999999999998</v>
      </c>
      <c r="R66" s="12">
        <v>0.94669999999999999</v>
      </c>
      <c r="S66" s="12" t="s">
        <v>28</v>
      </c>
      <c r="T66" s="12">
        <v>10.130000000000001</v>
      </c>
      <c r="U66" s="12">
        <v>10.62</v>
      </c>
      <c r="V66" s="12">
        <v>3.12</v>
      </c>
      <c r="W66" s="12">
        <v>31.202000000000002</v>
      </c>
      <c r="X66" s="12">
        <v>0.94220000000000004</v>
      </c>
      <c r="Y66" s="12" t="s">
        <v>28</v>
      </c>
      <c r="Z66" s="12">
        <v>10.130000000000001</v>
      </c>
      <c r="AA66" s="12">
        <v>10.62</v>
      </c>
      <c r="AB66" s="12">
        <v>3.899</v>
      </c>
      <c r="AC66" s="12">
        <v>38.985999999999997</v>
      </c>
      <c r="AD66" s="12">
        <v>0.93110000000000004</v>
      </c>
      <c r="AE66" s="12" t="s">
        <v>28</v>
      </c>
      <c r="AF66" s="12">
        <v>10.130000000000001</v>
      </c>
      <c r="AG66" s="12">
        <v>10.62</v>
      </c>
      <c r="AH66" s="12">
        <v>3.8929999999999998</v>
      </c>
      <c r="AI66" s="12">
        <v>38.929000000000002</v>
      </c>
      <c r="AJ66" s="12">
        <v>0.94330000000000003</v>
      </c>
      <c r="AK66" s="12" t="s">
        <v>28</v>
      </c>
      <c r="AL66" s="12">
        <v>10.130000000000001</v>
      </c>
      <c r="AM66" s="12">
        <v>10.62</v>
      </c>
      <c r="AN66" s="12">
        <v>3.9049999999999998</v>
      </c>
      <c r="AO66" s="12">
        <v>39.054000000000002</v>
      </c>
      <c r="AP66" s="12">
        <v>0.94030000000000002</v>
      </c>
      <c r="AQ66" s="12" t="s">
        <v>28</v>
      </c>
      <c r="AR66" s="12">
        <v>10.130000000000001</v>
      </c>
      <c r="AS66" s="12">
        <v>10.62</v>
      </c>
      <c r="AT66" s="12">
        <v>4.5970000000000004</v>
      </c>
      <c r="AU66" s="12">
        <v>45.972000000000001</v>
      </c>
      <c r="AV66" s="12">
        <v>0.92349999999999999</v>
      </c>
      <c r="AW66" s="12" t="s">
        <v>28</v>
      </c>
      <c r="AX66" s="12">
        <v>10.14</v>
      </c>
      <c r="AY66" s="12">
        <v>10.63</v>
      </c>
      <c r="AZ66" s="12">
        <v>4.548</v>
      </c>
      <c r="BA66" s="12">
        <v>45.484000000000002</v>
      </c>
      <c r="BB66" s="12">
        <v>0.93620000000000003</v>
      </c>
      <c r="BC66" s="12" t="s">
        <v>28</v>
      </c>
      <c r="BD66" s="12">
        <v>10.130000000000001</v>
      </c>
      <c r="BE66" s="12">
        <v>10.62</v>
      </c>
      <c r="BF66" s="12">
        <v>4.577</v>
      </c>
      <c r="BG66" s="12">
        <v>45.77</v>
      </c>
      <c r="BH66" s="12">
        <v>0.94210000000000005</v>
      </c>
      <c r="BI66" s="12" t="s">
        <v>28</v>
      </c>
      <c r="BJ66" s="12">
        <v>10.130000000000001</v>
      </c>
      <c r="BK66" s="12">
        <v>10.62</v>
      </c>
      <c r="BL66" s="12">
        <v>6.0110000000000001</v>
      </c>
      <c r="BM66" s="12">
        <v>60.106999999999999</v>
      </c>
      <c r="BN66" s="12">
        <v>0.92110000000000003</v>
      </c>
      <c r="BO66" s="12" t="s">
        <v>28</v>
      </c>
      <c r="BP66" s="12">
        <v>10.130000000000001</v>
      </c>
      <c r="BQ66" s="12">
        <v>10.62</v>
      </c>
      <c r="BR66" s="12">
        <v>6.0949999999999998</v>
      </c>
      <c r="BS66" s="12">
        <v>60.951000000000001</v>
      </c>
      <c r="BT66" s="12">
        <v>0.92949999999999999</v>
      </c>
      <c r="BU66" s="12" t="s">
        <v>28</v>
      </c>
      <c r="BV66" s="12">
        <v>10.130000000000001</v>
      </c>
      <c r="BW66" s="12">
        <v>10.62</v>
      </c>
      <c r="BX66" s="12">
        <v>6.1870000000000003</v>
      </c>
      <c r="BY66" s="12">
        <v>61.872</v>
      </c>
      <c r="BZ66" s="12">
        <v>0.93059999999999998</v>
      </c>
      <c r="CA66" s="12" t="s">
        <v>28</v>
      </c>
    </row>
    <row r="67" spans="1:79" x14ac:dyDescent="0.25">
      <c r="A67" s="12" t="s">
        <v>69</v>
      </c>
      <c r="B67" s="12">
        <v>29</v>
      </c>
      <c r="C67" s="12">
        <v>35</v>
      </c>
      <c r="D67" s="12" t="s">
        <v>91</v>
      </c>
      <c r="E67" s="12">
        <v>8.2200000000000006</v>
      </c>
      <c r="F67" s="12">
        <v>1</v>
      </c>
      <c r="G67" s="12">
        <v>5</v>
      </c>
      <c r="H67" s="12">
        <v>8.19</v>
      </c>
      <c r="I67" s="12">
        <v>8.4499999999999993</v>
      </c>
      <c r="J67" s="12">
        <v>0.38900000000000001</v>
      </c>
      <c r="K67" s="12">
        <v>7.7830000000000004</v>
      </c>
      <c r="L67" s="12">
        <v>0.89139999999999997</v>
      </c>
      <c r="M67" s="12" t="s">
        <v>19</v>
      </c>
      <c r="N67" s="12">
        <v>8.19</v>
      </c>
      <c r="O67" s="12">
        <v>8.4600000000000009</v>
      </c>
      <c r="P67" s="12">
        <v>0.377</v>
      </c>
      <c r="Q67" s="12">
        <v>7.5460000000000003</v>
      </c>
      <c r="R67" s="12">
        <v>0.86860000000000004</v>
      </c>
      <c r="S67" s="12" t="s">
        <v>19</v>
      </c>
      <c r="T67" s="12">
        <v>8.19</v>
      </c>
      <c r="U67" s="12">
        <v>8.4499999999999993</v>
      </c>
      <c r="V67" s="12">
        <v>0.40600000000000003</v>
      </c>
      <c r="W67" s="12">
        <v>8.1110000000000007</v>
      </c>
      <c r="X67" s="12">
        <v>0.89649999999999996</v>
      </c>
      <c r="Y67" s="12" t="s">
        <v>19</v>
      </c>
      <c r="Z67" s="12">
        <v>8.19</v>
      </c>
      <c r="AA67" s="12">
        <v>8.4600000000000009</v>
      </c>
      <c r="AB67" s="12">
        <v>0.83299999999999996</v>
      </c>
      <c r="AC67" s="12">
        <v>16.666</v>
      </c>
      <c r="AD67" s="12">
        <v>0.82699999999999996</v>
      </c>
      <c r="AE67" s="12" t="s">
        <v>19</v>
      </c>
      <c r="AF67" s="12">
        <v>8.18</v>
      </c>
      <c r="AG67" s="12">
        <v>8.4499999999999993</v>
      </c>
      <c r="AH67" s="12">
        <v>0.91400000000000003</v>
      </c>
      <c r="AI67" s="12">
        <v>18.283999999999999</v>
      </c>
      <c r="AJ67" s="12">
        <v>0.86919999999999997</v>
      </c>
      <c r="AK67" s="12" t="s">
        <v>19</v>
      </c>
      <c r="AL67" s="12">
        <v>8.18</v>
      </c>
      <c r="AM67" s="12">
        <v>8.4499999999999993</v>
      </c>
      <c r="AN67" s="12">
        <v>0.87</v>
      </c>
      <c r="AO67" s="12">
        <v>17.401</v>
      </c>
      <c r="AP67" s="12">
        <v>0.89100000000000001</v>
      </c>
      <c r="AQ67" s="12" t="s">
        <v>19</v>
      </c>
      <c r="AR67" s="12">
        <v>8.18</v>
      </c>
      <c r="AS67" s="12">
        <v>8.4499999999999993</v>
      </c>
      <c r="AT67" s="12">
        <v>1.4770000000000001</v>
      </c>
      <c r="AU67" s="12">
        <v>29.544</v>
      </c>
      <c r="AV67" s="12">
        <v>0.82499999999999996</v>
      </c>
      <c r="AW67" s="12" t="s">
        <v>19</v>
      </c>
      <c r="AX67" s="12">
        <v>8.19</v>
      </c>
      <c r="AY67" s="12">
        <v>8.4600000000000009</v>
      </c>
      <c r="AZ67" s="12">
        <v>1.4970000000000001</v>
      </c>
      <c r="BA67" s="12">
        <v>29.942</v>
      </c>
      <c r="BB67" s="12">
        <v>0.84640000000000004</v>
      </c>
      <c r="BC67" s="12" t="s">
        <v>19</v>
      </c>
      <c r="BD67" s="12">
        <v>8.18</v>
      </c>
      <c r="BE67" s="12">
        <v>8.4499999999999993</v>
      </c>
      <c r="BF67" s="12">
        <v>1.4790000000000001</v>
      </c>
      <c r="BG67" s="12">
        <v>29.59</v>
      </c>
      <c r="BH67" s="12">
        <v>0.86619999999999997</v>
      </c>
      <c r="BI67" s="12" t="s">
        <v>19</v>
      </c>
      <c r="BJ67" s="12">
        <v>8.19</v>
      </c>
      <c r="BK67" s="12">
        <v>8.4499999999999993</v>
      </c>
      <c r="BL67" s="12">
        <v>2.42</v>
      </c>
      <c r="BM67" s="12">
        <v>48.39</v>
      </c>
      <c r="BN67" s="12">
        <v>0.84550000000000003</v>
      </c>
      <c r="BO67" s="12" t="s">
        <v>19</v>
      </c>
      <c r="BP67" s="12">
        <v>8.19</v>
      </c>
      <c r="BQ67" s="12">
        <v>8.4499999999999993</v>
      </c>
      <c r="BR67" s="12">
        <v>2.4620000000000002</v>
      </c>
      <c r="BS67" s="12">
        <v>49.241999999999997</v>
      </c>
      <c r="BT67" s="12">
        <v>0.84709999999999996</v>
      </c>
      <c r="BU67" s="12" t="s">
        <v>19</v>
      </c>
      <c r="BV67" s="12">
        <v>8.19</v>
      </c>
      <c r="BW67" s="12">
        <v>8.4499999999999993</v>
      </c>
      <c r="BX67" s="12">
        <v>2.5449999999999999</v>
      </c>
      <c r="BY67" s="12">
        <v>50.902000000000001</v>
      </c>
      <c r="BZ67" s="12">
        <v>0.8508</v>
      </c>
      <c r="CA67" s="12" t="s">
        <v>19</v>
      </c>
    </row>
    <row r="68" spans="1:79" x14ac:dyDescent="0.25">
      <c r="A68" s="12" t="s">
        <v>69</v>
      </c>
      <c r="B68" s="12">
        <v>29</v>
      </c>
      <c r="C68" s="12">
        <v>35</v>
      </c>
      <c r="D68" s="12" t="s">
        <v>91</v>
      </c>
      <c r="E68" s="12">
        <v>8.2200000000000006</v>
      </c>
      <c r="F68" s="12">
        <v>2</v>
      </c>
      <c r="G68" s="12">
        <v>5</v>
      </c>
      <c r="H68" s="12">
        <v>8.1199999999999992</v>
      </c>
      <c r="I68" s="12">
        <v>8.7100000000000009</v>
      </c>
      <c r="J68" s="12">
        <v>0.36099999999999999</v>
      </c>
      <c r="K68" s="12">
        <v>7.2220000000000004</v>
      </c>
      <c r="L68" s="12">
        <v>0.91620000000000001</v>
      </c>
      <c r="M68" s="12" t="s">
        <v>28</v>
      </c>
      <c r="N68" s="12">
        <v>8.1199999999999992</v>
      </c>
      <c r="O68" s="12">
        <v>8.7200000000000006</v>
      </c>
      <c r="P68" s="12">
        <v>0.35799999999999998</v>
      </c>
      <c r="Q68" s="12">
        <v>7.17</v>
      </c>
      <c r="R68" s="12">
        <v>0.92330000000000001</v>
      </c>
      <c r="S68" s="12" t="s">
        <v>28</v>
      </c>
      <c r="T68" s="12">
        <v>8.11</v>
      </c>
      <c r="U68" s="12">
        <v>8.7100000000000009</v>
      </c>
      <c r="V68" s="12">
        <v>0.39</v>
      </c>
      <c r="W68" s="12">
        <v>7.7939999999999996</v>
      </c>
      <c r="X68" s="12">
        <v>0.91359999999999997</v>
      </c>
      <c r="Y68" s="12" t="s">
        <v>28</v>
      </c>
      <c r="Z68" s="12">
        <v>8.1199999999999992</v>
      </c>
      <c r="AA68" s="12">
        <v>8.7200000000000006</v>
      </c>
      <c r="AB68" s="12">
        <v>0.86199999999999999</v>
      </c>
      <c r="AC68" s="12">
        <v>17.248999999999999</v>
      </c>
      <c r="AD68" s="12">
        <v>0.85629999999999995</v>
      </c>
      <c r="AE68" s="12" t="s">
        <v>19</v>
      </c>
      <c r="AF68" s="12">
        <v>8.11</v>
      </c>
      <c r="AG68" s="12">
        <v>8.7100000000000009</v>
      </c>
      <c r="AH68" s="12">
        <v>0.871</v>
      </c>
      <c r="AI68" s="12">
        <v>17.420000000000002</v>
      </c>
      <c r="AJ68" s="12">
        <v>0.90690000000000004</v>
      </c>
      <c r="AK68" s="12" t="s">
        <v>19</v>
      </c>
      <c r="AL68" s="12">
        <v>8.11</v>
      </c>
      <c r="AM68" s="12">
        <v>8.7100000000000009</v>
      </c>
      <c r="AN68" s="12">
        <v>0.89300000000000002</v>
      </c>
      <c r="AO68" s="12">
        <v>17.867000000000001</v>
      </c>
      <c r="AP68" s="12">
        <v>0.90800000000000003</v>
      </c>
      <c r="AQ68" s="12" t="s">
        <v>28</v>
      </c>
      <c r="AR68" s="12">
        <v>8.11</v>
      </c>
      <c r="AS68" s="12">
        <v>8.7100000000000009</v>
      </c>
      <c r="AT68" s="12">
        <v>1.5189999999999999</v>
      </c>
      <c r="AU68" s="12">
        <v>30.39</v>
      </c>
      <c r="AV68" s="12">
        <v>0.88170000000000004</v>
      </c>
      <c r="AW68" s="12" t="s">
        <v>19</v>
      </c>
      <c r="AX68" s="12">
        <v>8.11</v>
      </c>
      <c r="AY68" s="12">
        <v>8.7200000000000006</v>
      </c>
      <c r="AZ68" s="12">
        <v>1.4750000000000001</v>
      </c>
      <c r="BA68" s="12">
        <v>29.497</v>
      </c>
      <c r="BB68" s="12">
        <v>0.90110000000000001</v>
      </c>
      <c r="BC68" s="12" t="s">
        <v>19</v>
      </c>
      <c r="BD68" s="12">
        <v>8.1199999999999992</v>
      </c>
      <c r="BE68" s="12">
        <v>8.7100000000000009</v>
      </c>
      <c r="BF68" s="12">
        <v>1.6279999999999999</v>
      </c>
      <c r="BG68" s="12">
        <v>32.567999999999998</v>
      </c>
      <c r="BH68" s="12">
        <v>0.89790000000000003</v>
      </c>
      <c r="BI68" s="12" t="s">
        <v>19</v>
      </c>
      <c r="BJ68" s="12">
        <v>8.1199999999999992</v>
      </c>
      <c r="BK68" s="12">
        <v>8.7100000000000009</v>
      </c>
      <c r="BL68" s="12">
        <v>2.5419999999999998</v>
      </c>
      <c r="BM68" s="12">
        <v>50.847000000000001</v>
      </c>
      <c r="BN68" s="12">
        <v>0.89339999999999997</v>
      </c>
      <c r="BO68" s="12" t="s">
        <v>19</v>
      </c>
      <c r="BP68" s="12">
        <v>8.1199999999999992</v>
      </c>
      <c r="BQ68" s="12">
        <v>8.7100000000000009</v>
      </c>
      <c r="BR68" s="12">
        <v>2.6389999999999998</v>
      </c>
      <c r="BS68" s="12">
        <v>52.780999999999999</v>
      </c>
      <c r="BT68" s="12">
        <v>0.878</v>
      </c>
      <c r="BU68" s="12" t="s">
        <v>19</v>
      </c>
      <c r="BV68" s="12">
        <v>8.11</v>
      </c>
      <c r="BW68" s="12">
        <v>8.7100000000000009</v>
      </c>
      <c r="BX68" s="12">
        <v>2.6389999999999998</v>
      </c>
      <c r="BY68" s="12">
        <v>52.78</v>
      </c>
      <c r="BZ68" s="12">
        <v>0.89539999999999997</v>
      </c>
      <c r="CA68" s="12" t="s">
        <v>19</v>
      </c>
    </row>
    <row r="69" spans="1:79" x14ac:dyDescent="0.25">
      <c r="A69" s="12" t="s">
        <v>69</v>
      </c>
      <c r="B69" s="12">
        <v>29</v>
      </c>
      <c r="C69" s="12">
        <v>39</v>
      </c>
      <c r="D69" s="12" t="s">
        <v>92</v>
      </c>
      <c r="E69" s="12">
        <v>9.1</v>
      </c>
      <c r="F69" s="12">
        <v>2</v>
      </c>
      <c r="G69" s="12">
        <v>9</v>
      </c>
      <c r="H69" s="12">
        <v>9.06</v>
      </c>
      <c r="I69" s="12">
        <v>9.6</v>
      </c>
      <c r="J69" s="12">
        <v>2.9409999999999998</v>
      </c>
      <c r="K69" s="12">
        <v>32.674999999999997</v>
      </c>
      <c r="L69" s="12">
        <v>0.93940000000000001</v>
      </c>
      <c r="M69" s="12" t="s">
        <v>28</v>
      </c>
      <c r="N69" s="12">
        <v>9.06</v>
      </c>
      <c r="O69" s="12">
        <v>9.6</v>
      </c>
      <c r="P69" s="12">
        <v>2.9609999999999999</v>
      </c>
      <c r="Q69" s="12">
        <v>32.905000000000001</v>
      </c>
      <c r="R69" s="12">
        <v>0.94630000000000003</v>
      </c>
      <c r="S69" s="12" t="s">
        <v>28</v>
      </c>
      <c r="T69" s="12">
        <v>9.06</v>
      </c>
      <c r="U69" s="12">
        <v>9.6</v>
      </c>
      <c r="V69" s="12">
        <v>3.012</v>
      </c>
      <c r="W69" s="12">
        <v>33.472000000000001</v>
      </c>
      <c r="X69" s="12">
        <v>0.94350000000000001</v>
      </c>
      <c r="Y69" s="12" t="s">
        <v>28</v>
      </c>
      <c r="Z69" s="12">
        <v>9.06</v>
      </c>
      <c r="AA69" s="12">
        <v>9.6</v>
      </c>
      <c r="AB69" s="12">
        <v>3.7679999999999998</v>
      </c>
      <c r="AC69" s="12">
        <v>41.866999999999997</v>
      </c>
      <c r="AD69" s="12">
        <v>0.92920000000000003</v>
      </c>
      <c r="AE69" s="12" t="s">
        <v>28</v>
      </c>
      <c r="AF69" s="12">
        <v>9.06</v>
      </c>
      <c r="AG69" s="12">
        <v>9.6</v>
      </c>
      <c r="AH69" s="12">
        <v>3.754</v>
      </c>
      <c r="AI69" s="12">
        <v>41.713000000000001</v>
      </c>
      <c r="AJ69" s="12">
        <v>0.94299999999999995</v>
      </c>
      <c r="AK69" s="12" t="s">
        <v>28</v>
      </c>
      <c r="AL69" s="12">
        <v>9.06</v>
      </c>
      <c r="AM69" s="12">
        <v>9.6</v>
      </c>
      <c r="AN69" s="12">
        <v>3.75</v>
      </c>
      <c r="AO69" s="12">
        <v>41.67</v>
      </c>
      <c r="AP69" s="12">
        <v>0.9446</v>
      </c>
      <c r="AQ69" s="12" t="s">
        <v>28</v>
      </c>
      <c r="AR69" s="12">
        <v>9.06</v>
      </c>
      <c r="AS69" s="12">
        <v>9.6</v>
      </c>
      <c r="AT69" s="12">
        <v>4.3739999999999997</v>
      </c>
      <c r="AU69" s="12">
        <v>48.594999999999999</v>
      </c>
      <c r="AV69" s="12">
        <v>0.93159999999999998</v>
      </c>
      <c r="AW69" s="12" t="s">
        <v>28</v>
      </c>
      <c r="AX69" s="12">
        <v>9.06</v>
      </c>
      <c r="AY69" s="12">
        <v>9.61</v>
      </c>
      <c r="AZ69" s="12">
        <v>4.319</v>
      </c>
      <c r="BA69" s="12">
        <v>47.994</v>
      </c>
      <c r="BB69" s="12">
        <v>0.94359999999999999</v>
      </c>
      <c r="BC69" s="12" t="s">
        <v>28</v>
      </c>
      <c r="BD69" s="12">
        <v>9.06</v>
      </c>
      <c r="BE69" s="12">
        <v>9.6</v>
      </c>
      <c r="BF69" s="12">
        <v>4.3659999999999997</v>
      </c>
      <c r="BG69" s="12">
        <v>48.514000000000003</v>
      </c>
      <c r="BH69" s="12">
        <v>0.93459999999999999</v>
      </c>
      <c r="BI69" s="12" t="s">
        <v>28</v>
      </c>
      <c r="BJ69" s="12">
        <v>9.06</v>
      </c>
      <c r="BK69" s="12">
        <v>9.6</v>
      </c>
      <c r="BL69" s="12">
        <v>5.274</v>
      </c>
      <c r="BM69" s="12">
        <v>58.600999999999999</v>
      </c>
      <c r="BN69" s="12">
        <v>0.92169999999999996</v>
      </c>
      <c r="BO69" s="12" t="s">
        <v>28</v>
      </c>
      <c r="BP69" s="12">
        <v>9.06</v>
      </c>
      <c r="BQ69" s="12">
        <v>9.6</v>
      </c>
      <c r="BR69" s="12">
        <v>5.3620000000000001</v>
      </c>
      <c r="BS69" s="12">
        <v>59.573</v>
      </c>
      <c r="BT69" s="12">
        <v>0.92130000000000001</v>
      </c>
      <c r="BU69" s="12" t="s">
        <v>28</v>
      </c>
      <c r="BV69" s="12">
        <v>9.06</v>
      </c>
      <c r="BW69" s="12">
        <v>9.6</v>
      </c>
      <c r="BX69" s="12">
        <v>5.4459999999999997</v>
      </c>
      <c r="BY69" s="12">
        <v>60.51</v>
      </c>
      <c r="BZ69" s="12">
        <v>0.93520000000000003</v>
      </c>
      <c r="CA69" s="12" t="s">
        <v>28</v>
      </c>
    </row>
    <row r="70" spans="1:79" x14ac:dyDescent="0.25">
      <c r="A70" s="12" t="s">
        <v>69</v>
      </c>
      <c r="B70" s="12">
        <v>36</v>
      </c>
      <c r="C70" s="12">
        <v>40</v>
      </c>
      <c r="D70" s="12" t="s">
        <v>93</v>
      </c>
      <c r="E70" s="12">
        <v>7.44</v>
      </c>
      <c r="F70" s="12">
        <v>1</v>
      </c>
      <c r="G70" s="12">
        <v>3</v>
      </c>
      <c r="H70" s="12">
        <v>7.14</v>
      </c>
      <c r="I70" s="12">
        <v>7.7</v>
      </c>
      <c r="J70" s="12">
        <v>2.2930000000000001</v>
      </c>
      <c r="K70" s="12">
        <v>76.429000000000002</v>
      </c>
      <c r="L70" s="12">
        <v>0.92710000000000004</v>
      </c>
      <c r="M70" s="12" t="s">
        <v>19</v>
      </c>
      <c r="N70" s="12">
        <v>7.14</v>
      </c>
      <c r="O70" s="12">
        <v>7.7</v>
      </c>
      <c r="P70" s="12">
        <v>2.3330000000000002</v>
      </c>
      <c r="Q70" s="12">
        <v>77.762</v>
      </c>
      <c r="R70" s="12">
        <v>0.92030000000000001</v>
      </c>
      <c r="S70" s="12" t="s">
        <v>19</v>
      </c>
      <c r="T70" s="12">
        <v>7.14</v>
      </c>
      <c r="U70" s="12">
        <v>7.69</v>
      </c>
      <c r="V70" s="12">
        <v>2.3340000000000001</v>
      </c>
      <c r="W70" s="12">
        <v>77.792000000000002</v>
      </c>
      <c r="X70" s="12">
        <v>0.92420000000000002</v>
      </c>
      <c r="Y70" s="12" t="s">
        <v>19</v>
      </c>
      <c r="Z70" s="12">
        <v>7.14</v>
      </c>
      <c r="AA70" s="12">
        <v>7.7</v>
      </c>
      <c r="AB70" s="12">
        <v>2.306</v>
      </c>
      <c r="AC70" s="12">
        <v>76.850999999999999</v>
      </c>
      <c r="AD70" s="12">
        <v>0.9103</v>
      </c>
      <c r="AE70" s="12" t="s">
        <v>19</v>
      </c>
      <c r="AF70" s="12">
        <v>7.14</v>
      </c>
      <c r="AG70" s="12">
        <v>7.7</v>
      </c>
      <c r="AH70" s="12">
        <v>2.323</v>
      </c>
      <c r="AI70" s="12">
        <v>77.441999999999993</v>
      </c>
      <c r="AJ70" s="12">
        <v>0.91810000000000003</v>
      </c>
      <c r="AK70" s="12" t="s">
        <v>19</v>
      </c>
      <c r="AL70" s="12">
        <v>7.14</v>
      </c>
      <c r="AM70" s="12">
        <v>7.7</v>
      </c>
      <c r="AN70" s="12">
        <v>2.3210000000000002</v>
      </c>
      <c r="AO70" s="12">
        <v>77.375</v>
      </c>
      <c r="AP70" s="12">
        <v>0.93300000000000005</v>
      </c>
      <c r="AQ70" s="12" t="s">
        <v>19</v>
      </c>
      <c r="AR70" s="12">
        <v>7.14</v>
      </c>
      <c r="AS70" s="12">
        <v>7.7</v>
      </c>
      <c r="AT70" s="12">
        <v>2.3090000000000002</v>
      </c>
      <c r="AU70" s="12">
        <v>76.97</v>
      </c>
      <c r="AV70" s="12">
        <v>0.91249999999999998</v>
      </c>
      <c r="AW70" s="12" t="s">
        <v>19</v>
      </c>
      <c r="AX70" s="12">
        <v>7.14</v>
      </c>
      <c r="AY70" s="12">
        <v>7.69</v>
      </c>
      <c r="AZ70" s="12">
        <v>2.3220000000000001</v>
      </c>
      <c r="BA70" s="12">
        <v>77.396000000000001</v>
      </c>
      <c r="BB70" s="12">
        <v>0.90429999999999999</v>
      </c>
      <c r="BC70" s="12" t="s">
        <v>19</v>
      </c>
      <c r="BD70" s="12">
        <v>7.14</v>
      </c>
      <c r="BE70" s="12">
        <v>7.7</v>
      </c>
      <c r="BF70" s="12">
        <v>2.3029999999999999</v>
      </c>
      <c r="BG70" s="12">
        <v>76.78</v>
      </c>
      <c r="BH70" s="12">
        <v>0.91459999999999997</v>
      </c>
      <c r="BI70" s="12" t="s">
        <v>19</v>
      </c>
      <c r="BJ70" s="12">
        <v>7.14</v>
      </c>
      <c r="BK70" s="12">
        <v>7.7</v>
      </c>
      <c r="BL70" s="12">
        <v>2.2999999999999998</v>
      </c>
      <c r="BM70" s="12">
        <v>76.668999999999997</v>
      </c>
      <c r="BN70" s="12">
        <v>0.90180000000000005</v>
      </c>
      <c r="BO70" s="12" t="s">
        <v>19</v>
      </c>
      <c r="BP70" s="12">
        <v>7.14</v>
      </c>
      <c r="BQ70" s="12">
        <v>7.7</v>
      </c>
      <c r="BR70" s="12">
        <v>2.2690000000000001</v>
      </c>
      <c r="BS70" s="12">
        <v>75.635999999999996</v>
      </c>
      <c r="BT70" s="12">
        <v>0.91759999999999997</v>
      </c>
      <c r="BU70" s="12" t="s">
        <v>19</v>
      </c>
      <c r="BV70" s="12">
        <v>7.14</v>
      </c>
      <c r="BW70" s="12">
        <v>7.69</v>
      </c>
      <c r="BX70" s="12">
        <v>2.35</v>
      </c>
      <c r="BY70" s="12">
        <v>78.340999999999994</v>
      </c>
      <c r="BZ70" s="12">
        <v>0.92889999999999995</v>
      </c>
      <c r="CA70" s="12" t="s">
        <v>19</v>
      </c>
    </row>
    <row r="71" spans="1:79" x14ac:dyDescent="0.25">
      <c r="A71" s="12" t="s">
        <v>69</v>
      </c>
      <c r="B71" s="12">
        <v>41</v>
      </c>
      <c r="C71" s="12">
        <v>48</v>
      </c>
      <c r="D71" s="12" t="s">
        <v>94</v>
      </c>
      <c r="E71" s="12">
        <v>12</v>
      </c>
      <c r="F71" s="12">
        <v>1</v>
      </c>
      <c r="G71" s="12">
        <v>6</v>
      </c>
      <c r="H71" s="12">
        <v>12.15</v>
      </c>
      <c r="I71" s="12">
        <v>12.3</v>
      </c>
      <c r="J71" s="12">
        <v>3.6589999999999998</v>
      </c>
      <c r="K71" s="12">
        <v>60.976999999999997</v>
      </c>
      <c r="L71" s="12">
        <v>0.87590000000000001</v>
      </c>
      <c r="M71" s="12" t="s">
        <v>19</v>
      </c>
      <c r="N71" s="12">
        <v>12.15</v>
      </c>
      <c r="O71" s="12">
        <v>12.3</v>
      </c>
      <c r="P71" s="12">
        <v>3.6619999999999999</v>
      </c>
      <c r="Q71" s="12">
        <v>61.027999999999999</v>
      </c>
      <c r="R71" s="12">
        <v>0.86960000000000004</v>
      </c>
      <c r="S71" s="12" t="s">
        <v>19</v>
      </c>
      <c r="T71" s="12">
        <v>12.15</v>
      </c>
      <c r="U71" s="12">
        <v>12.3</v>
      </c>
      <c r="V71" s="12">
        <v>3.6930000000000001</v>
      </c>
      <c r="W71" s="12">
        <v>61.542000000000002</v>
      </c>
      <c r="X71" s="12">
        <v>0.872</v>
      </c>
      <c r="Y71" s="12" t="s">
        <v>19</v>
      </c>
      <c r="Z71" s="12">
        <v>12.15</v>
      </c>
      <c r="AA71" s="12">
        <v>12.3</v>
      </c>
      <c r="AB71" s="12">
        <v>3.8809999999999998</v>
      </c>
      <c r="AC71" s="12">
        <v>64.688000000000002</v>
      </c>
      <c r="AD71" s="12">
        <v>0.82709999999999995</v>
      </c>
      <c r="AE71" s="12" t="s">
        <v>19</v>
      </c>
      <c r="AF71" s="12">
        <v>12.15</v>
      </c>
      <c r="AG71" s="12">
        <v>12.3</v>
      </c>
      <c r="AH71" s="12">
        <v>3.8620000000000001</v>
      </c>
      <c r="AI71" s="12">
        <v>64.373999999999995</v>
      </c>
      <c r="AJ71" s="12">
        <v>0.88529999999999998</v>
      </c>
      <c r="AK71" s="12" t="s">
        <v>19</v>
      </c>
      <c r="AL71" s="12">
        <v>12.15</v>
      </c>
      <c r="AM71" s="12">
        <v>12.3</v>
      </c>
      <c r="AN71" s="12">
        <v>3.887</v>
      </c>
      <c r="AO71" s="12">
        <v>64.790999999999997</v>
      </c>
      <c r="AP71" s="12">
        <v>0.87539999999999996</v>
      </c>
      <c r="AQ71" s="12" t="s">
        <v>19</v>
      </c>
      <c r="AR71" s="12">
        <v>12.15</v>
      </c>
      <c r="AS71" s="12">
        <v>12.3</v>
      </c>
      <c r="AT71" s="12">
        <v>4.4450000000000003</v>
      </c>
      <c r="AU71" s="12">
        <v>74.09</v>
      </c>
      <c r="AV71" s="12">
        <v>0.83099999999999996</v>
      </c>
      <c r="AW71" s="12" t="s">
        <v>19</v>
      </c>
      <c r="AX71" s="12">
        <v>12.15</v>
      </c>
      <c r="AY71" s="12">
        <v>12.3</v>
      </c>
      <c r="AZ71" s="12">
        <v>4.42</v>
      </c>
      <c r="BA71" s="12">
        <v>73.671000000000006</v>
      </c>
      <c r="BB71" s="12">
        <v>0.88870000000000005</v>
      </c>
      <c r="BC71" s="12" t="s">
        <v>19</v>
      </c>
      <c r="BD71" s="12">
        <v>12.15</v>
      </c>
      <c r="BE71" s="12">
        <v>12.3</v>
      </c>
      <c r="BF71" s="12">
        <v>4.4059999999999997</v>
      </c>
      <c r="BG71" s="12">
        <v>73.427000000000007</v>
      </c>
      <c r="BH71" s="12">
        <v>0.89649999999999996</v>
      </c>
      <c r="BI71" s="12" t="s">
        <v>19</v>
      </c>
      <c r="BJ71" s="12">
        <v>12.15</v>
      </c>
      <c r="BK71" s="12">
        <v>12.3</v>
      </c>
      <c r="BL71" s="12">
        <v>4.375</v>
      </c>
      <c r="BM71" s="12">
        <v>72.92</v>
      </c>
      <c r="BN71" s="12">
        <v>0.85360000000000003</v>
      </c>
      <c r="BO71" s="12" t="s">
        <v>19</v>
      </c>
      <c r="BP71" s="12">
        <v>12.15</v>
      </c>
      <c r="BQ71" s="12">
        <v>12.3</v>
      </c>
      <c r="BR71" s="12">
        <v>4.476</v>
      </c>
      <c r="BS71" s="12">
        <v>74.605999999999995</v>
      </c>
      <c r="BT71" s="12">
        <v>0.84860000000000002</v>
      </c>
      <c r="BU71" s="12" t="s">
        <v>19</v>
      </c>
      <c r="BV71" s="12">
        <v>12.15</v>
      </c>
      <c r="BW71" s="12">
        <v>12.3</v>
      </c>
      <c r="BX71" s="12">
        <v>4.5350000000000001</v>
      </c>
      <c r="BY71" s="12">
        <v>75.578000000000003</v>
      </c>
      <c r="BZ71" s="12">
        <v>0.86709999999999998</v>
      </c>
      <c r="CA71" s="12" t="s">
        <v>19</v>
      </c>
    </row>
    <row r="72" spans="1:79" x14ac:dyDescent="0.25">
      <c r="A72" s="12" t="s">
        <v>69</v>
      </c>
      <c r="B72" s="12">
        <v>44</v>
      </c>
      <c r="C72" s="12">
        <v>48</v>
      </c>
      <c r="D72" s="12" t="s">
        <v>95</v>
      </c>
      <c r="E72" s="12">
        <v>11.35</v>
      </c>
      <c r="F72" s="12">
        <v>1</v>
      </c>
      <c r="G72" s="12">
        <v>3</v>
      </c>
      <c r="H72" s="12">
        <v>11.22</v>
      </c>
      <c r="I72" s="12">
        <v>11.85</v>
      </c>
      <c r="J72" s="12">
        <v>1.569</v>
      </c>
      <c r="K72" s="12">
        <v>52.293999999999997</v>
      </c>
      <c r="L72" s="12">
        <v>0.94869999999999999</v>
      </c>
      <c r="M72" s="12" t="s">
        <v>28</v>
      </c>
      <c r="N72" s="12">
        <v>11.22</v>
      </c>
      <c r="O72" s="12">
        <v>11.85</v>
      </c>
      <c r="P72" s="12">
        <v>1.589</v>
      </c>
      <c r="Q72" s="12">
        <v>52.951999999999998</v>
      </c>
      <c r="R72" s="12">
        <v>0.94830000000000003</v>
      </c>
      <c r="S72" s="12" t="s">
        <v>28</v>
      </c>
      <c r="T72" s="12">
        <v>11.22</v>
      </c>
      <c r="U72" s="12">
        <v>11.85</v>
      </c>
      <c r="V72" s="12">
        <v>1.597</v>
      </c>
      <c r="W72" s="12">
        <v>53.222999999999999</v>
      </c>
      <c r="X72" s="12">
        <v>0.9516</v>
      </c>
      <c r="Y72" s="12" t="s">
        <v>28</v>
      </c>
      <c r="Z72" s="12">
        <v>11.22</v>
      </c>
      <c r="AA72" s="12">
        <v>11.85</v>
      </c>
      <c r="AB72" s="12">
        <v>1.7390000000000001</v>
      </c>
      <c r="AC72" s="12">
        <v>57.953000000000003</v>
      </c>
      <c r="AD72" s="12">
        <v>0.92649999999999999</v>
      </c>
      <c r="AE72" s="12" t="s">
        <v>19</v>
      </c>
      <c r="AF72" s="12">
        <v>11.22</v>
      </c>
      <c r="AG72" s="12">
        <v>11.85</v>
      </c>
      <c r="AH72" s="12">
        <v>1.7669999999999999</v>
      </c>
      <c r="AI72" s="12">
        <v>58.898000000000003</v>
      </c>
      <c r="AJ72" s="12">
        <v>0.94450000000000001</v>
      </c>
      <c r="AK72" s="12" t="s">
        <v>28</v>
      </c>
      <c r="AL72" s="12">
        <v>11.22</v>
      </c>
      <c r="AM72" s="12">
        <v>11.85</v>
      </c>
      <c r="AN72" s="12">
        <v>1.7689999999999999</v>
      </c>
      <c r="AO72" s="12">
        <v>58.981000000000002</v>
      </c>
      <c r="AP72" s="12">
        <v>0.95050000000000001</v>
      </c>
      <c r="AQ72" s="12" t="s">
        <v>28</v>
      </c>
      <c r="AR72" s="12">
        <v>11.22</v>
      </c>
      <c r="AS72" s="12">
        <v>11.85</v>
      </c>
      <c r="AT72" s="12">
        <v>2.2280000000000002</v>
      </c>
      <c r="AU72" s="12">
        <v>74.266000000000005</v>
      </c>
      <c r="AV72" s="12">
        <v>0.91720000000000002</v>
      </c>
      <c r="AW72" s="12" t="s">
        <v>28</v>
      </c>
      <c r="AX72" s="12">
        <v>11.22</v>
      </c>
      <c r="AY72" s="12">
        <v>11.85</v>
      </c>
      <c r="AZ72" s="12">
        <v>2.2509999999999999</v>
      </c>
      <c r="BA72" s="12">
        <v>75.025999999999996</v>
      </c>
      <c r="BB72" s="12">
        <v>0.94820000000000004</v>
      </c>
      <c r="BC72" s="12" t="s">
        <v>28</v>
      </c>
      <c r="BD72" s="12">
        <v>11.22</v>
      </c>
      <c r="BE72" s="12">
        <v>11.85</v>
      </c>
      <c r="BF72" s="12">
        <v>2.2389999999999999</v>
      </c>
      <c r="BG72" s="12">
        <v>74.629000000000005</v>
      </c>
      <c r="BH72" s="12">
        <v>0.95589999999999997</v>
      </c>
      <c r="BI72" s="12" t="s">
        <v>28</v>
      </c>
      <c r="BJ72" s="12">
        <v>11.22</v>
      </c>
      <c r="BK72" s="12">
        <v>11.85</v>
      </c>
      <c r="BL72" s="12">
        <v>2.2069999999999999</v>
      </c>
      <c r="BM72" s="12">
        <v>73.572999999999993</v>
      </c>
      <c r="BN72" s="12">
        <v>0.95330000000000004</v>
      </c>
      <c r="BO72" s="12" t="s">
        <v>28</v>
      </c>
      <c r="BP72" s="12">
        <v>11.22</v>
      </c>
      <c r="BQ72" s="12">
        <v>11.85</v>
      </c>
      <c r="BR72" s="12">
        <v>2.2999999999999998</v>
      </c>
      <c r="BS72" s="12">
        <v>76.682000000000002</v>
      </c>
      <c r="BT72" s="12">
        <v>0.93510000000000004</v>
      </c>
      <c r="BU72" s="12" t="s">
        <v>28</v>
      </c>
      <c r="BV72" s="12">
        <v>11.23</v>
      </c>
      <c r="BW72" s="12">
        <v>11.85</v>
      </c>
      <c r="BX72" s="12">
        <v>2.319</v>
      </c>
      <c r="BY72" s="12">
        <v>77.308000000000007</v>
      </c>
      <c r="BZ72" s="12">
        <v>0.93589999999999995</v>
      </c>
      <c r="CA72" s="12" t="s">
        <v>28</v>
      </c>
    </row>
    <row r="73" spans="1:79" x14ac:dyDescent="0.25">
      <c r="A73" s="12" t="s">
        <v>69</v>
      </c>
      <c r="B73" s="12">
        <v>44</v>
      </c>
      <c r="C73" s="12">
        <v>52</v>
      </c>
      <c r="D73" s="12" t="s">
        <v>96</v>
      </c>
      <c r="E73" s="12">
        <v>9.9600000000000009</v>
      </c>
      <c r="F73" s="12">
        <v>3</v>
      </c>
      <c r="G73" s="12">
        <v>7</v>
      </c>
      <c r="H73" s="12">
        <v>9.91</v>
      </c>
      <c r="I73" s="12">
        <v>10.039999999999999</v>
      </c>
      <c r="J73" s="12">
        <v>2.6240000000000001</v>
      </c>
      <c r="K73" s="12">
        <v>37.478999999999999</v>
      </c>
      <c r="L73" s="12">
        <v>0.83440000000000003</v>
      </c>
      <c r="M73" s="12" t="s">
        <v>19</v>
      </c>
      <c r="N73" s="12">
        <v>9.91</v>
      </c>
      <c r="O73" s="12">
        <v>10.039999999999999</v>
      </c>
      <c r="P73" s="12">
        <v>2.5459999999999998</v>
      </c>
      <c r="Q73" s="12">
        <v>36.374000000000002</v>
      </c>
      <c r="R73" s="12">
        <v>0.82850000000000001</v>
      </c>
      <c r="S73" s="12" t="s">
        <v>19</v>
      </c>
      <c r="T73" s="12">
        <v>9.92</v>
      </c>
      <c r="U73" s="12">
        <v>10.039999999999999</v>
      </c>
      <c r="V73" s="12">
        <v>2.5190000000000001</v>
      </c>
      <c r="W73" s="12">
        <v>35.979999999999997</v>
      </c>
      <c r="X73" s="12">
        <v>0.85250000000000004</v>
      </c>
      <c r="Y73" s="12" t="s">
        <v>19</v>
      </c>
      <c r="Z73" s="12">
        <v>9.91</v>
      </c>
      <c r="AA73" s="12">
        <v>10.039999999999999</v>
      </c>
      <c r="AB73" s="12">
        <v>2.97</v>
      </c>
      <c r="AC73" s="12">
        <v>42.430999999999997</v>
      </c>
      <c r="AD73" s="12">
        <v>0.82499999999999996</v>
      </c>
      <c r="AE73" s="12" t="s">
        <v>19</v>
      </c>
      <c r="AF73" s="12">
        <v>9.91</v>
      </c>
      <c r="AG73" s="12">
        <v>10.039999999999999</v>
      </c>
      <c r="AH73" s="12">
        <v>3.0169999999999999</v>
      </c>
      <c r="AI73" s="12">
        <v>43.1</v>
      </c>
      <c r="AJ73" s="12">
        <v>0.81389999999999996</v>
      </c>
      <c r="AK73" s="12" t="s">
        <v>19</v>
      </c>
      <c r="AL73" s="12">
        <v>9.91</v>
      </c>
      <c r="AM73" s="12">
        <v>10.039999999999999</v>
      </c>
      <c r="AN73" s="12">
        <v>3.1669999999999998</v>
      </c>
      <c r="AO73" s="12">
        <v>45.241999999999997</v>
      </c>
      <c r="AP73" s="12">
        <v>0.86480000000000001</v>
      </c>
      <c r="AQ73" s="12" t="s">
        <v>19</v>
      </c>
      <c r="AR73" s="12">
        <v>9.91</v>
      </c>
      <c r="AS73" s="12">
        <v>10.039999999999999</v>
      </c>
      <c r="AT73" s="12">
        <v>4.2720000000000002</v>
      </c>
      <c r="AU73" s="12">
        <v>61.03</v>
      </c>
      <c r="AV73" s="12">
        <v>0.85089999999999999</v>
      </c>
      <c r="AW73" s="12" t="s">
        <v>19</v>
      </c>
      <c r="AX73" s="12">
        <v>9.92</v>
      </c>
      <c r="AY73" s="12">
        <v>10.050000000000001</v>
      </c>
      <c r="AZ73" s="12">
        <v>4.2539999999999996</v>
      </c>
      <c r="BA73" s="12">
        <v>60.777000000000001</v>
      </c>
      <c r="BB73" s="12">
        <v>0.80030000000000001</v>
      </c>
      <c r="BC73" s="12" t="s">
        <v>19</v>
      </c>
      <c r="BD73" s="12">
        <v>9.91</v>
      </c>
      <c r="BE73" s="12">
        <v>10.039999999999999</v>
      </c>
      <c r="BF73" s="12">
        <v>4.274</v>
      </c>
      <c r="BG73" s="12">
        <v>61.057000000000002</v>
      </c>
      <c r="BH73" s="12">
        <v>0.81159999999999999</v>
      </c>
      <c r="BI73" s="12" t="s">
        <v>19</v>
      </c>
      <c r="BJ73" s="12">
        <v>9.91</v>
      </c>
      <c r="BK73" s="12">
        <v>10.039999999999999</v>
      </c>
      <c r="BL73" s="12">
        <v>5.2430000000000003</v>
      </c>
      <c r="BM73" s="12">
        <v>74.905000000000001</v>
      </c>
      <c r="BN73" s="12">
        <v>0.81979999999999997</v>
      </c>
      <c r="BO73" s="12" t="s">
        <v>19</v>
      </c>
      <c r="BP73" s="12">
        <v>9.91</v>
      </c>
      <c r="BQ73" s="12">
        <v>10.039999999999999</v>
      </c>
      <c r="BR73" s="12">
        <v>5.3449999999999998</v>
      </c>
      <c r="BS73" s="12">
        <v>76.358999999999995</v>
      </c>
      <c r="BT73" s="12">
        <v>0.82899999999999996</v>
      </c>
      <c r="BU73" s="12" t="s">
        <v>19</v>
      </c>
      <c r="BV73" s="12">
        <v>9.92</v>
      </c>
      <c r="BW73" s="12">
        <v>10.039999999999999</v>
      </c>
      <c r="BX73" s="12">
        <v>5.3</v>
      </c>
      <c r="BY73" s="12">
        <v>75.715000000000003</v>
      </c>
      <c r="BZ73" s="12">
        <v>0.82430000000000003</v>
      </c>
      <c r="CA73" s="12" t="s">
        <v>19</v>
      </c>
    </row>
    <row r="74" spans="1:79" x14ac:dyDescent="0.25">
      <c r="A74" s="12" t="s">
        <v>69</v>
      </c>
      <c r="B74" s="12">
        <v>48</v>
      </c>
      <c r="C74" s="12">
        <v>55</v>
      </c>
      <c r="D74" s="12" t="s">
        <v>97</v>
      </c>
      <c r="E74" s="12">
        <v>11.22</v>
      </c>
      <c r="F74" s="12">
        <v>2</v>
      </c>
      <c r="G74" s="12">
        <v>6</v>
      </c>
      <c r="H74" s="12">
        <v>11.08</v>
      </c>
      <c r="I74" s="12">
        <v>11.51</v>
      </c>
      <c r="J74" s="12">
        <v>0.95699999999999996</v>
      </c>
      <c r="K74" s="12">
        <v>15.951000000000001</v>
      </c>
      <c r="L74" s="12">
        <v>0.90149999999999997</v>
      </c>
      <c r="M74" s="12" t="s">
        <v>19</v>
      </c>
      <c r="N74" s="12">
        <v>11.08</v>
      </c>
      <c r="O74" s="12">
        <v>11.51</v>
      </c>
      <c r="P74" s="12">
        <v>0.88600000000000001</v>
      </c>
      <c r="Q74" s="12">
        <v>14.759</v>
      </c>
      <c r="R74" s="12">
        <v>0.88549999999999995</v>
      </c>
      <c r="S74" s="12" t="s">
        <v>19</v>
      </c>
      <c r="T74" s="12">
        <v>11.08</v>
      </c>
      <c r="U74" s="12">
        <v>11.51</v>
      </c>
      <c r="V74" s="12">
        <v>0.98699999999999999</v>
      </c>
      <c r="W74" s="12">
        <v>16.457999999999998</v>
      </c>
      <c r="X74" s="12">
        <v>0.88339999999999996</v>
      </c>
      <c r="Y74" s="12" t="s">
        <v>19</v>
      </c>
      <c r="Z74" s="12">
        <v>11.08</v>
      </c>
      <c r="AA74" s="12">
        <v>11.51</v>
      </c>
      <c r="AB74" s="12">
        <v>1.5449999999999999</v>
      </c>
      <c r="AC74" s="12">
        <v>25.756</v>
      </c>
      <c r="AD74" s="12">
        <v>0.71099999999999997</v>
      </c>
      <c r="AE74" s="12" t="s">
        <v>19</v>
      </c>
      <c r="AF74" s="12">
        <v>11.08</v>
      </c>
      <c r="AG74" s="12">
        <v>11.51</v>
      </c>
      <c r="AH74" s="12">
        <v>1.585</v>
      </c>
      <c r="AI74" s="12">
        <v>26.422000000000001</v>
      </c>
      <c r="AJ74" s="12">
        <v>0.89700000000000002</v>
      </c>
      <c r="AK74" s="12" t="s">
        <v>19</v>
      </c>
      <c r="AL74" s="12">
        <v>11.08</v>
      </c>
      <c r="AM74" s="12">
        <v>11.51</v>
      </c>
      <c r="AN74" s="12">
        <v>1.6870000000000001</v>
      </c>
      <c r="AO74" s="12">
        <v>28.117999999999999</v>
      </c>
      <c r="AP74" s="12">
        <v>0.89549999999999996</v>
      </c>
      <c r="AQ74" s="12" t="s">
        <v>19</v>
      </c>
      <c r="AR74" s="12">
        <v>11.08</v>
      </c>
      <c r="AS74" s="12">
        <v>11.51</v>
      </c>
      <c r="AT74" s="12">
        <v>2.4950000000000001</v>
      </c>
      <c r="AU74" s="12">
        <v>41.58</v>
      </c>
      <c r="AV74" s="12">
        <v>0.77370000000000005</v>
      </c>
      <c r="AW74" s="12" t="s">
        <v>19</v>
      </c>
      <c r="AX74" s="12">
        <v>11.08</v>
      </c>
      <c r="AY74" s="12">
        <v>11.51</v>
      </c>
      <c r="AZ74" s="12">
        <v>2.5379999999999998</v>
      </c>
      <c r="BA74" s="12">
        <v>42.301000000000002</v>
      </c>
      <c r="BB74" s="12">
        <v>0.88109999999999999</v>
      </c>
      <c r="BC74" s="12" t="s">
        <v>19</v>
      </c>
      <c r="BD74" s="12">
        <v>11.08</v>
      </c>
      <c r="BE74" s="12">
        <v>11.51</v>
      </c>
      <c r="BF74" s="12">
        <v>2.5419999999999998</v>
      </c>
      <c r="BG74" s="12">
        <v>42.366</v>
      </c>
      <c r="BH74" s="12">
        <v>0.88419999999999999</v>
      </c>
      <c r="BI74" s="12" t="s">
        <v>19</v>
      </c>
      <c r="BJ74" s="12">
        <v>11.08</v>
      </c>
      <c r="BK74" s="12">
        <v>11.51</v>
      </c>
      <c r="BL74" s="12">
        <v>3.2480000000000002</v>
      </c>
      <c r="BM74" s="12">
        <v>54.128999999999998</v>
      </c>
      <c r="BN74" s="12">
        <v>0.86539999999999995</v>
      </c>
      <c r="BO74" s="12" t="s">
        <v>19</v>
      </c>
      <c r="BP74" s="12">
        <v>11.08</v>
      </c>
      <c r="BQ74" s="12">
        <v>11.51</v>
      </c>
      <c r="BR74" s="12">
        <v>3.0640000000000001</v>
      </c>
      <c r="BS74" s="12">
        <v>51.061</v>
      </c>
      <c r="BT74" s="12">
        <v>0.83760000000000001</v>
      </c>
      <c r="BU74" s="12" t="s">
        <v>19</v>
      </c>
      <c r="BV74" s="12">
        <v>11.08</v>
      </c>
      <c r="BW74" s="12">
        <v>11.51</v>
      </c>
      <c r="BX74" s="12">
        <v>3.2210000000000001</v>
      </c>
      <c r="BY74" s="12">
        <v>53.680999999999997</v>
      </c>
      <c r="BZ74" s="12">
        <v>0.86509999999999998</v>
      </c>
      <c r="CA74" s="12" t="s">
        <v>19</v>
      </c>
    </row>
    <row r="75" spans="1:79" x14ac:dyDescent="0.25">
      <c r="A75" s="12" t="s">
        <v>69</v>
      </c>
      <c r="B75" s="12">
        <v>49</v>
      </c>
      <c r="C75" s="12">
        <v>55</v>
      </c>
      <c r="D75" s="12" t="s">
        <v>98</v>
      </c>
      <c r="E75" s="12">
        <v>9.41</v>
      </c>
      <c r="F75" s="12">
        <v>2</v>
      </c>
      <c r="G75" s="12">
        <v>5</v>
      </c>
      <c r="H75" s="12">
        <v>9.1999999999999993</v>
      </c>
      <c r="I75" s="12">
        <v>9.85</v>
      </c>
      <c r="J75" s="12">
        <v>0.79100000000000004</v>
      </c>
      <c r="K75" s="12">
        <v>15.826000000000001</v>
      </c>
      <c r="L75" s="12">
        <v>0.93240000000000001</v>
      </c>
      <c r="M75" s="12" t="s">
        <v>19</v>
      </c>
      <c r="N75" s="12">
        <v>9.2100000000000009</v>
      </c>
      <c r="O75" s="12">
        <v>9.85</v>
      </c>
      <c r="P75" s="12">
        <v>0.8</v>
      </c>
      <c r="Q75" s="12">
        <v>16.003</v>
      </c>
      <c r="R75" s="12">
        <v>0.92510000000000003</v>
      </c>
      <c r="S75" s="12" t="s">
        <v>19</v>
      </c>
      <c r="T75" s="12">
        <v>9.1999999999999993</v>
      </c>
      <c r="U75" s="12">
        <v>9.85</v>
      </c>
      <c r="V75" s="12">
        <v>0.82899999999999996</v>
      </c>
      <c r="W75" s="12">
        <v>16.59</v>
      </c>
      <c r="X75" s="12">
        <v>0.9274</v>
      </c>
      <c r="Y75" s="12" t="s">
        <v>19</v>
      </c>
      <c r="Z75" s="12">
        <v>9.1999999999999993</v>
      </c>
      <c r="AA75" s="12">
        <v>9.85</v>
      </c>
      <c r="AB75" s="12">
        <v>1.1830000000000001</v>
      </c>
      <c r="AC75" s="12">
        <v>23.658999999999999</v>
      </c>
      <c r="AD75" s="12">
        <v>0.89239999999999997</v>
      </c>
      <c r="AE75" s="12" t="s">
        <v>19</v>
      </c>
      <c r="AF75" s="12">
        <v>9.1999999999999993</v>
      </c>
      <c r="AG75" s="12">
        <v>9.85</v>
      </c>
      <c r="AH75" s="12">
        <v>1.196</v>
      </c>
      <c r="AI75" s="12">
        <v>23.916</v>
      </c>
      <c r="AJ75" s="12">
        <v>0.92910000000000004</v>
      </c>
      <c r="AK75" s="12" t="s">
        <v>19</v>
      </c>
      <c r="AL75" s="12">
        <v>9.1999999999999993</v>
      </c>
      <c r="AM75" s="12">
        <v>9.85</v>
      </c>
      <c r="AN75" s="12">
        <v>1.2290000000000001</v>
      </c>
      <c r="AO75" s="12">
        <v>24.58</v>
      </c>
      <c r="AP75" s="12">
        <v>0.92949999999999999</v>
      </c>
      <c r="AQ75" s="12" t="s">
        <v>19</v>
      </c>
      <c r="AR75" s="12">
        <v>9.1999999999999993</v>
      </c>
      <c r="AS75" s="12">
        <v>9.85</v>
      </c>
      <c r="AT75" s="12">
        <v>1.718</v>
      </c>
      <c r="AU75" s="12">
        <v>34.353000000000002</v>
      </c>
      <c r="AV75" s="12">
        <v>0.89929999999999999</v>
      </c>
      <c r="AW75" s="12" t="s">
        <v>19</v>
      </c>
      <c r="AX75" s="12">
        <v>9.2100000000000009</v>
      </c>
      <c r="AY75" s="12">
        <v>9.85</v>
      </c>
      <c r="AZ75" s="12">
        <v>1.69</v>
      </c>
      <c r="BA75" s="12">
        <v>33.804000000000002</v>
      </c>
      <c r="BB75" s="12">
        <v>0.92159999999999997</v>
      </c>
      <c r="BC75" s="12" t="s">
        <v>19</v>
      </c>
      <c r="BD75" s="12">
        <v>9.1999999999999993</v>
      </c>
      <c r="BE75" s="12">
        <v>9.85</v>
      </c>
      <c r="BF75" s="12">
        <v>1.7050000000000001</v>
      </c>
      <c r="BG75" s="12">
        <v>34.100999999999999</v>
      </c>
      <c r="BH75" s="12">
        <v>0.91139999999999999</v>
      </c>
      <c r="BI75" s="12" t="s">
        <v>19</v>
      </c>
      <c r="BJ75" s="12">
        <v>9.1999999999999993</v>
      </c>
      <c r="BK75" s="12">
        <v>9.85</v>
      </c>
      <c r="BL75" s="12">
        <v>2.2919999999999998</v>
      </c>
      <c r="BM75" s="12">
        <v>45.848999999999997</v>
      </c>
      <c r="BN75" s="12">
        <v>0.91239999999999999</v>
      </c>
      <c r="BO75" s="12" t="s">
        <v>19</v>
      </c>
      <c r="BP75" s="12">
        <v>9.1999999999999993</v>
      </c>
      <c r="BQ75" s="12">
        <v>9.85</v>
      </c>
      <c r="BR75" s="12">
        <v>2.347</v>
      </c>
      <c r="BS75" s="12">
        <v>46.939</v>
      </c>
      <c r="BT75" s="12">
        <v>0.90810000000000002</v>
      </c>
      <c r="BU75" s="12" t="s">
        <v>19</v>
      </c>
      <c r="BV75" s="12">
        <v>9.1999999999999993</v>
      </c>
      <c r="BW75" s="12">
        <v>9.85</v>
      </c>
      <c r="BX75" s="12">
        <v>2.4060000000000001</v>
      </c>
      <c r="BY75" s="12">
        <v>48.110999999999997</v>
      </c>
      <c r="BZ75" s="12">
        <v>0.92900000000000005</v>
      </c>
      <c r="CA75" s="12" t="s">
        <v>19</v>
      </c>
    </row>
    <row r="76" spans="1:79" x14ac:dyDescent="0.25">
      <c r="A76" s="12" t="s">
        <v>69</v>
      </c>
      <c r="B76" s="12">
        <v>56</v>
      </c>
      <c r="C76" s="12">
        <v>73</v>
      </c>
      <c r="D76" s="12" t="s">
        <v>99</v>
      </c>
      <c r="E76" s="12">
        <v>11.4</v>
      </c>
      <c r="F76" s="12">
        <v>2</v>
      </c>
      <c r="G76" s="12">
        <v>16</v>
      </c>
      <c r="H76" s="12">
        <v>11.48</v>
      </c>
      <c r="I76" s="12">
        <v>11.76</v>
      </c>
      <c r="J76" s="12">
        <v>4.157</v>
      </c>
      <c r="K76" s="12">
        <v>25.98</v>
      </c>
      <c r="L76" s="12">
        <v>0.87119999999999997</v>
      </c>
      <c r="M76" s="12" t="s">
        <v>19</v>
      </c>
      <c r="N76" s="12">
        <v>11.48</v>
      </c>
      <c r="O76" s="12">
        <v>11.76</v>
      </c>
      <c r="P76" s="12">
        <v>4.2450000000000001</v>
      </c>
      <c r="Q76" s="12">
        <v>26.530999999999999</v>
      </c>
      <c r="R76" s="12">
        <v>0.78669999999999995</v>
      </c>
      <c r="S76" s="12" t="s">
        <v>19</v>
      </c>
      <c r="T76" s="12">
        <v>11.49</v>
      </c>
      <c r="U76" s="12">
        <v>11.76</v>
      </c>
      <c r="V76" s="12">
        <v>4.2</v>
      </c>
      <c r="W76" s="12">
        <v>26.248000000000001</v>
      </c>
      <c r="X76" s="12">
        <v>0.80759999999999998</v>
      </c>
      <c r="Y76" s="12" t="s">
        <v>19</v>
      </c>
      <c r="Z76" s="12">
        <v>11.48</v>
      </c>
      <c r="AA76" s="12">
        <v>11.76</v>
      </c>
      <c r="AB76" s="12">
        <v>4.4109999999999996</v>
      </c>
      <c r="AC76" s="12">
        <v>27.571000000000002</v>
      </c>
      <c r="AD76" s="12">
        <v>0.73819999999999997</v>
      </c>
      <c r="AE76" s="12" t="s">
        <v>19</v>
      </c>
      <c r="AF76" s="12">
        <v>11.48</v>
      </c>
      <c r="AG76" s="12">
        <v>11.76</v>
      </c>
      <c r="AH76" s="12">
        <v>4.7320000000000002</v>
      </c>
      <c r="AI76" s="12">
        <v>29.573</v>
      </c>
      <c r="AJ76" s="12">
        <v>0.88429999999999997</v>
      </c>
      <c r="AK76" s="12" t="s">
        <v>19</v>
      </c>
      <c r="AL76" s="12">
        <v>11.49</v>
      </c>
      <c r="AM76" s="12">
        <v>11.76</v>
      </c>
      <c r="AN76" s="12">
        <v>4.5839999999999996</v>
      </c>
      <c r="AO76" s="12">
        <v>28.649000000000001</v>
      </c>
      <c r="AP76" s="12">
        <v>0.79459999999999997</v>
      </c>
      <c r="AQ76" s="12" t="s">
        <v>19</v>
      </c>
      <c r="AR76" s="12">
        <v>11.48</v>
      </c>
      <c r="AS76" s="12">
        <v>11.76</v>
      </c>
      <c r="AT76" s="12">
        <v>5.7809999999999997</v>
      </c>
      <c r="AU76" s="12">
        <v>36.133000000000003</v>
      </c>
      <c r="AV76" s="12">
        <v>0.75</v>
      </c>
      <c r="AW76" s="12" t="s">
        <v>19</v>
      </c>
      <c r="AX76" s="12">
        <v>11.57</v>
      </c>
      <c r="AY76" s="12">
        <v>11.76</v>
      </c>
      <c r="AZ76" s="12">
        <v>5.9729999999999999</v>
      </c>
      <c r="BA76" s="12">
        <v>37.329000000000001</v>
      </c>
      <c r="BB76" s="12">
        <v>0.83960000000000001</v>
      </c>
      <c r="BC76" s="12" t="s">
        <v>19</v>
      </c>
      <c r="BD76" s="12">
        <v>11.48</v>
      </c>
      <c r="BE76" s="12">
        <v>11.76</v>
      </c>
      <c r="BF76" s="12">
        <v>5.5670000000000002</v>
      </c>
      <c r="BG76" s="12">
        <v>34.790999999999997</v>
      </c>
      <c r="BH76" s="12">
        <v>0.77969999999999995</v>
      </c>
      <c r="BI76" s="12" t="s">
        <v>19</v>
      </c>
      <c r="BJ76" s="12">
        <v>11.59</v>
      </c>
      <c r="BK76" s="12">
        <v>11.76</v>
      </c>
      <c r="BL76" s="12">
        <v>6.625</v>
      </c>
      <c r="BM76" s="12">
        <v>41.408999999999999</v>
      </c>
      <c r="BN76" s="12">
        <v>0.7923</v>
      </c>
      <c r="BO76" s="12" t="s">
        <v>19</v>
      </c>
      <c r="BP76" s="12">
        <v>11.53</v>
      </c>
      <c r="BQ76" s="12">
        <v>11.76</v>
      </c>
      <c r="BR76" s="12">
        <v>6.6470000000000002</v>
      </c>
      <c r="BS76" s="12">
        <v>41.543999999999997</v>
      </c>
      <c r="BT76" s="12">
        <v>0.86019999999999996</v>
      </c>
      <c r="BU76" s="12" t="s">
        <v>19</v>
      </c>
      <c r="BV76" s="12">
        <v>11.49</v>
      </c>
      <c r="BW76" s="12">
        <v>11.76</v>
      </c>
      <c r="BX76" s="12">
        <v>6.7030000000000003</v>
      </c>
      <c r="BY76" s="12">
        <v>41.893000000000001</v>
      </c>
      <c r="BZ76" s="12">
        <v>0.73440000000000005</v>
      </c>
      <c r="CA76" s="12" t="s">
        <v>19</v>
      </c>
    </row>
    <row r="77" spans="1:79" x14ac:dyDescent="0.25">
      <c r="A77" s="12" t="s">
        <v>69</v>
      </c>
      <c r="B77" s="12">
        <v>56</v>
      </c>
      <c r="C77" s="12">
        <v>73</v>
      </c>
      <c r="D77" s="12" t="s">
        <v>99</v>
      </c>
      <c r="E77" s="12">
        <v>11.4</v>
      </c>
      <c r="F77" s="12">
        <v>3</v>
      </c>
      <c r="G77" s="12">
        <v>16</v>
      </c>
      <c r="H77" s="12">
        <v>11.39</v>
      </c>
      <c r="I77" s="12">
        <v>11.9</v>
      </c>
      <c r="J77" s="12">
        <v>4.2229999999999999</v>
      </c>
      <c r="K77" s="12">
        <v>26.391999999999999</v>
      </c>
      <c r="L77" s="12">
        <v>0.91969999999999996</v>
      </c>
      <c r="M77" s="12" t="s">
        <v>28</v>
      </c>
      <c r="N77" s="12">
        <v>11.39</v>
      </c>
      <c r="O77" s="12">
        <v>11.89</v>
      </c>
      <c r="P77" s="12">
        <v>4.3029999999999999</v>
      </c>
      <c r="Q77" s="12">
        <v>26.896000000000001</v>
      </c>
      <c r="R77" s="12">
        <v>0.89990000000000003</v>
      </c>
      <c r="S77" s="12" t="s">
        <v>19</v>
      </c>
      <c r="T77" s="12">
        <v>11.39</v>
      </c>
      <c r="U77" s="12">
        <v>11.9</v>
      </c>
      <c r="V77" s="12">
        <v>4.2240000000000002</v>
      </c>
      <c r="W77" s="12">
        <v>26.402000000000001</v>
      </c>
      <c r="X77" s="12">
        <v>0.89570000000000005</v>
      </c>
      <c r="Y77" s="12" t="s">
        <v>19</v>
      </c>
      <c r="Z77" s="12">
        <v>11.39</v>
      </c>
      <c r="AA77" s="12">
        <v>11.9</v>
      </c>
      <c r="AB77" s="12">
        <v>4.5359999999999996</v>
      </c>
      <c r="AC77" s="12">
        <v>28.35</v>
      </c>
      <c r="AD77" s="12">
        <v>0.88039999999999996</v>
      </c>
      <c r="AE77" s="12" t="s">
        <v>19</v>
      </c>
      <c r="AF77" s="12">
        <v>11.39</v>
      </c>
      <c r="AG77" s="12">
        <v>11.9</v>
      </c>
      <c r="AH77" s="12">
        <v>4.806</v>
      </c>
      <c r="AI77" s="12">
        <v>30.036999999999999</v>
      </c>
      <c r="AJ77" s="12">
        <v>0.92349999999999999</v>
      </c>
      <c r="AK77" s="12" t="s">
        <v>28</v>
      </c>
      <c r="AL77" s="12">
        <v>11.39</v>
      </c>
      <c r="AM77" s="12">
        <v>11.9</v>
      </c>
      <c r="AN77" s="12">
        <v>4.8319999999999999</v>
      </c>
      <c r="AO77" s="12">
        <v>30.2</v>
      </c>
      <c r="AP77" s="12">
        <v>0.90629999999999999</v>
      </c>
      <c r="AQ77" s="12" t="s">
        <v>19</v>
      </c>
      <c r="AR77" s="12">
        <v>11.39</v>
      </c>
      <c r="AS77" s="12">
        <v>11.9</v>
      </c>
      <c r="AT77" s="12">
        <v>5.7990000000000004</v>
      </c>
      <c r="AU77" s="12">
        <v>36.246000000000002</v>
      </c>
      <c r="AV77" s="12">
        <v>0.87870000000000004</v>
      </c>
      <c r="AW77" s="12" t="s">
        <v>19</v>
      </c>
      <c r="AX77" s="12">
        <v>11.39</v>
      </c>
      <c r="AY77" s="12">
        <v>11.89</v>
      </c>
      <c r="AZ77" s="12">
        <v>5.8620000000000001</v>
      </c>
      <c r="BA77" s="12">
        <v>36.639000000000003</v>
      </c>
      <c r="BB77" s="12">
        <v>0.92559999999999998</v>
      </c>
      <c r="BC77" s="12" t="s">
        <v>28</v>
      </c>
      <c r="BD77" s="12">
        <v>11.39</v>
      </c>
      <c r="BE77" s="12">
        <v>11.9</v>
      </c>
      <c r="BF77" s="12">
        <v>5.9340000000000002</v>
      </c>
      <c r="BG77" s="12">
        <v>37.090000000000003</v>
      </c>
      <c r="BH77" s="12">
        <v>0.93169999999999997</v>
      </c>
      <c r="BI77" s="12" t="s">
        <v>28</v>
      </c>
      <c r="BJ77" s="12">
        <v>11.39</v>
      </c>
      <c r="BK77" s="12">
        <v>11.89</v>
      </c>
      <c r="BL77" s="12">
        <v>6.5129999999999999</v>
      </c>
      <c r="BM77" s="12">
        <v>40.707999999999998</v>
      </c>
      <c r="BN77" s="12">
        <v>0.9022</v>
      </c>
      <c r="BO77" s="12" t="s">
        <v>28</v>
      </c>
      <c r="BP77" s="12">
        <v>11.39</v>
      </c>
      <c r="BQ77" s="12">
        <v>11.9</v>
      </c>
      <c r="BR77" s="12">
        <v>6.7629999999999999</v>
      </c>
      <c r="BS77" s="12">
        <v>42.271000000000001</v>
      </c>
      <c r="BT77" s="12">
        <v>0.92010000000000003</v>
      </c>
      <c r="BU77" s="12" t="s">
        <v>28</v>
      </c>
      <c r="BV77" s="12">
        <v>11.39</v>
      </c>
      <c r="BW77" s="12">
        <v>11.9</v>
      </c>
      <c r="BX77" s="12">
        <v>6.9379999999999997</v>
      </c>
      <c r="BY77" s="12">
        <v>43.365000000000002</v>
      </c>
      <c r="BZ77" s="12">
        <v>0.86839999999999995</v>
      </c>
      <c r="CA77" s="12" t="s">
        <v>19</v>
      </c>
    </row>
    <row r="78" spans="1:79" x14ac:dyDescent="0.25">
      <c r="A78" s="12" t="s">
        <v>69</v>
      </c>
      <c r="B78" s="12">
        <v>56</v>
      </c>
      <c r="C78" s="12">
        <v>73</v>
      </c>
      <c r="D78" s="12" t="s">
        <v>99</v>
      </c>
      <c r="E78" s="12">
        <v>11.4</v>
      </c>
      <c r="F78" s="12">
        <v>4</v>
      </c>
      <c r="G78" s="12">
        <v>16</v>
      </c>
      <c r="H78" s="12">
        <v>11.37</v>
      </c>
      <c r="I78" s="12">
        <v>11.9</v>
      </c>
      <c r="J78" s="12">
        <v>4.2460000000000004</v>
      </c>
      <c r="K78" s="12">
        <v>26.54</v>
      </c>
      <c r="L78" s="12">
        <v>0.90620000000000001</v>
      </c>
      <c r="M78" s="12" t="s">
        <v>28</v>
      </c>
      <c r="N78" s="12">
        <v>11.37</v>
      </c>
      <c r="O78" s="12">
        <v>11.89</v>
      </c>
      <c r="P78" s="12">
        <v>4.3079999999999998</v>
      </c>
      <c r="Q78" s="12">
        <v>26.925000000000001</v>
      </c>
      <c r="R78" s="12">
        <v>0.91410000000000002</v>
      </c>
      <c r="S78" s="12" t="s">
        <v>28</v>
      </c>
      <c r="T78" s="12">
        <v>11.38</v>
      </c>
      <c r="U78" s="12">
        <v>11.9</v>
      </c>
      <c r="V78" s="12">
        <v>4.2300000000000004</v>
      </c>
      <c r="W78" s="12">
        <v>26.44</v>
      </c>
      <c r="X78" s="12">
        <v>0.91149999999999998</v>
      </c>
      <c r="Y78" s="12" t="s">
        <v>28</v>
      </c>
      <c r="Z78" s="12">
        <v>11.37</v>
      </c>
      <c r="AA78" s="12">
        <v>11.9</v>
      </c>
      <c r="AB78" s="12">
        <v>4.5999999999999996</v>
      </c>
      <c r="AC78" s="12">
        <v>28.748000000000001</v>
      </c>
      <c r="AD78" s="12">
        <v>0.88829999999999998</v>
      </c>
      <c r="AE78" s="12" t="s">
        <v>19</v>
      </c>
      <c r="AF78" s="12">
        <v>11.38</v>
      </c>
      <c r="AG78" s="12">
        <v>11.9</v>
      </c>
      <c r="AH78" s="12">
        <v>4.8090000000000002</v>
      </c>
      <c r="AI78" s="12">
        <v>30.055</v>
      </c>
      <c r="AJ78" s="12">
        <v>0.92</v>
      </c>
      <c r="AK78" s="12" t="s">
        <v>28</v>
      </c>
      <c r="AL78" s="12">
        <v>11.38</v>
      </c>
      <c r="AM78" s="12">
        <v>11.9</v>
      </c>
      <c r="AN78" s="12">
        <v>4.8639999999999999</v>
      </c>
      <c r="AO78" s="12">
        <v>30.4</v>
      </c>
      <c r="AP78" s="12">
        <v>0.92430000000000001</v>
      </c>
      <c r="AQ78" s="12" t="s">
        <v>28</v>
      </c>
      <c r="AR78" s="12">
        <v>11.38</v>
      </c>
      <c r="AS78" s="12">
        <v>11.9</v>
      </c>
      <c r="AT78" s="12">
        <v>5.8460000000000001</v>
      </c>
      <c r="AU78" s="12">
        <v>36.54</v>
      </c>
      <c r="AV78" s="12">
        <v>0.88060000000000005</v>
      </c>
      <c r="AW78" s="12" t="s">
        <v>19</v>
      </c>
      <c r="AX78" s="12">
        <v>11.37</v>
      </c>
      <c r="AY78" s="12">
        <v>11.89</v>
      </c>
      <c r="AZ78" s="12">
        <v>5.9939999999999998</v>
      </c>
      <c r="BA78" s="12">
        <v>37.463999999999999</v>
      </c>
      <c r="BB78" s="12">
        <v>0.88060000000000005</v>
      </c>
      <c r="BC78" s="12" t="s">
        <v>19</v>
      </c>
      <c r="BD78" s="12">
        <v>11.37</v>
      </c>
      <c r="BE78" s="12">
        <v>11.9</v>
      </c>
      <c r="BF78" s="12">
        <v>5.7779999999999996</v>
      </c>
      <c r="BG78" s="12">
        <v>36.110999999999997</v>
      </c>
      <c r="BH78" s="12">
        <v>0.88119999999999998</v>
      </c>
      <c r="BI78" s="12" t="s">
        <v>19</v>
      </c>
      <c r="BJ78" s="12">
        <v>11.37</v>
      </c>
      <c r="BK78" s="12">
        <v>11.89</v>
      </c>
      <c r="BL78" s="12">
        <v>6.3789999999999996</v>
      </c>
      <c r="BM78" s="12">
        <v>39.869</v>
      </c>
      <c r="BN78" s="12">
        <v>0.84050000000000002</v>
      </c>
      <c r="BO78" s="12" t="s">
        <v>19</v>
      </c>
      <c r="BP78" s="12">
        <v>11.38</v>
      </c>
      <c r="BQ78" s="12">
        <v>11.9</v>
      </c>
      <c r="BR78" s="12">
        <v>6.5910000000000002</v>
      </c>
      <c r="BS78" s="12">
        <v>41.191000000000003</v>
      </c>
      <c r="BT78" s="12">
        <v>0.86329999999999996</v>
      </c>
      <c r="BU78" s="12" t="s">
        <v>19</v>
      </c>
      <c r="BV78" s="12">
        <v>11.38</v>
      </c>
      <c r="BW78" s="12">
        <v>11.9</v>
      </c>
      <c r="BX78" s="12">
        <v>7.0170000000000003</v>
      </c>
      <c r="BY78" s="12">
        <v>43.856000000000002</v>
      </c>
      <c r="BZ78" s="12">
        <v>0.89159999999999995</v>
      </c>
      <c r="CA78" s="12" t="s">
        <v>28</v>
      </c>
    </row>
    <row r="79" spans="1:79" x14ac:dyDescent="0.25">
      <c r="A79" s="12" t="s">
        <v>69</v>
      </c>
      <c r="B79" s="12">
        <v>56</v>
      </c>
      <c r="C79" s="12">
        <v>79</v>
      </c>
      <c r="D79" s="12" t="s">
        <v>100</v>
      </c>
      <c r="E79" s="12">
        <v>10.79</v>
      </c>
      <c r="F79" s="12">
        <v>3</v>
      </c>
      <c r="G79" s="12">
        <v>22</v>
      </c>
      <c r="H79" s="12">
        <v>10.8</v>
      </c>
      <c r="I79" s="12">
        <v>11.21</v>
      </c>
      <c r="J79" s="12">
        <v>8.798</v>
      </c>
      <c r="K79" s="12">
        <v>39.991</v>
      </c>
      <c r="L79" s="12">
        <v>0.8155</v>
      </c>
      <c r="M79" s="12" t="s">
        <v>19</v>
      </c>
      <c r="N79" s="12">
        <v>10.8</v>
      </c>
      <c r="O79" s="12">
        <v>11.21</v>
      </c>
      <c r="P79" s="12">
        <v>8.8170000000000002</v>
      </c>
      <c r="Q79" s="12">
        <v>40.076000000000001</v>
      </c>
      <c r="R79" s="12">
        <v>0.85399999999999998</v>
      </c>
      <c r="S79" s="12" t="s">
        <v>19</v>
      </c>
      <c r="T79" s="12">
        <v>10.8</v>
      </c>
      <c r="U79" s="12">
        <v>11.22</v>
      </c>
      <c r="V79" s="12">
        <v>8.73</v>
      </c>
      <c r="W79" s="12">
        <v>39.680999999999997</v>
      </c>
      <c r="X79" s="12">
        <v>0.84309999999999996</v>
      </c>
      <c r="Y79" s="12" t="s">
        <v>19</v>
      </c>
      <c r="Z79" s="12">
        <v>10.8</v>
      </c>
      <c r="AA79" s="12">
        <v>11.22</v>
      </c>
      <c r="AB79" s="12">
        <v>9.1110000000000007</v>
      </c>
      <c r="AC79" s="12">
        <v>41.411999999999999</v>
      </c>
      <c r="AD79" s="12">
        <v>0.80689999999999995</v>
      </c>
      <c r="AE79" s="12" t="s">
        <v>19</v>
      </c>
      <c r="AF79" s="12">
        <v>10.8</v>
      </c>
      <c r="AG79" s="12">
        <v>11.22</v>
      </c>
      <c r="AH79" s="12">
        <v>9.3840000000000003</v>
      </c>
      <c r="AI79" s="12">
        <v>42.652999999999999</v>
      </c>
      <c r="AJ79" s="12">
        <v>0.85119999999999996</v>
      </c>
      <c r="AK79" s="12" t="s">
        <v>19</v>
      </c>
      <c r="AL79" s="12">
        <v>10.81</v>
      </c>
      <c r="AM79" s="12">
        <v>11.22</v>
      </c>
      <c r="AN79" s="12">
        <v>9.66</v>
      </c>
      <c r="AO79" s="12">
        <v>43.908999999999999</v>
      </c>
      <c r="AP79" s="12">
        <v>0.8387</v>
      </c>
      <c r="AQ79" s="12" t="s">
        <v>19</v>
      </c>
      <c r="AR79" s="12">
        <v>10.8</v>
      </c>
      <c r="AS79" s="12">
        <v>11.22</v>
      </c>
      <c r="AT79" s="12">
        <v>10.545999999999999</v>
      </c>
      <c r="AU79" s="12">
        <v>47.936999999999998</v>
      </c>
      <c r="AV79" s="12">
        <v>0.82799999999999996</v>
      </c>
      <c r="AW79" s="12" t="s">
        <v>19</v>
      </c>
      <c r="AX79" s="12">
        <v>10.8</v>
      </c>
      <c r="AY79" s="12">
        <v>11.21</v>
      </c>
      <c r="AZ79" s="12">
        <v>10.465</v>
      </c>
      <c r="BA79" s="12">
        <v>47.57</v>
      </c>
      <c r="BB79" s="12">
        <v>0.81379999999999997</v>
      </c>
      <c r="BC79" s="12" t="s">
        <v>19</v>
      </c>
      <c r="BD79" s="12">
        <v>10.8</v>
      </c>
      <c r="BE79" s="12">
        <v>11.22</v>
      </c>
      <c r="BF79" s="12">
        <v>10.39</v>
      </c>
      <c r="BG79" s="12">
        <v>47.226999999999997</v>
      </c>
      <c r="BH79" s="12">
        <v>0.8266</v>
      </c>
      <c r="BI79" s="12" t="s">
        <v>19</v>
      </c>
      <c r="BJ79" s="12">
        <v>10.8</v>
      </c>
      <c r="BK79" s="12">
        <v>11.22</v>
      </c>
      <c r="BL79" s="12">
        <v>10.976000000000001</v>
      </c>
      <c r="BM79" s="12">
        <v>49.89</v>
      </c>
      <c r="BN79" s="12">
        <v>0.83789999999999998</v>
      </c>
      <c r="BO79" s="12" t="s">
        <v>19</v>
      </c>
      <c r="BP79" s="12">
        <v>10.8</v>
      </c>
      <c r="BQ79" s="12">
        <v>11.22</v>
      </c>
      <c r="BR79" s="12">
        <v>11.441000000000001</v>
      </c>
      <c r="BS79" s="12">
        <v>52.003</v>
      </c>
      <c r="BT79" s="12">
        <v>0.84160000000000001</v>
      </c>
      <c r="BU79" s="12" t="s">
        <v>19</v>
      </c>
      <c r="BV79" s="12">
        <v>10.81</v>
      </c>
      <c r="BW79" s="12">
        <v>11.22</v>
      </c>
      <c r="BX79" s="12">
        <v>11.744999999999999</v>
      </c>
      <c r="BY79" s="12">
        <v>53.386000000000003</v>
      </c>
      <c r="BZ79" s="12">
        <v>0.80369999999999997</v>
      </c>
      <c r="CA79" s="12" t="s">
        <v>19</v>
      </c>
    </row>
    <row r="80" spans="1:79" x14ac:dyDescent="0.25">
      <c r="A80" s="12" t="s">
        <v>69</v>
      </c>
      <c r="B80" s="12">
        <v>56</v>
      </c>
      <c r="C80" s="12">
        <v>79</v>
      </c>
      <c r="D80" s="12" t="s">
        <v>100</v>
      </c>
      <c r="E80" s="12">
        <v>10.79</v>
      </c>
      <c r="F80" s="12">
        <v>4</v>
      </c>
      <c r="G80" s="12">
        <v>22</v>
      </c>
      <c r="H80" s="12">
        <v>10.74</v>
      </c>
      <c r="I80" s="12">
        <v>11.3</v>
      </c>
      <c r="J80" s="12">
        <v>8.9640000000000004</v>
      </c>
      <c r="K80" s="12">
        <v>40.746000000000002</v>
      </c>
      <c r="L80" s="12">
        <v>0.89229999999999998</v>
      </c>
      <c r="M80" s="12" t="s">
        <v>28</v>
      </c>
      <c r="N80" s="12">
        <v>10.74</v>
      </c>
      <c r="O80" s="12">
        <v>11.3</v>
      </c>
      <c r="P80" s="12">
        <v>9.0619999999999994</v>
      </c>
      <c r="Q80" s="12">
        <v>41.192</v>
      </c>
      <c r="R80" s="12">
        <v>0.91259999999999997</v>
      </c>
      <c r="S80" s="12" t="s">
        <v>28</v>
      </c>
      <c r="T80" s="12">
        <v>10.75</v>
      </c>
      <c r="U80" s="12">
        <v>11.3</v>
      </c>
      <c r="V80" s="12">
        <v>9.0909999999999993</v>
      </c>
      <c r="W80" s="12">
        <v>41.320999999999998</v>
      </c>
      <c r="X80" s="12">
        <v>0.89859999999999995</v>
      </c>
      <c r="Y80" s="12" t="s">
        <v>28</v>
      </c>
      <c r="Z80" s="12">
        <v>10.74</v>
      </c>
      <c r="AA80" s="12">
        <v>11.3</v>
      </c>
      <c r="AB80" s="12">
        <v>9.1560000000000006</v>
      </c>
      <c r="AC80" s="12">
        <v>41.618000000000002</v>
      </c>
      <c r="AD80" s="12">
        <v>0.89190000000000003</v>
      </c>
      <c r="AE80" s="12" t="s">
        <v>28</v>
      </c>
      <c r="AF80" s="12">
        <v>10.75</v>
      </c>
      <c r="AG80" s="12">
        <v>11.3</v>
      </c>
      <c r="AH80" s="12">
        <v>9.577</v>
      </c>
      <c r="AI80" s="12">
        <v>43.533000000000001</v>
      </c>
      <c r="AJ80" s="12">
        <v>0.91620000000000001</v>
      </c>
      <c r="AK80" s="12" t="s">
        <v>28</v>
      </c>
      <c r="AL80" s="12">
        <v>10.75</v>
      </c>
      <c r="AM80" s="12">
        <v>11.3</v>
      </c>
      <c r="AN80" s="12">
        <v>9.5410000000000004</v>
      </c>
      <c r="AO80" s="12">
        <v>43.369</v>
      </c>
      <c r="AP80" s="12">
        <v>0.90590000000000004</v>
      </c>
      <c r="AQ80" s="12" t="s">
        <v>28</v>
      </c>
      <c r="AR80" s="12">
        <v>10.75</v>
      </c>
      <c r="AS80" s="12">
        <v>11.3</v>
      </c>
      <c r="AT80" s="12">
        <v>10.653</v>
      </c>
      <c r="AU80" s="12">
        <v>48.423999999999999</v>
      </c>
      <c r="AV80" s="12">
        <v>0.8871</v>
      </c>
      <c r="AW80" s="12" t="s">
        <v>28</v>
      </c>
      <c r="AX80" s="12">
        <v>10.74</v>
      </c>
      <c r="AY80" s="12">
        <v>11.3</v>
      </c>
      <c r="AZ80" s="12">
        <v>10.632999999999999</v>
      </c>
      <c r="BA80" s="12">
        <v>48.33</v>
      </c>
      <c r="BB80" s="12">
        <v>0.89300000000000002</v>
      </c>
      <c r="BC80" s="12" t="s">
        <v>28</v>
      </c>
      <c r="BD80" s="12">
        <v>10.75</v>
      </c>
      <c r="BE80" s="12">
        <v>11.3</v>
      </c>
      <c r="BF80" s="12">
        <v>10.64</v>
      </c>
      <c r="BG80" s="12">
        <v>48.363999999999997</v>
      </c>
      <c r="BH80" s="12">
        <v>0.90100000000000002</v>
      </c>
      <c r="BI80" s="12" t="s">
        <v>28</v>
      </c>
      <c r="BJ80" s="12">
        <v>10.74</v>
      </c>
      <c r="BK80" s="12">
        <v>11.3</v>
      </c>
      <c r="BL80" s="12">
        <v>11.275</v>
      </c>
      <c r="BM80" s="12">
        <v>51.25</v>
      </c>
      <c r="BN80" s="12">
        <v>0.87360000000000004</v>
      </c>
      <c r="BO80" s="12" t="s">
        <v>19</v>
      </c>
      <c r="BP80" s="12">
        <v>10.75</v>
      </c>
      <c r="BQ80" s="12">
        <v>11.3</v>
      </c>
      <c r="BR80" s="12">
        <v>11.599</v>
      </c>
      <c r="BS80" s="12">
        <v>52.722999999999999</v>
      </c>
      <c r="BT80" s="12">
        <v>0.89139999999999997</v>
      </c>
      <c r="BU80" s="12" t="s">
        <v>28</v>
      </c>
      <c r="BV80" s="12">
        <v>10.75</v>
      </c>
      <c r="BW80" s="12">
        <v>11.3</v>
      </c>
      <c r="BX80" s="12">
        <v>11.689</v>
      </c>
      <c r="BY80" s="12">
        <v>53.134</v>
      </c>
      <c r="BZ80" s="12">
        <v>0.89929999999999999</v>
      </c>
      <c r="CA80" s="12" t="s">
        <v>28</v>
      </c>
    </row>
    <row r="81" spans="1:79" x14ac:dyDescent="0.25">
      <c r="A81" s="12" t="s">
        <v>69</v>
      </c>
      <c r="B81" s="12">
        <v>63</v>
      </c>
      <c r="C81" s="12">
        <v>73</v>
      </c>
      <c r="D81" s="12" t="s">
        <v>101</v>
      </c>
      <c r="E81" s="12">
        <v>10.92</v>
      </c>
      <c r="F81" s="12">
        <v>2</v>
      </c>
      <c r="G81" s="12">
        <v>9</v>
      </c>
      <c r="H81" s="12">
        <v>11.11</v>
      </c>
      <c r="I81" s="12">
        <v>11.34</v>
      </c>
      <c r="J81" s="12">
        <v>4.05</v>
      </c>
      <c r="K81" s="12">
        <v>44.997999999999998</v>
      </c>
      <c r="L81" s="12">
        <v>0.89490000000000003</v>
      </c>
      <c r="M81" s="12" t="s">
        <v>19</v>
      </c>
      <c r="N81" s="12">
        <v>11.11</v>
      </c>
      <c r="O81" s="12">
        <v>11.34</v>
      </c>
      <c r="P81" s="12">
        <v>4.1619999999999999</v>
      </c>
      <c r="Q81" s="12">
        <v>46.243000000000002</v>
      </c>
      <c r="R81" s="12">
        <v>0.88829999999999998</v>
      </c>
      <c r="S81" s="12" t="s">
        <v>19</v>
      </c>
      <c r="T81" s="12">
        <v>11.11</v>
      </c>
      <c r="U81" s="12">
        <v>11.34</v>
      </c>
      <c r="V81" s="12">
        <v>4.0869999999999997</v>
      </c>
      <c r="W81" s="12">
        <v>45.408000000000001</v>
      </c>
      <c r="X81" s="12">
        <v>0.91700000000000004</v>
      </c>
      <c r="Y81" s="12" t="s">
        <v>28</v>
      </c>
      <c r="Z81" s="12">
        <v>11.11</v>
      </c>
      <c r="AA81" s="12">
        <v>11.34</v>
      </c>
      <c r="AB81" s="12">
        <v>4.3840000000000003</v>
      </c>
      <c r="AC81" s="12">
        <v>48.709000000000003</v>
      </c>
      <c r="AD81" s="12">
        <v>0.876</v>
      </c>
      <c r="AE81" s="12" t="s">
        <v>19</v>
      </c>
      <c r="AF81" s="12">
        <v>11.11</v>
      </c>
      <c r="AG81" s="12">
        <v>11.34</v>
      </c>
      <c r="AH81" s="12">
        <v>4.5270000000000001</v>
      </c>
      <c r="AI81" s="12">
        <v>50.295999999999999</v>
      </c>
      <c r="AJ81" s="12">
        <v>0.90090000000000003</v>
      </c>
      <c r="AK81" s="12" t="s">
        <v>19</v>
      </c>
      <c r="AL81" s="12">
        <v>11.11</v>
      </c>
      <c r="AM81" s="12">
        <v>11.34</v>
      </c>
      <c r="AN81" s="12">
        <v>4.6029999999999998</v>
      </c>
      <c r="AO81" s="12">
        <v>51.146999999999998</v>
      </c>
      <c r="AP81" s="12">
        <v>0.90610000000000002</v>
      </c>
      <c r="AQ81" s="12" t="s">
        <v>28</v>
      </c>
      <c r="AR81" s="12">
        <v>11.11</v>
      </c>
      <c r="AS81" s="12">
        <v>11.34</v>
      </c>
      <c r="AT81" s="12">
        <v>4.8760000000000003</v>
      </c>
      <c r="AU81" s="12">
        <v>54.173999999999999</v>
      </c>
      <c r="AV81" s="12">
        <v>0.87660000000000005</v>
      </c>
      <c r="AW81" s="12" t="s">
        <v>19</v>
      </c>
      <c r="AX81" s="12">
        <v>11.1</v>
      </c>
      <c r="AY81" s="12">
        <v>11.34</v>
      </c>
      <c r="AZ81" s="12">
        <v>5.0140000000000002</v>
      </c>
      <c r="BA81" s="12">
        <v>55.713999999999999</v>
      </c>
      <c r="BB81" s="12">
        <v>0.89349999999999996</v>
      </c>
      <c r="BC81" s="12" t="s">
        <v>19</v>
      </c>
      <c r="BD81" s="12">
        <v>11.11</v>
      </c>
      <c r="BE81" s="12">
        <v>11.34</v>
      </c>
      <c r="BF81" s="12">
        <v>4.9690000000000003</v>
      </c>
      <c r="BG81" s="12">
        <v>55.213000000000001</v>
      </c>
      <c r="BH81" s="12">
        <v>0.90539999999999998</v>
      </c>
      <c r="BI81" s="12" t="s">
        <v>19</v>
      </c>
      <c r="BJ81" s="12">
        <v>11.11</v>
      </c>
      <c r="BK81" s="12">
        <v>11.34</v>
      </c>
      <c r="BL81" s="12">
        <v>4.9409999999999998</v>
      </c>
      <c r="BM81" s="12">
        <v>54.901000000000003</v>
      </c>
      <c r="BN81" s="12">
        <v>0.89090000000000003</v>
      </c>
      <c r="BO81" s="12" t="s">
        <v>19</v>
      </c>
      <c r="BP81" s="12">
        <v>11.11</v>
      </c>
      <c r="BQ81" s="12">
        <v>11.34</v>
      </c>
      <c r="BR81" s="12">
        <v>5.23</v>
      </c>
      <c r="BS81" s="12">
        <v>58.107999999999997</v>
      </c>
      <c r="BT81" s="12">
        <v>0.89259999999999995</v>
      </c>
      <c r="BU81" s="12" t="s">
        <v>19</v>
      </c>
      <c r="BV81" s="12">
        <v>11.11</v>
      </c>
      <c r="BW81" s="12">
        <v>11.34</v>
      </c>
      <c r="BX81" s="12">
        <v>5.3620000000000001</v>
      </c>
      <c r="BY81" s="12">
        <v>59.573</v>
      </c>
      <c r="BZ81" s="12">
        <v>0.90820000000000001</v>
      </c>
      <c r="CA81" s="12" t="s">
        <v>19</v>
      </c>
    </row>
    <row r="82" spans="1:79" x14ac:dyDescent="0.25">
      <c r="A82" s="12" t="s">
        <v>69</v>
      </c>
      <c r="B82" s="12">
        <v>74</v>
      </c>
      <c r="C82" s="12">
        <v>91</v>
      </c>
      <c r="D82" s="12" t="s">
        <v>102</v>
      </c>
      <c r="E82" s="12">
        <v>9.6199999999999992</v>
      </c>
      <c r="F82" s="12">
        <v>3</v>
      </c>
      <c r="G82" s="12">
        <v>16</v>
      </c>
      <c r="H82" s="12">
        <v>10.06</v>
      </c>
      <c r="I82" s="12">
        <v>10.27</v>
      </c>
      <c r="J82" s="12">
        <v>4.5220000000000002</v>
      </c>
      <c r="K82" s="12">
        <v>28.265000000000001</v>
      </c>
      <c r="L82" s="12">
        <v>0.75600000000000001</v>
      </c>
      <c r="M82" s="12" t="s">
        <v>19</v>
      </c>
      <c r="N82" s="12">
        <v>10.06</v>
      </c>
      <c r="O82" s="12">
        <v>10.27</v>
      </c>
      <c r="P82" s="12">
        <v>4.6349999999999998</v>
      </c>
      <c r="Q82" s="12">
        <v>28.966999999999999</v>
      </c>
      <c r="R82" s="12">
        <v>0.79290000000000005</v>
      </c>
      <c r="S82" s="12" t="s">
        <v>19</v>
      </c>
      <c r="T82" s="12">
        <v>10.07</v>
      </c>
      <c r="U82" s="12">
        <v>10.27</v>
      </c>
      <c r="V82" s="12">
        <v>4.6139999999999999</v>
      </c>
      <c r="W82" s="12">
        <v>28.835999999999999</v>
      </c>
      <c r="X82" s="12">
        <v>0.80489999999999995</v>
      </c>
      <c r="Y82" s="12" t="s">
        <v>19</v>
      </c>
      <c r="Z82" s="12">
        <v>10.06</v>
      </c>
      <c r="AA82" s="12">
        <v>10.27</v>
      </c>
      <c r="AB82" s="12">
        <v>4.7779999999999996</v>
      </c>
      <c r="AC82" s="12">
        <v>29.86</v>
      </c>
      <c r="AD82" s="12">
        <v>0.72130000000000005</v>
      </c>
      <c r="AE82" s="12" t="s">
        <v>19</v>
      </c>
      <c r="AF82" s="12">
        <v>10.07</v>
      </c>
      <c r="AG82" s="12">
        <v>10.27</v>
      </c>
      <c r="AH82" s="12">
        <v>5.0739999999999998</v>
      </c>
      <c r="AI82" s="12">
        <v>31.713999999999999</v>
      </c>
      <c r="AJ82" s="12">
        <v>0.79359999999999997</v>
      </c>
      <c r="AK82" s="12" t="s">
        <v>19</v>
      </c>
      <c r="AL82" s="12">
        <v>10.07</v>
      </c>
      <c r="AM82" s="12">
        <v>10.27</v>
      </c>
      <c r="AN82" s="12">
        <v>5.1719999999999997</v>
      </c>
      <c r="AO82" s="12">
        <v>32.326999999999998</v>
      </c>
      <c r="AP82" s="12">
        <v>0.8226</v>
      </c>
      <c r="AQ82" s="12" t="s">
        <v>19</v>
      </c>
      <c r="AR82" s="12">
        <v>10.07</v>
      </c>
      <c r="AS82" s="12">
        <v>10.27</v>
      </c>
      <c r="AT82" s="12">
        <v>5.0910000000000002</v>
      </c>
      <c r="AU82" s="12">
        <v>31.818999999999999</v>
      </c>
      <c r="AV82" s="12">
        <v>0.77159999999999995</v>
      </c>
      <c r="AW82" s="12" t="s">
        <v>19</v>
      </c>
      <c r="AX82" s="12">
        <v>10.07</v>
      </c>
      <c r="AY82" s="12">
        <v>10.27</v>
      </c>
      <c r="AZ82" s="12">
        <v>5.093</v>
      </c>
      <c r="BA82" s="12">
        <v>31.832999999999998</v>
      </c>
      <c r="BB82" s="12">
        <v>0.79749999999999999</v>
      </c>
      <c r="BC82" s="12" t="s">
        <v>19</v>
      </c>
      <c r="BD82" s="12">
        <v>10.07</v>
      </c>
      <c r="BE82" s="12">
        <v>10.27</v>
      </c>
      <c r="BF82" s="12">
        <v>5.1619999999999999</v>
      </c>
      <c r="BG82" s="12">
        <v>32.259</v>
      </c>
      <c r="BH82" s="12">
        <v>0.78649999999999998</v>
      </c>
      <c r="BI82" s="12" t="s">
        <v>19</v>
      </c>
      <c r="BJ82" s="12">
        <v>10.06</v>
      </c>
      <c r="BK82" s="12">
        <v>10.27</v>
      </c>
      <c r="BL82" s="12">
        <v>5.0999999999999996</v>
      </c>
      <c r="BM82" s="12">
        <v>31.876000000000001</v>
      </c>
      <c r="BN82" s="12">
        <v>0.72130000000000005</v>
      </c>
      <c r="BO82" s="12" t="s">
        <v>19</v>
      </c>
      <c r="BP82" s="12">
        <v>10.07</v>
      </c>
      <c r="BQ82" s="12">
        <v>10.27</v>
      </c>
      <c r="BR82" s="12">
        <v>5.25</v>
      </c>
      <c r="BS82" s="12">
        <v>32.811</v>
      </c>
      <c r="BT82" s="12">
        <v>0.75</v>
      </c>
      <c r="BU82" s="12" t="s">
        <v>19</v>
      </c>
      <c r="BV82" s="12">
        <v>10.07</v>
      </c>
      <c r="BW82" s="12">
        <v>10.27</v>
      </c>
      <c r="BX82" s="12">
        <v>5.3570000000000002</v>
      </c>
      <c r="BY82" s="12">
        <v>33.481000000000002</v>
      </c>
      <c r="BZ82" s="12">
        <v>0.79700000000000004</v>
      </c>
      <c r="CA82" s="12" t="s">
        <v>19</v>
      </c>
    </row>
    <row r="83" spans="1:79" x14ac:dyDescent="0.25">
      <c r="A83" s="12" t="s">
        <v>69</v>
      </c>
      <c r="B83" s="12">
        <v>80</v>
      </c>
      <c r="C83" s="12">
        <v>90</v>
      </c>
      <c r="D83" s="12" t="s">
        <v>103</v>
      </c>
      <c r="E83" s="12">
        <v>9.6</v>
      </c>
      <c r="F83" s="12">
        <v>2</v>
      </c>
      <c r="G83" s="12">
        <v>9</v>
      </c>
      <c r="H83" s="12">
        <v>9.5500000000000007</v>
      </c>
      <c r="I83" s="12">
        <v>10.1</v>
      </c>
      <c r="J83" s="12">
        <v>1.101</v>
      </c>
      <c r="K83" s="12">
        <v>12.231</v>
      </c>
      <c r="L83" s="12">
        <v>0.91339999999999999</v>
      </c>
      <c r="M83" s="12" t="s">
        <v>19</v>
      </c>
      <c r="N83" s="12">
        <v>9.5500000000000007</v>
      </c>
      <c r="O83" s="12">
        <v>10.1</v>
      </c>
      <c r="P83" s="12">
        <v>1.1599999999999999</v>
      </c>
      <c r="Q83" s="12">
        <v>12.89</v>
      </c>
      <c r="R83" s="12">
        <v>0.90569999999999995</v>
      </c>
      <c r="S83" s="12" t="s">
        <v>19</v>
      </c>
      <c r="T83" s="12">
        <v>9.5500000000000007</v>
      </c>
      <c r="U83" s="12">
        <v>10.1</v>
      </c>
      <c r="V83" s="12">
        <v>1.1259999999999999</v>
      </c>
      <c r="W83" s="12">
        <v>12.507</v>
      </c>
      <c r="X83" s="12">
        <v>0.9194</v>
      </c>
      <c r="Y83" s="12" t="s">
        <v>19</v>
      </c>
      <c r="Z83" s="12">
        <v>9.5500000000000007</v>
      </c>
      <c r="AA83" s="12">
        <v>10.1</v>
      </c>
      <c r="AB83" s="12">
        <v>1.3540000000000001</v>
      </c>
      <c r="AC83" s="12">
        <v>15.042999999999999</v>
      </c>
      <c r="AD83" s="12">
        <v>0.88419999999999999</v>
      </c>
      <c r="AE83" s="12" t="s">
        <v>19</v>
      </c>
      <c r="AF83" s="12">
        <v>9.5500000000000007</v>
      </c>
      <c r="AG83" s="12">
        <v>10.1</v>
      </c>
      <c r="AH83" s="12">
        <v>1.3640000000000001</v>
      </c>
      <c r="AI83" s="12">
        <v>15.154999999999999</v>
      </c>
      <c r="AJ83" s="12">
        <v>0.91120000000000001</v>
      </c>
      <c r="AK83" s="12" t="s">
        <v>19</v>
      </c>
      <c r="AL83" s="12">
        <v>9.5500000000000007</v>
      </c>
      <c r="AM83" s="12">
        <v>10.1</v>
      </c>
      <c r="AN83" s="12">
        <v>1.3640000000000001</v>
      </c>
      <c r="AO83" s="12">
        <v>15.161</v>
      </c>
      <c r="AP83" s="12">
        <v>0.90280000000000005</v>
      </c>
      <c r="AQ83" s="12" t="s">
        <v>19</v>
      </c>
      <c r="AR83" s="12">
        <v>9.5500000000000007</v>
      </c>
      <c r="AS83" s="12">
        <v>10.1</v>
      </c>
      <c r="AT83" s="12">
        <v>1.4430000000000001</v>
      </c>
      <c r="AU83" s="12">
        <v>16.03</v>
      </c>
      <c r="AV83" s="12">
        <v>0.89149999999999996</v>
      </c>
      <c r="AW83" s="12" t="s">
        <v>19</v>
      </c>
      <c r="AX83" s="12">
        <v>9.56</v>
      </c>
      <c r="AY83" s="12">
        <v>10.1</v>
      </c>
      <c r="AZ83" s="12">
        <v>1.47</v>
      </c>
      <c r="BA83" s="12">
        <v>16.335999999999999</v>
      </c>
      <c r="BB83" s="12">
        <v>0.90610000000000002</v>
      </c>
      <c r="BC83" s="12" t="s">
        <v>19</v>
      </c>
      <c r="BD83" s="12">
        <v>9.5500000000000007</v>
      </c>
      <c r="BE83" s="12">
        <v>10.1</v>
      </c>
      <c r="BF83" s="12">
        <v>1.4590000000000001</v>
      </c>
      <c r="BG83" s="12">
        <v>16.207999999999998</v>
      </c>
      <c r="BH83" s="12">
        <v>0.90449999999999997</v>
      </c>
      <c r="BI83" s="12" t="s">
        <v>19</v>
      </c>
      <c r="BJ83" s="12">
        <v>9.5500000000000007</v>
      </c>
      <c r="BK83" s="12">
        <v>10.1</v>
      </c>
      <c r="BL83" s="12">
        <v>1.474</v>
      </c>
      <c r="BM83" s="12">
        <v>16.373999999999999</v>
      </c>
      <c r="BN83" s="12">
        <v>0.89229999999999998</v>
      </c>
      <c r="BO83" s="12" t="s">
        <v>19</v>
      </c>
      <c r="BP83" s="12">
        <v>9.5500000000000007</v>
      </c>
      <c r="BQ83" s="12">
        <v>10.1</v>
      </c>
      <c r="BR83" s="12">
        <v>1.474</v>
      </c>
      <c r="BS83" s="12">
        <v>16.373000000000001</v>
      </c>
      <c r="BT83" s="12">
        <v>0.89849999999999997</v>
      </c>
      <c r="BU83" s="12" t="s">
        <v>19</v>
      </c>
      <c r="BV83" s="12">
        <v>9.5500000000000007</v>
      </c>
      <c r="BW83" s="12">
        <v>10.1</v>
      </c>
      <c r="BX83" s="12">
        <v>1.56</v>
      </c>
      <c r="BY83" s="12">
        <v>17.332999999999998</v>
      </c>
      <c r="BZ83" s="12">
        <v>0.89939999999999998</v>
      </c>
      <c r="CA83" s="12" t="s">
        <v>19</v>
      </c>
    </row>
    <row r="84" spans="1:79" x14ac:dyDescent="0.25">
      <c r="A84" s="12" t="s">
        <v>69</v>
      </c>
      <c r="B84" s="12">
        <v>80</v>
      </c>
      <c r="C84" s="12">
        <v>91</v>
      </c>
      <c r="D84" s="12" t="s">
        <v>104</v>
      </c>
      <c r="E84" s="12">
        <v>10.28</v>
      </c>
      <c r="F84" s="12">
        <v>2</v>
      </c>
      <c r="G84" s="12">
        <v>10</v>
      </c>
      <c r="H84" s="12">
        <v>10.25</v>
      </c>
      <c r="I84" s="12">
        <v>10.78</v>
      </c>
      <c r="J84" s="12">
        <v>1.228</v>
      </c>
      <c r="K84" s="12">
        <v>12.282</v>
      </c>
      <c r="L84" s="12">
        <v>0.88</v>
      </c>
      <c r="M84" s="12" t="s">
        <v>19</v>
      </c>
      <c r="N84" s="12">
        <v>10.25</v>
      </c>
      <c r="O84" s="12">
        <v>10.78</v>
      </c>
      <c r="P84" s="12">
        <v>1.232</v>
      </c>
      <c r="Q84" s="12">
        <v>12.321</v>
      </c>
      <c r="R84" s="12">
        <v>0.9002</v>
      </c>
      <c r="S84" s="12" t="s">
        <v>19</v>
      </c>
      <c r="T84" s="12">
        <v>10.25</v>
      </c>
      <c r="U84" s="12">
        <v>10.78</v>
      </c>
      <c r="V84" s="12">
        <v>1.2190000000000001</v>
      </c>
      <c r="W84" s="12">
        <v>12.189</v>
      </c>
      <c r="X84" s="12">
        <v>0.89080000000000004</v>
      </c>
      <c r="Y84" s="12" t="s">
        <v>19</v>
      </c>
      <c r="Z84" s="12">
        <v>10.25</v>
      </c>
      <c r="AA84" s="12">
        <v>10.78</v>
      </c>
      <c r="AB84" s="12">
        <v>1.3720000000000001</v>
      </c>
      <c r="AC84" s="12">
        <v>13.715</v>
      </c>
      <c r="AD84" s="12">
        <v>0.78439999999999999</v>
      </c>
      <c r="AE84" s="12" t="s">
        <v>19</v>
      </c>
      <c r="AF84" s="12">
        <v>10.25</v>
      </c>
      <c r="AG84" s="12">
        <v>10.78</v>
      </c>
      <c r="AH84" s="12">
        <v>1.448</v>
      </c>
      <c r="AI84" s="12">
        <v>14.478</v>
      </c>
      <c r="AJ84" s="12">
        <v>0.90839999999999999</v>
      </c>
      <c r="AK84" s="12" t="s">
        <v>19</v>
      </c>
      <c r="AL84" s="12">
        <v>10.25</v>
      </c>
      <c r="AM84" s="12">
        <v>10.78</v>
      </c>
      <c r="AN84" s="12">
        <v>1.4670000000000001</v>
      </c>
      <c r="AO84" s="12">
        <v>14.667999999999999</v>
      </c>
      <c r="AP84" s="12">
        <v>0.90569999999999995</v>
      </c>
      <c r="AQ84" s="12" t="s">
        <v>19</v>
      </c>
      <c r="AR84" s="12">
        <v>10.25</v>
      </c>
      <c r="AS84" s="12">
        <v>10.78</v>
      </c>
      <c r="AT84" s="12">
        <v>1.617</v>
      </c>
      <c r="AU84" s="12">
        <v>16.172999999999998</v>
      </c>
      <c r="AV84" s="12">
        <v>0.8206</v>
      </c>
      <c r="AW84" s="12" t="s">
        <v>19</v>
      </c>
      <c r="AX84" s="12">
        <v>10.26</v>
      </c>
      <c r="AY84" s="12">
        <v>10.78</v>
      </c>
      <c r="AZ84" s="12">
        <v>1.5880000000000001</v>
      </c>
      <c r="BA84" s="12">
        <v>15.878</v>
      </c>
      <c r="BB84" s="12">
        <v>0.88119999999999998</v>
      </c>
      <c r="BC84" s="12" t="s">
        <v>19</v>
      </c>
      <c r="BD84" s="12">
        <v>10.25</v>
      </c>
      <c r="BE84" s="12">
        <v>10.78</v>
      </c>
      <c r="BF84" s="12">
        <v>1.629</v>
      </c>
      <c r="BG84" s="12">
        <v>16.288</v>
      </c>
      <c r="BH84" s="12">
        <v>0.86570000000000003</v>
      </c>
      <c r="BI84" s="12" t="s">
        <v>19</v>
      </c>
      <c r="BJ84" s="12">
        <v>10.25</v>
      </c>
      <c r="BK84" s="12">
        <v>10.78</v>
      </c>
      <c r="BL84" s="12">
        <v>1.5660000000000001</v>
      </c>
      <c r="BM84" s="12">
        <v>15.657</v>
      </c>
      <c r="BN84" s="12">
        <v>0.83840000000000003</v>
      </c>
      <c r="BO84" s="12" t="s">
        <v>19</v>
      </c>
      <c r="BP84" s="12">
        <v>10.25</v>
      </c>
      <c r="BQ84" s="12">
        <v>10.78</v>
      </c>
      <c r="BR84" s="12">
        <v>1.655</v>
      </c>
      <c r="BS84" s="12">
        <v>16.545999999999999</v>
      </c>
      <c r="BT84" s="12">
        <v>0.79979999999999996</v>
      </c>
      <c r="BU84" s="12" t="s">
        <v>19</v>
      </c>
      <c r="BV84" s="12">
        <v>10.25</v>
      </c>
      <c r="BW84" s="12">
        <v>10.78</v>
      </c>
      <c r="BX84" s="12">
        <v>1.7829999999999999</v>
      </c>
      <c r="BY84" s="12">
        <v>17.827999999999999</v>
      </c>
      <c r="BZ84" s="12">
        <v>0.86160000000000003</v>
      </c>
      <c r="CA84" s="12" t="s">
        <v>19</v>
      </c>
    </row>
    <row r="85" spans="1:79" x14ac:dyDescent="0.25">
      <c r="A85" s="12" t="s">
        <v>69</v>
      </c>
      <c r="B85" s="12">
        <v>80</v>
      </c>
      <c r="C85" s="12">
        <v>91</v>
      </c>
      <c r="D85" s="12" t="s">
        <v>104</v>
      </c>
      <c r="E85" s="12">
        <v>10.28</v>
      </c>
      <c r="F85" s="12">
        <v>3</v>
      </c>
      <c r="G85" s="12">
        <v>10</v>
      </c>
      <c r="H85" s="12">
        <v>10.43</v>
      </c>
      <c r="I85" s="12">
        <v>10.62</v>
      </c>
      <c r="J85" s="12">
        <v>1.224</v>
      </c>
      <c r="K85" s="12">
        <v>12.244999999999999</v>
      </c>
      <c r="L85" s="12">
        <v>0.89029999999999998</v>
      </c>
      <c r="M85" s="12" t="s">
        <v>19</v>
      </c>
      <c r="N85" s="12">
        <v>10.43</v>
      </c>
      <c r="O85" s="12">
        <v>10.62</v>
      </c>
      <c r="P85" s="12">
        <v>1.262</v>
      </c>
      <c r="Q85" s="12">
        <v>12.622</v>
      </c>
      <c r="R85" s="12">
        <v>0.88490000000000002</v>
      </c>
      <c r="S85" s="12" t="s">
        <v>19</v>
      </c>
      <c r="T85" s="12">
        <v>10.43</v>
      </c>
      <c r="U85" s="12">
        <v>10.62</v>
      </c>
      <c r="V85" s="12">
        <v>1.2689999999999999</v>
      </c>
      <c r="W85" s="12">
        <v>12.686</v>
      </c>
      <c r="X85" s="12">
        <v>0.8901</v>
      </c>
      <c r="Y85" s="12" t="s">
        <v>19</v>
      </c>
      <c r="Z85" s="12">
        <v>10.43</v>
      </c>
      <c r="AA85" s="12">
        <v>10.62</v>
      </c>
      <c r="AB85" s="12">
        <v>1.504</v>
      </c>
      <c r="AC85" s="12">
        <v>15.038</v>
      </c>
      <c r="AD85" s="12">
        <v>0.87470000000000003</v>
      </c>
      <c r="AE85" s="12" t="s">
        <v>19</v>
      </c>
      <c r="AF85" s="12">
        <v>10.43</v>
      </c>
      <c r="AG85" s="12">
        <v>10.62</v>
      </c>
      <c r="AH85" s="12">
        <v>1.488</v>
      </c>
      <c r="AI85" s="12">
        <v>14.878</v>
      </c>
      <c r="AJ85" s="12">
        <v>0.88939999999999997</v>
      </c>
      <c r="AK85" s="12" t="s">
        <v>19</v>
      </c>
      <c r="AL85" s="12">
        <v>10.43</v>
      </c>
      <c r="AM85" s="12">
        <v>10.62</v>
      </c>
      <c r="AN85" s="12">
        <v>1.4690000000000001</v>
      </c>
      <c r="AO85" s="12">
        <v>14.686999999999999</v>
      </c>
      <c r="AP85" s="12">
        <v>0.89559999999999995</v>
      </c>
      <c r="AQ85" s="12" t="s">
        <v>19</v>
      </c>
      <c r="AR85" s="12">
        <v>10.43</v>
      </c>
      <c r="AS85" s="12">
        <v>10.62</v>
      </c>
      <c r="AT85" s="12">
        <v>1.5840000000000001</v>
      </c>
      <c r="AU85" s="12">
        <v>15.845000000000001</v>
      </c>
      <c r="AV85" s="12">
        <v>0.85650000000000004</v>
      </c>
      <c r="AW85" s="12" t="s">
        <v>19</v>
      </c>
      <c r="AX85" s="12">
        <v>10.43</v>
      </c>
      <c r="AY85" s="12">
        <v>10.63</v>
      </c>
      <c r="AZ85" s="12">
        <v>1.5640000000000001</v>
      </c>
      <c r="BA85" s="12">
        <v>15.638999999999999</v>
      </c>
      <c r="BB85" s="12">
        <v>0.89559999999999995</v>
      </c>
      <c r="BC85" s="12" t="s">
        <v>19</v>
      </c>
      <c r="BD85" s="12">
        <v>10.43</v>
      </c>
      <c r="BE85" s="12">
        <v>10.62</v>
      </c>
      <c r="BF85" s="12">
        <v>1.649</v>
      </c>
      <c r="BG85" s="12">
        <v>16.486000000000001</v>
      </c>
      <c r="BH85" s="12">
        <v>0.88270000000000004</v>
      </c>
      <c r="BI85" s="12" t="s">
        <v>19</v>
      </c>
      <c r="BJ85" s="12">
        <v>10.43</v>
      </c>
      <c r="BK85" s="12">
        <v>10.62</v>
      </c>
      <c r="BL85" s="12">
        <v>1.4950000000000001</v>
      </c>
      <c r="BM85" s="12">
        <v>14.951000000000001</v>
      </c>
      <c r="BN85" s="12">
        <v>0.87029999999999996</v>
      </c>
      <c r="BO85" s="12" t="s">
        <v>19</v>
      </c>
      <c r="BP85" s="12">
        <v>10.43</v>
      </c>
      <c r="BQ85" s="12">
        <v>10.62</v>
      </c>
      <c r="BR85" s="12">
        <v>1.601</v>
      </c>
      <c r="BS85" s="12">
        <v>16.013999999999999</v>
      </c>
      <c r="BT85" s="12">
        <v>0.88170000000000004</v>
      </c>
      <c r="BU85" s="12" t="s">
        <v>19</v>
      </c>
      <c r="BV85" s="12">
        <v>10.43</v>
      </c>
      <c r="BW85" s="12">
        <v>10.62</v>
      </c>
      <c r="BX85" s="12">
        <v>1.673</v>
      </c>
      <c r="BY85" s="12">
        <v>16.731000000000002</v>
      </c>
      <c r="BZ85" s="12">
        <v>0.87870000000000004</v>
      </c>
      <c r="CA85" s="12" t="s">
        <v>19</v>
      </c>
    </row>
    <row r="86" spans="1:79" x14ac:dyDescent="0.25">
      <c r="A86" s="12" t="s">
        <v>69</v>
      </c>
      <c r="B86" s="12">
        <v>87</v>
      </c>
      <c r="C86" s="12">
        <v>91</v>
      </c>
      <c r="D86" s="12" t="s">
        <v>105</v>
      </c>
      <c r="E86" s="12">
        <v>11.05</v>
      </c>
      <c r="F86" s="12">
        <v>1</v>
      </c>
      <c r="G86" s="12">
        <v>3</v>
      </c>
      <c r="H86" s="12">
        <v>10.86</v>
      </c>
      <c r="I86" s="12">
        <v>11.23</v>
      </c>
      <c r="J86" s="12">
        <v>7.0000000000000001E-3</v>
      </c>
      <c r="K86" s="12">
        <v>0.246</v>
      </c>
      <c r="L86" s="12">
        <v>0.88839999999999997</v>
      </c>
      <c r="M86" s="12" t="s">
        <v>19</v>
      </c>
      <c r="N86" s="12">
        <v>10.86</v>
      </c>
      <c r="O86" s="12">
        <v>11.23</v>
      </c>
      <c r="P86" s="12">
        <v>5.5E-2</v>
      </c>
      <c r="Q86" s="12">
        <v>1.841</v>
      </c>
      <c r="R86" s="12">
        <v>0.84030000000000005</v>
      </c>
      <c r="S86" s="12" t="s">
        <v>19</v>
      </c>
      <c r="T86" s="12">
        <v>10.86</v>
      </c>
      <c r="U86" s="12">
        <v>11.23</v>
      </c>
      <c r="V86" s="12">
        <v>1.7000000000000001E-2</v>
      </c>
      <c r="W86" s="12">
        <v>0.57799999999999996</v>
      </c>
      <c r="X86" s="12">
        <v>0.89280000000000004</v>
      </c>
      <c r="Y86" s="12" t="s">
        <v>19</v>
      </c>
      <c r="Z86" s="12">
        <v>10.86</v>
      </c>
      <c r="AA86" s="12">
        <v>11.23</v>
      </c>
      <c r="AB86" s="12">
        <v>2.1000000000000001E-2</v>
      </c>
      <c r="AC86" s="12">
        <v>0.71499999999999997</v>
      </c>
      <c r="AD86" s="12">
        <v>0.81659999999999999</v>
      </c>
      <c r="AE86" s="12" t="s">
        <v>19</v>
      </c>
      <c r="AF86" s="12">
        <v>10.86</v>
      </c>
      <c r="AG86" s="12">
        <v>11.23</v>
      </c>
      <c r="AH86" s="12">
        <v>3.5999999999999997E-2</v>
      </c>
      <c r="AI86" s="12">
        <v>1.1839999999999999</v>
      </c>
      <c r="AJ86" s="12">
        <v>0.85819999999999996</v>
      </c>
      <c r="AK86" s="12" t="s">
        <v>19</v>
      </c>
      <c r="AL86" s="12">
        <v>10.86</v>
      </c>
      <c r="AM86" s="12">
        <v>11.23</v>
      </c>
      <c r="AN86" s="12">
        <v>3.4000000000000002E-2</v>
      </c>
      <c r="AO86" s="12">
        <v>1.117</v>
      </c>
      <c r="AP86" s="12">
        <v>0.86890000000000001</v>
      </c>
      <c r="AQ86" s="12" t="s">
        <v>19</v>
      </c>
      <c r="AR86" s="12">
        <v>10.86</v>
      </c>
      <c r="AS86" s="12">
        <v>11.23</v>
      </c>
      <c r="AT86" s="12">
        <v>3.6999999999999998E-2</v>
      </c>
      <c r="AU86" s="12">
        <v>1.2270000000000001</v>
      </c>
      <c r="AV86" s="12">
        <v>0.86099999999999999</v>
      </c>
      <c r="AW86" s="12" t="s">
        <v>19</v>
      </c>
      <c r="AX86" s="12">
        <v>10.86</v>
      </c>
      <c r="AY86" s="12">
        <v>11.23</v>
      </c>
      <c r="AZ86" s="12">
        <v>0.06</v>
      </c>
      <c r="BA86" s="12">
        <v>2.012</v>
      </c>
      <c r="BB86" s="12">
        <v>0.84370000000000001</v>
      </c>
      <c r="BC86" s="12" t="s">
        <v>19</v>
      </c>
      <c r="BD86" s="12">
        <v>10.86</v>
      </c>
      <c r="BE86" s="12">
        <v>11.23</v>
      </c>
      <c r="BF86" s="12">
        <v>2.1999999999999999E-2</v>
      </c>
      <c r="BG86" s="12">
        <v>0.74299999999999999</v>
      </c>
      <c r="BH86" s="12">
        <v>0.86260000000000003</v>
      </c>
      <c r="BI86" s="12" t="s">
        <v>19</v>
      </c>
      <c r="BJ86" s="12">
        <v>10.86</v>
      </c>
      <c r="BK86" s="12">
        <v>11.23</v>
      </c>
      <c r="BL86" s="12">
        <v>0</v>
      </c>
      <c r="BM86" s="12">
        <v>1.2E-2</v>
      </c>
      <c r="BN86" s="12">
        <v>0.88529999999999998</v>
      </c>
      <c r="BO86" s="12" t="s">
        <v>19</v>
      </c>
      <c r="BP86" s="12">
        <v>10.86</v>
      </c>
      <c r="BQ86" s="12">
        <v>11.23</v>
      </c>
      <c r="BR86" s="12">
        <v>4.7E-2</v>
      </c>
      <c r="BS86" s="12">
        <v>1.5529999999999999</v>
      </c>
      <c r="BT86" s="12">
        <v>0.85450000000000004</v>
      </c>
      <c r="BU86" s="12" t="s">
        <v>19</v>
      </c>
      <c r="BV86" s="12">
        <v>10.86</v>
      </c>
      <c r="BW86" s="12">
        <v>11.23</v>
      </c>
      <c r="BX86" s="12">
        <v>8.1000000000000003E-2</v>
      </c>
      <c r="BY86" s="12">
        <v>2.7160000000000002</v>
      </c>
      <c r="BZ86" s="12">
        <v>0.83199999999999996</v>
      </c>
      <c r="CA86" s="12" t="s">
        <v>19</v>
      </c>
    </row>
    <row r="87" spans="1:79" x14ac:dyDescent="0.25">
      <c r="A87" s="12" t="s">
        <v>69</v>
      </c>
      <c r="B87" s="12">
        <v>91</v>
      </c>
      <c r="C87" s="12">
        <v>104</v>
      </c>
      <c r="D87" s="12" t="s">
        <v>106</v>
      </c>
      <c r="E87" s="12">
        <v>8.23</v>
      </c>
      <c r="F87" s="12">
        <v>2</v>
      </c>
      <c r="G87" s="12">
        <v>12</v>
      </c>
      <c r="H87" s="12">
        <v>8.33</v>
      </c>
      <c r="I87" s="12">
        <v>8.73</v>
      </c>
      <c r="J87" s="12">
        <v>1.454</v>
      </c>
      <c r="K87" s="12">
        <v>12.116</v>
      </c>
      <c r="L87" s="12">
        <v>0.91890000000000005</v>
      </c>
      <c r="M87" s="12" t="s">
        <v>28</v>
      </c>
      <c r="N87" s="12">
        <v>8.33</v>
      </c>
      <c r="O87" s="12">
        <v>8.74</v>
      </c>
      <c r="P87" s="12">
        <v>1.3919999999999999</v>
      </c>
      <c r="Q87" s="12">
        <v>11.6</v>
      </c>
      <c r="R87" s="12">
        <v>0.92320000000000002</v>
      </c>
      <c r="S87" s="12" t="s">
        <v>28</v>
      </c>
      <c r="T87" s="12">
        <v>8.33</v>
      </c>
      <c r="U87" s="12">
        <v>8.73</v>
      </c>
      <c r="V87" s="12">
        <v>1.4690000000000001</v>
      </c>
      <c r="W87" s="12">
        <v>12.241</v>
      </c>
      <c r="X87" s="12">
        <v>0.93610000000000004</v>
      </c>
      <c r="Y87" s="12" t="s">
        <v>28</v>
      </c>
      <c r="Z87" s="12">
        <v>8.33</v>
      </c>
      <c r="AA87" s="12">
        <v>8.74</v>
      </c>
      <c r="AB87" s="12">
        <v>2.6520000000000001</v>
      </c>
      <c r="AC87" s="12">
        <v>22.097999999999999</v>
      </c>
      <c r="AD87" s="12">
        <v>0.9</v>
      </c>
      <c r="AE87" s="12" t="s">
        <v>19</v>
      </c>
      <c r="AF87" s="12">
        <v>8.33</v>
      </c>
      <c r="AG87" s="12">
        <v>8.73</v>
      </c>
      <c r="AH87" s="12">
        <v>2.6379999999999999</v>
      </c>
      <c r="AI87" s="12">
        <v>21.98</v>
      </c>
      <c r="AJ87" s="12">
        <v>0.91579999999999995</v>
      </c>
      <c r="AK87" s="12" t="s">
        <v>28</v>
      </c>
      <c r="AL87" s="12">
        <v>8.33</v>
      </c>
      <c r="AM87" s="12">
        <v>8.73</v>
      </c>
      <c r="AN87" s="12">
        <v>2.7360000000000002</v>
      </c>
      <c r="AO87" s="12">
        <v>22.797999999999998</v>
      </c>
      <c r="AP87" s="12">
        <v>0.92879999999999996</v>
      </c>
      <c r="AQ87" s="12" t="s">
        <v>28</v>
      </c>
      <c r="AR87" s="12">
        <v>8.33</v>
      </c>
      <c r="AS87" s="12">
        <v>8.73</v>
      </c>
      <c r="AT87" s="12">
        <v>3.1440000000000001</v>
      </c>
      <c r="AU87" s="12">
        <v>26.204000000000001</v>
      </c>
      <c r="AV87" s="12">
        <v>0.89339999999999997</v>
      </c>
      <c r="AW87" s="12" t="s">
        <v>19</v>
      </c>
      <c r="AX87" s="12">
        <v>8.33</v>
      </c>
      <c r="AY87" s="12">
        <v>8.74</v>
      </c>
      <c r="AZ87" s="12">
        <v>3.0830000000000002</v>
      </c>
      <c r="BA87" s="12">
        <v>25.692</v>
      </c>
      <c r="BB87" s="12">
        <v>0.91279999999999994</v>
      </c>
      <c r="BC87" s="12" t="s">
        <v>19</v>
      </c>
      <c r="BD87" s="12">
        <v>8.33</v>
      </c>
      <c r="BE87" s="12">
        <v>8.73</v>
      </c>
      <c r="BF87" s="12">
        <v>3.0569999999999999</v>
      </c>
      <c r="BG87" s="12">
        <v>25.474</v>
      </c>
      <c r="BH87" s="12">
        <v>0.91800000000000004</v>
      </c>
      <c r="BI87" s="12" t="s">
        <v>19</v>
      </c>
      <c r="BJ87" s="12">
        <v>8.33</v>
      </c>
      <c r="BK87" s="12">
        <v>8.73</v>
      </c>
      <c r="BL87" s="12">
        <v>3.6389999999999998</v>
      </c>
      <c r="BM87" s="12">
        <v>30.326000000000001</v>
      </c>
      <c r="BN87" s="12">
        <v>0.90010000000000001</v>
      </c>
      <c r="BO87" s="12" t="s">
        <v>19</v>
      </c>
      <c r="BP87" s="12">
        <v>8.33</v>
      </c>
      <c r="BQ87" s="12">
        <v>8.73</v>
      </c>
      <c r="BR87" s="12">
        <v>3.6539999999999999</v>
      </c>
      <c r="BS87" s="12">
        <v>30.451000000000001</v>
      </c>
      <c r="BT87" s="12">
        <v>0.91359999999999997</v>
      </c>
      <c r="BU87" s="12" t="s">
        <v>19</v>
      </c>
      <c r="BV87" s="12">
        <v>8.33</v>
      </c>
      <c r="BW87" s="12">
        <v>8.73</v>
      </c>
      <c r="BX87" s="12">
        <v>3.851</v>
      </c>
      <c r="BY87" s="12">
        <v>32.090000000000003</v>
      </c>
      <c r="BZ87" s="12">
        <v>0.89970000000000006</v>
      </c>
      <c r="CA87" s="12" t="s">
        <v>19</v>
      </c>
    </row>
    <row r="88" spans="1:79" x14ac:dyDescent="0.25">
      <c r="A88" s="12" t="s">
        <v>69</v>
      </c>
      <c r="B88" s="12">
        <v>92</v>
      </c>
      <c r="C88" s="12">
        <v>104</v>
      </c>
      <c r="D88" s="12" t="s">
        <v>107</v>
      </c>
      <c r="E88" s="12">
        <v>7.54</v>
      </c>
      <c r="F88" s="12">
        <v>2</v>
      </c>
      <c r="G88" s="12">
        <v>11</v>
      </c>
      <c r="H88" s="12">
        <v>7.44</v>
      </c>
      <c r="I88" s="12">
        <v>7.97</v>
      </c>
      <c r="J88" s="12">
        <v>1.5189999999999999</v>
      </c>
      <c r="K88" s="12">
        <v>13.811999999999999</v>
      </c>
      <c r="L88" s="12">
        <v>0.85799999999999998</v>
      </c>
      <c r="M88" s="12" t="s">
        <v>19</v>
      </c>
      <c r="N88" s="12">
        <v>7.44</v>
      </c>
      <c r="O88" s="12">
        <v>7.97</v>
      </c>
      <c r="P88" s="12">
        <v>1.4339999999999999</v>
      </c>
      <c r="Q88" s="12">
        <v>13.036</v>
      </c>
      <c r="R88" s="12">
        <v>0.88260000000000005</v>
      </c>
      <c r="S88" s="12" t="s">
        <v>19</v>
      </c>
      <c r="T88" s="12">
        <v>7.44</v>
      </c>
      <c r="U88" s="12">
        <v>7.97</v>
      </c>
      <c r="V88" s="12">
        <v>1.4830000000000001</v>
      </c>
      <c r="W88" s="12">
        <v>13.483000000000001</v>
      </c>
      <c r="X88" s="12">
        <v>0.87949999999999995</v>
      </c>
      <c r="Y88" s="12" t="s">
        <v>19</v>
      </c>
      <c r="Z88" s="12">
        <v>7.44</v>
      </c>
      <c r="AA88" s="12">
        <v>7.97</v>
      </c>
      <c r="AB88" s="12">
        <v>2.5910000000000002</v>
      </c>
      <c r="AC88" s="12">
        <v>23.559000000000001</v>
      </c>
      <c r="AD88" s="12">
        <v>0.86450000000000005</v>
      </c>
      <c r="AE88" s="12" t="s">
        <v>19</v>
      </c>
      <c r="AF88" s="12">
        <v>7.44</v>
      </c>
      <c r="AG88" s="12">
        <v>7.97</v>
      </c>
      <c r="AH88" s="12">
        <v>2.66</v>
      </c>
      <c r="AI88" s="12">
        <v>24.184999999999999</v>
      </c>
      <c r="AJ88" s="12">
        <v>0.87250000000000005</v>
      </c>
      <c r="AK88" s="12" t="s">
        <v>19</v>
      </c>
      <c r="AL88" s="12">
        <v>7.44</v>
      </c>
      <c r="AM88" s="12">
        <v>7.97</v>
      </c>
      <c r="AN88" s="12">
        <v>2.6989999999999998</v>
      </c>
      <c r="AO88" s="12">
        <v>24.54</v>
      </c>
      <c r="AP88" s="12">
        <v>0.87639999999999996</v>
      </c>
      <c r="AQ88" s="12" t="s">
        <v>19</v>
      </c>
      <c r="AR88" s="12">
        <v>7.44</v>
      </c>
      <c r="AS88" s="12">
        <v>7.97</v>
      </c>
      <c r="AT88" s="12">
        <v>3.1819999999999999</v>
      </c>
      <c r="AU88" s="12">
        <v>28.925999999999998</v>
      </c>
      <c r="AV88" s="12">
        <v>0.86270000000000002</v>
      </c>
      <c r="AW88" s="12" t="s">
        <v>19</v>
      </c>
      <c r="AX88" s="12">
        <v>7.43</v>
      </c>
      <c r="AY88" s="12">
        <v>7.97</v>
      </c>
      <c r="AZ88" s="12">
        <v>3.129</v>
      </c>
      <c r="BA88" s="12">
        <v>28.449000000000002</v>
      </c>
      <c r="BB88" s="12">
        <v>0.86990000000000001</v>
      </c>
      <c r="BC88" s="12" t="s">
        <v>19</v>
      </c>
      <c r="BD88" s="12">
        <v>7.44</v>
      </c>
      <c r="BE88" s="12">
        <v>7.97</v>
      </c>
      <c r="BF88" s="12">
        <v>3.149</v>
      </c>
      <c r="BG88" s="12">
        <v>28.623999999999999</v>
      </c>
      <c r="BH88" s="12">
        <v>0.86029999999999995</v>
      </c>
      <c r="BI88" s="12" t="s">
        <v>19</v>
      </c>
      <c r="BJ88" s="12">
        <v>7.44</v>
      </c>
      <c r="BK88" s="12">
        <v>7.97</v>
      </c>
      <c r="BL88" s="12">
        <v>3.7869999999999999</v>
      </c>
      <c r="BM88" s="12">
        <v>34.429000000000002</v>
      </c>
      <c r="BN88" s="12">
        <v>0.8548</v>
      </c>
      <c r="BO88" s="12" t="s">
        <v>19</v>
      </c>
      <c r="BP88" s="12">
        <v>7.44</v>
      </c>
      <c r="BQ88" s="12">
        <v>7.97</v>
      </c>
      <c r="BR88" s="12">
        <v>3.702</v>
      </c>
      <c r="BS88" s="12">
        <v>33.654000000000003</v>
      </c>
      <c r="BT88" s="12">
        <v>0.86199999999999999</v>
      </c>
      <c r="BU88" s="12" t="s">
        <v>19</v>
      </c>
      <c r="BV88" s="12">
        <v>7.44</v>
      </c>
      <c r="BW88" s="12">
        <v>7.97</v>
      </c>
      <c r="BX88" s="12">
        <v>3.8650000000000002</v>
      </c>
      <c r="BY88" s="12">
        <v>35.134</v>
      </c>
      <c r="BZ88" s="12">
        <v>0.85289999999999999</v>
      </c>
      <c r="CA88" s="12" t="s">
        <v>19</v>
      </c>
    </row>
    <row r="89" spans="1:79" x14ac:dyDescent="0.25">
      <c r="A89" s="12" t="s">
        <v>69</v>
      </c>
      <c r="B89" s="12">
        <v>92</v>
      </c>
      <c r="C89" s="12">
        <v>106</v>
      </c>
      <c r="D89" s="12" t="s">
        <v>108</v>
      </c>
      <c r="E89" s="12">
        <v>12.53</v>
      </c>
      <c r="F89" s="12">
        <v>2</v>
      </c>
      <c r="G89" s="12">
        <v>13</v>
      </c>
      <c r="H89" s="12">
        <v>12.96</v>
      </c>
      <c r="I89" s="12">
        <v>13.03</v>
      </c>
      <c r="J89" s="12">
        <v>1.5860000000000001</v>
      </c>
      <c r="K89" s="12">
        <v>12.202</v>
      </c>
      <c r="L89" s="12">
        <v>0.72030000000000005</v>
      </c>
      <c r="M89" s="12" t="s">
        <v>19</v>
      </c>
      <c r="N89" s="12">
        <v>12.96</v>
      </c>
      <c r="O89" s="12">
        <v>13.03</v>
      </c>
      <c r="P89" s="12">
        <v>1.5629999999999999</v>
      </c>
      <c r="Q89" s="12">
        <v>12.022</v>
      </c>
      <c r="R89" s="12">
        <v>0.6694</v>
      </c>
      <c r="S89" s="12" t="s">
        <v>19</v>
      </c>
      <c r="T89" s="12">
        <v>12.96</v>
      </c>
      <c r="U89" s="12">
        <v>13.03</v>
      </c>
      <c r="V89" s="12">
        <v>1.5369999999999999</v>
      </c>
      <c r="W89" s="12">
        <v>11.824999999999999</v>
      </c>
      <c r="X89" s="12">
        <v>0.74270000000000003</v>
      </c>
      <c r="Y89" s="12" t="s">
        <v>19</v>
      </c>
      <c r="Z89" s="12">
        <v>12.96</v>
      </c>
      <c r="AA89" s="12">
        <v>13.03</v>
      </c>
      <c r="AB89" s="12">
        <v>2.5</v>
      </c>
      <c r="AC89" s="12">
        <v>19.23</v>
      </c>
      <c r="AD89" s="12">
        <v>0.66979999999999995</v>
      </c>
      <c r="AE89" s="12" t="s">
        <v>19</v>
      </c>
      <c r="AF89" s="12">
        <v>12.96</v>
      </c>
      <c r="AG89" s="12">
        <v>13.03</v>
      </c>
      <c r="AH89" s="12">
        <v>2.6960000000000002</v>
      </c>
      <c r="AI89" s="12">
        <v>20.734999999999999</v>
      </c>
      <c r="AJ89" s="12">
        <v>0.74439999999999995</v>
      </c>
      <c r="AK89" s="12" t="s">
        <v>19</v>
      </c>
      <c r="AL89" s="12">
        <v>12.96</v>
      </c>
      <c r="AM89" s="12">
        <v>13.03</v>
      </c>
      <c r="AN89" s="12">
        <v>2.8879999999999999</v>
      </c>
      <c r="AO89" s="12">
        <v>22.213999999999999</v>
      </c>
      <c r="AP89" s="12">
        <v>0.77749999999999997</v>
      </c>
      <c r="AQ89" s="12" t="s">
        <v>19</v>
      </c>
      <c r="AR89" s="12">
        <v>12.96</v>
      </c>
      <c r="AS89" s="12">
        <v>13.03</v>
      </c>
      <c r="AT89" s="12">
        <v>2.9849999999999999</v>
      </c>
      <c r="AU89" s="12">
        <v>22.963000000000001</v>
      </c>
      <c r="AV89" s="12">
        <v>0.70489999999999997</v>
      </c>
      <c r="AW89" s="12" t="s">
        <v>19</v>
      </c>
      <c r="AX89" s="12">
        <v>12.96</v>
      </c>
      <c r="AY89" s="12">
        <v>13.03</v>
      </c>
      <c r="AZ89" s="12">
        <v>3.0760000000000001</v>
      </c>
      <c r="BA89" s="12">
        <v>23.661000000000001</v>
      </c>
      <c r="BB89" s="12">
        <v>0.71350000000000002</v>
      </c>
      <c r="BC89" s="12" t="s">
        <v>19</v>
      </c>
      <c r="BD89" s="12">
        <v>12.96</v>
      </c>
      <c r="BE89" s="12">
        <v>13.03</v>
      </c>
      <c r="BF89" s="12">
        <v>3.2170000000000001</v>
      </c>
      <c r="BG89" s="12">
        <v>24.748000000000001</v>
      </c>
      <c r="BH89" s="12">
        <v>0.73509999999999998</v>
      </c>
      <c r="BI89" s="12" t="s">
        <v>19</v>
      </c>
      <c r="BJ89" s="12">
        <v>12.96</v>
      </c>
      <c r="BK89" s="12">
        <v>13.03</v>
      </c>
      <c r="BL89" s="12">
        <v>3.7839999999999998</v>
      </c>
      <c r="BM89" s="12">
        <v>29.105</v>
      </c>
      <c r="BN89" s="12">
        <v>0.68979999999999997</v>
      </c>
      <c r="BO89" s="12" t="s">
        <v>19</v>
      </c>
      <c r="BP89" s="12">
        <v>12.96</v>
      </c>
      <c r="BQ89" s="12">
        <v>13.03</v>
      </c>
      <c r="BR89" s="12">
        <v>3.6</v>
      </c>
      <c r="BS89" s="12">
        <v>27.69</v>
      </c>
      <c r="BT89" s="12">
        <v>0.71950000000000003</v>
      </c>
      <c r="BU89" s="12" t="s">
        <v>19</v>
      </c>
      <c r="BV89" s="12">
        <v>12.96</v>
      </c>
      <c r="BW89" s="12">
        <v>13.03</v>
      </c>
      <c r="BX89" s="12">
        <v>3.9260000000000002</v>
      </c>
      <c r="BY89" s="12">
        <v>30.2</v>
      </c>
      <c r="BZ89" s="12">
        <v>0.71260000000000001</v>
      </c>
      <c r="CA89" s="12" t="s">
        <v>19</v>
      </c>
    </row>
    <row r="90" spans="1:79" x14ac:dyDescent="0.25">
      <c r="A90" s="12" t="s">
        <v>69</v>
      </c>
      <c r="B90" s="12">
        <v>92</v>
      </c>
      <c r="C90" s="12">
        <v>108</v>
      </c>
      <c r="D90" s="12" t="s">
        <v>109</v>
      </c>
      <c r="E90" s="12">
        <v>12.44</v>
      </c>
      <c r="F90" s="12">
        <v>3</v>
      </c>
      <c r="G90" s="12">
        <v>15</v>
      </c>
      <c r="H90" s="12">
        <v>12.52</v>
      </c>
      <c r="I90" s="12">
        <v>12.84</v>
      </c>
      <c r="J90" s="12">
        <v>1.7290000000000001</v>
      </c>
      <c r="K90" s="12">
        <v>11.525</v>
      </c>
      <c r="L90" s="12">
        <v>0.68930000000000002</v>
      </c>
      <c r="M90" s="12" t="s">
        <v>19</v>
      </c>
      <c r="N90" s="12">
        <v>12.52</v>
      </c>
      <c r="O90" s="12">
        <v>12.83</v>
      </c>
      <c r="P90" s="12">
        <v>1.4419999999999999</v>
      </c>
      <c r="Q90" s="12">
        <v>9.6150000000000002</v>
      </c>
      <c r="R90" s="12">
        <v>0.78180000000000005</v>
      </c>
      <c r="S90" s="12" t="s">
        <v>19</v>
      </c>
      <c r="T90" s="12">
        <v>12.53</v>
      </c>
      <c r="U90" s="12">
        <v>12.84</v>
      </c>
      <c r="V90" s="12">
        <v>1.694</v>
      </c>
      <c r="W90" s="12">
        <v>11.291</v>
      </c>
      <c r="X90" s="12">
        <v>0.7671</v>
      </c>
      <c r="Y90" s="12" t="s">
        <v>19</v>
      </c>
      <c r="Z90" s="12">
        <v>12.53</v>
      </c>
      <c r="AA90" s="12">
        <v>12.84</v>
      </c>
      <c r="AB90" s="12">
        <v>2.456</v>
      </c>
      <c r="AC90" s="12">
        <v>16.370999999999999</v>
      </c>
      <c r="AD90" s="12">
        <v>0.67069999999999996</v>
      </c>
      <c r="AE90" s="12" t="s">
        <v>19</v>
      </c>
      <c r="AF90" s="12">
        <v>12.53</v>
      </c>
      <c r="AG90" s="12">
        <v>12.84</v>
      </c>
      <c r="AH90" s="12">
        <v>2.6949999999999998</v>
      </c>
      <c r="AI90" s="12">
        <v>17.97</v>
      </c>
      <c r="AJ90" s="12">
        <v>0.81079999999999997</v>
      </c>
      <c r="AK90" s="12" t="s">
        <v>19</v>
      </c>
      <c r="AL90" s="12">
        <v>12.53</v>
      </c>
      <c r="AM90" s="12">
        <v>12.84</v>
      </c>
      <c r="AN90" s="12">
        <v>2.8090000000000002</v>
      </c>
      <c r="AO90" s="12">
        <v>18.728999999999999</v>
      </c>
      <c r="AP90" s="12">
        <v>0.83840000000000003</v>
      </c>
      <c r="AQ90" s="12" t="s">
        <v>19</v>
      </c>
      <c r="AR90" s="12">
        <v>12.53</v>
      </c>
      <c r="AS90" s="12">
        <v>12.84</v>
      </c>
      <c r="AT90" s="12">
        <v>3.7349999999999999</v>
      </c>
      <c r="AU90" s="12">
        <v>24.898</v>
      </c>
      <c r="AV90" s="12">
        <v>0.70709999999999995</v>
      </c>
      <c r="AW90" s="12" t="s">
        <v>19</v>
      </c>
      <c r="AX90" s="12">
        <v>12.52</v>
      </c>
      <c r="AY90" s="12">
        <v>12.83</v>
      </c>
      <c r="AZ90" s="12">
        <v>3.5830000000000002</v>
      </c>
      <c r="BA90" s="12">
        <v>23.89</v>
      </c>
      <c r="BB90" s="12">
        <v>0.7772</v>
      </c>
      <c r="BC90" s="12" t="s">
        <v>19</v>
      </c>
      <c r="BD90" s="12">
        <v>12.53</v>
      </c>
      <c r="BE90" s="12">
        <v>12.84</v>
      </c>
      <c r="BF90" s="12">
        <v>3.6360000000000001</v>
      </c>
      <c r="BG90" s="12">
        <v>24.241</v>
      </c>
      <c r="BH90" s="12">
        <v>0.74909999999999999</v>
      </c>
      <c r="BI90" s="12" t="s">
        <v>19</v>
      </c>
      <c r="BJ90" s="12">
        <v>12.52</v>
      </c>
      <c r="BK90" s="12">
        <v>12.84</v>
      </c>
      <c r="BL90" s="12">
        <v>4.6529999999999996</v>
      </c>
      <c r="BM90" s="12">
        <v>31.018000000000001</v>
      </c>
      <c r="BN90" s="12">
        <v>0.66</v>
      </c>
      <c r="BO90" s="12" t="s">
        <v>19</v>
      </c>
      <c r="BP90" s="12">
        <v>12.53</v>
      </c>
      <c r="BQ90" s="12">
        <v>12.84</v>
      </c>
      <c r="BR90" s="12">
        <v>4.8159999999999998</v>
      </c>
      <c r="BS90" s="12">
        <v>32.109000000000002</v>
      </c>
      <c r="BT90" s="12">
        <v>0.69920000000000004</v>
      </c>
      <c r="BU90" s="12" t="s">
        <v>19</v>
      </c>
      <c r="BV90" s="12">
        <v>12.53</v>
      </c>
      <c r="BW90" s="12">
        <v>12.84</v>
      </c>
      <c r="BX90" s="12">
        <v>5.1369999999999996</v>
      </c>
      <c r="BY90" s="12">
        <v>34.244999999999997</v>
      </c>
      <c r="BZ90" s="12">
        <v>0.75670000000000004</v>
      </c>
      <c r="CA90" s="12" t="s">
        <v>19</v>
      </c>
    </row>
    <row r="91" spans="1:79" x14ac:dyDescent="0.25">
      <c r="A91" s="12" t="s">
        <v>69</v>
      </c>
      <c r="B91" s="12">
        <v>100</v>
      </c>
      <c r="C91" s="12">
        <v>115</v>
      </c>
      <c r="D91" s="12" t="s">
        <v>110</v>
      </c>
      <c r="E91" s="12">
        <v>12.89</v>
      </c>
      <c r="F91" s="12">
        <v>3</v>
      </c>
      <c r="G91" s="12">
        <v>14</v>
      </c>
      <c r="H91" s="12">
        <v>12.87</v>
      </c>
      <c r="I91" s="12">
        <v>13.31</v>
      </c>
      <c r="J91" s="12">
        <v>2.9140000000000001</v>
      </c>
      <c r="K91" s="12">
        <v>20.812000000000001</v>
      </c>
      <c r="L91" s="12">
        <v>0.85680000000000001</v>
      </c>
      <c r="M91" s="12" t="s">
        <v>19</v>
      </c>
      <c r="N91" s="12">
        <v>12.87</v>
      </c>
      <c r="O91" s="12">
        <v>13.31</v>
      </c>
      <c r="P91" s="12">
        <v>2.7429999999999999</v>
      </c>
      <c r="Q91" s="12">
        <v>19.594999999999999</v>
      </c>
      <c r="R91" s="12">
        <v>0.88500000000000001</v>
      </c>
      <c r="S91" s="12" t="s">
        <v>19</v>
      </c>
      <c r="T91" s="12">
        <v>12.87</v>
      </c>
      <c r="U91" s="12">
        <v>13.31</v>
      </c>
      <c r="V91" s="12">
        <v>2.72</v>
      </c>
      <c r="W91" s="12">
        <v>19.427</v>
      </c>
      <c r="X91" s="12">
        <v>0.86980000000000002</v>
      </c>
      <c r="Y91" s="12" t="s">
        <v>19</v>
      </c>
      <c r="Z91" s="12">
        <v>12.87</v>
      </c>
      <c r="AA91" s="12">
        <v>13.31</v>
      </c>
      <c r="AB91" s="12">
        <v>4.7830000000000004</v>
      </c>
      <c r="AC91" s="12">
        <v>34.167000000000002</v>
      </c>
      <c r="AD91" s="12">
        <v>0.83830000000000005</v>
      </c>
      <c r="AE91" s="12" t="s">
        <v>19</v>
      </c>
      <c r="AF91" s="12">
        <v>12.87</v>
      </c>
      <c r="AG91" s="12">
        <v>13.31</v>
      </c>
      <c r="AH91" s="12">
        <v>4.8650000000000002</v>
      </c>
      <c r="AI91" s="12">
        <v>34.75</v>
      </c>
      <c r="AJ91" s="12">
        <v>0.88460000000000005</v>
      </c>
      <c r="AK91" s="12" t="s">
        <v>19</v>
      </c>
      <c r="AL91" s="12">
        <v>12.87</v>
      </c>
      <c r="AM91" s="12">
        <v>13.31</v>
      </c>
      <c r="AN91" s="12">
        <v>4.9020000000000001</v>
      </c>
      <c r="AO91" s="12">
        <v>35.015999999999998</v>
      </c>
      <c r="AP91" s="12">
        <v>0.87639999999999996</v>
      </c>
      <c r="AQ91" s="12" t="s">
        <v>19</v>
      </c>
      <c r="AR91" s="12">
        <v>12.87</v>
      </c>
      <c r="AS91" s="12">
        <v>13.31</v>
      </c>
      <c r="AT91" s="12">
        <v>7.8780000000000001</v>
      </c>
      <c r="AU91" s="12">
        <v>56.268000000000001</v>
      </c>
      <c r="AV91" s="12">
        <v>0.82579999999999998</v>
      </c>
      <c r="AW91" s="12" t="s">
        <v>19</v>
      </c>
      <c r="AX91" s="12">
        <v>12.87</v>
      </c>
      <c r="AY91" s="12">
        <v>13.3</v>
      </c>
      <c r="AZ91" s="12">
        <v>7.9340000000000002</v>
      </c>
      <c r="BA91" s="12">
        <v>56.673999999999999</v>
      </c>
      <c r="BB91" s="12">
        <v>0.84760000000000002</v>
      </c>
      <c r="BC91" s="12" t="s">
        <v>19</v>
      </c>
      <c r="BD91" s="12">
        <v>12.87</v>
      </c>
      <c r="BE91" s="12">
        <v>13.31</v>
      </c>
      <c r="BF91" s="12">
        <v>7.9669999999999996</v>
      </c>
      <c r="BG91" s="12">
        <v>56.905999999999999</v>
      </c>
      <c r="BH91" s="12">
        <v>0.85070000000000001</v>
      </c>
      <c r="BI91" s="12" t="s">
        <v>19</v>
      </c>
      <c r="BJ91" s="12">
        <v>12.87</v>
      </c>
      <c r="BK91" s="12">
        <v>13.31</v>
      </c>
      <c r="BL91" s="12">
        <v>9.67</v>
      </c>
      <c r="BM91" s="12">
        <v>69.073999999999998</v>
      </c>
      <c r="BN91" s="12">
        <v>0.81620000000000004</v>
      </c>
      <c r="BO91" s="12" t="s">
        <v>19</v>
      </c>
      <c r="BP91" s="12">
        <v>12.87</v>
      </c>
      <c r="BQ91" s="12">
        <v>13.31</v>
      </c>
      <c r="BR91" s="12">
        <v>9.7539999999999996</v>
      </c>
      <c r="BS91" s="12">
        <v>69.67</v>
      </c>
      <c r="BT91" s="12">
        <v>0.82350000000000001</v>
      </c>
      <c r="BU91" s="12" t="s">
        <v>19</v>
      </c>
      <c r="BV91" s="12">
        <v>12.87</v>
      </c>
      <c r="BW91" s="12">
        <v>13.31</v>
      </c>
      <c r="BX91" s="12">
        <v>9.8529999999999998</v>
      </c>
      <c r="BY91" s="12">
        <v>70.376000000000005</v>
      </c>
      <c r="BZ91" s="12">
        <v>0.8659</v>
      </c>
      <c r="CA91" s="12" t="s">
        <v>19</v>
      </c>
    </row>
    <row r="92" spans="1:79" x14ac:dyDescent="0.25">
      <c r="A92" s="12" t="s">
        <v>69</v>
      </c>
      <c r="B92" s="12">
        <v>105</v>
      </c>
      <c r="C92" s="12">
        <v>115</v>
      </c>
      <c r="D92" s="12" t="s">
        <v>111</v>
      </c>
      <c r="E92" s="12">
        <v>10.74</v>
      </c>
      <c r="F92" s="12">
        <v>2</v>
      </c>
      <c r="G92" s="12">
        <v>9</v>
      </c>
      <c r="H92" s="12">
        <v>10.96</v>
      </c>
      <c r="I92" s="12">
        <v>11.04</v>
      </c>
      <c r="J92" s="12">
        <v>1.909</v>
      </c>
      <c r="K92" s="12">
        <v>21.215</v>
      </c>
      <c r="L92" s="12">
        <v>0.92249999999999999</v>
      </c>
      <c r="M92" s="12" t="s">
        <v>28</v>
      </c>
      <c r="N92" s="12">
        <v>10.96</v>
      </c>
      <c r="O92" s="12">
        <v>11.04</v>
      </c>
      <c r="P92" s="12">
        <v>1.8520000000000001</v>
      </c>
      <c r="Q92" s="12">
        <v>20.577000000000002</v>
      </c>
      <c r="R92" s="12">
        <v>0.93420000000000003</v>
      </c>
      <c r="S92" s="12" t="s">
        <v>28</v>
      </c>
      <c r="T92" s="12">
        <v>10.96</v>
      </c>
      <c r="U92" s="12">
        <v>11.04</v>
      </c>
      <c r="V92" s="12">
        <v>1.8740000000000001</v>
      </c>
      <c r="W92" s="12">
        <v>20.82</v>
      </c>
      <c r="X92" s="12">
        <v>0.92379999999999995</v>
      </c>
      <c r="Y92" s="12" t="s">
        <v>28</v>
      </c>
      <c r="Z92" s="12">
        <v>10.96</v>
      </c>
      <c r="AA92" s="12">
        <v>11.04</v>
      </c>
      <c r="AB92" s="12">
        <v>3</v>
      </c>
      <c r="AC92" s="12">
        <v>33.335000000000001</v>
      </c>
      <c r="AD92" s="12">
        <v>0.92359999999999998</v>
      </c>
      <c r="AE92" s="12" t="s">
        <v>28</v>
      </c>
      <c r="AF92" s="12">
        <v>10.96</v>
      </c>
      <c r="AG92" s="12">
        <v>11.04</v>
      </c>
      <c r="AH92" s="12">
        <v>3.0569999999999999</v>
      </c>
      <c r="AI92" s="12">
        <v>33.968000000000004</v>
      </c>
      <c r="AJ92" s="12">
        <v>0.91849999999999998</v>
      </c>
      <c r="AK92" s="12" t="s">
        <v>28</v>
      </c>
      <c r="AL92" s="12">
        <v>10.96</v>
      </c>
      <c r="AM92" s="12">
        <v>11.04</v>
      </c>
      <c r="AN92" s="12">
        <v>3.0419999999999998</v>
      </c>
      <c r="AO92" s="12">
        <v>33.802999999999997</v>
      </c>
      <c r="AP92" s="12">
        <v>0.93140000000000001</v>
      </c>
      <c r="AQ92" s="12" t="s">
        <v>28</v>
      </c>
      <c r="AR92" s="12">
        <v>10.96</v>
      </c>
      <c r="AS92" s="12">
        <v>11.04</v>
      </c>
      <c r="AT92" s="12">
        <v>5.5449999999999999</v>
      </c>
      <c r="AU92" s="12">
        <v>61.610999999999997</v>
      </c>
      <c r="AV92" s="12">
        <v>0.91510000000000002</v>
      </c>
      <c r="AW92" s="12" t="s">
        <v>28</v>
      </c>
      <c r="AX92" s="12">
        <v>10.96</v>
      </c>
      <c r="AY92" s="12">
        <v>11.04</v>
      </c>
      <c r="AZ92" s="12">
        <v>5.58</v>
      </c>
      <c r="BA92" s="12">
        <v>62.005000000000003</v>
      </c>
      <c r="BB92" s="12">
        <v>0.9143</v>
      </c>
      <c r="BC92" s="12" t="s">
        <v>28</v>
      </c>
      <c r="BD92" s="12">
        <v>10.96</v>
      </c>
      <c r="BE92" s="12">
        <v>11.04</v>
      </c>
      <c r="BF92" s="12">
        <v>5.5609999999999999</v>
      </c>
      <c r="BG92" s="12">
        <v>61.793999999999997</v>
      </c>
      <c r="BH92" s="12">
        <v>0.92490000000000006</v>
      </c>
      <c r="BI92" s="12" t="s">
        <v>28</v>
      </c>
      <c r="BJ92" s="12">
        <v>10.96</v>
      </c>
      <c r="BK92" s="12">
        <v>11.04</v>
      </c>
      <c r="BL92" s="12">
        <v>6.4279999999999999</v>
      </c>
      <c r="BM92" s="12">
        <v>71.421000000000006</v>
      </c>
      <c r="BN92" s="12">
        <v>0.91539999999999999</v>
      </c>
      <c r="BO92" s="12" t="s">
        <v>28</v>
      </c>
      <c r="BP92" s="12">
        <v>10.96</v>
      </c>
      <c r="BQ92" s="12">
        <v>11.04</v>
      </c>
      <c r="BR92" s="12">
        <v>6.6260000000000003</v>
      </c>
      <c r="BS92" s="12">
        <v>73.623999999999995</v>
      </c>
      <c r="BT92" s="12">
        <v>0.89729999999999999</v>
      </c>
      <c r="BU92" s="12" t="s">
        <v>19</v>
      </c>
      <c r="BV92" s="12">
        <v>10.97</v>
      </c>
      <c r="BW92" s="12">
        <v>11.04</v>
      </c>
      <c r="BX92" s="12">
        <v>6.9720000000000004</v>
      </c>
      <c r="BY92" s="12">
        <v>77.462000000000003</v>
      </c>
      <c r="BZ92" s="12">
        <v>0.90690000000000004</v>
      </c>
      <c r="CA92" s="12" t="s">
        <v>28</v>
      </c>
    </row>
    <row r="93" spans="1:79" x14ac:dyDescent="0.25">
      <c r="A93" s="12" t="s">
        <v>69</v>
      </c>
      <c r="B93" s="12">
        <v>109</v>
      </c>
      <c r="C93" s="12">
        <v>115</v>
      </c>
      <c r="D93" s="12" t="s">
        <v>112</v>
      </c>
      <c r="E93" s="12">
        <v>5.5</v>
      </c>
      <c r="F93" s="12">
        <v>2</v>
      </c>
      <c r="G93" s="12">
        <v>5</v>
      </c>
      <c r="H93" s="12">
        <v>5.48</v>
      </c>
      <c r="I93" s="12">
        <v>6</v>
      </c>
      <c r="J93" s="12">
        <v>1.806</v>
      </c>
      <c r="K93" s="12">
        <v>36.125</v>
      </c>
      <c r="L93" s="12">
        <v>0.90390000000000004</v>
      </c>
      <c r="M93" s="12" t="s">
        <v>19</v>
      </c>
      <c r="N93" s="12">
        <v>5.48</v>
      </c>
      <c r="O93" s="12">
        <v>6</v>
      </c>
      <c r="P93" s="12">
        <v>1.732</v>
      </c>
      <c r="Q93" s="12">
        <v>34.636000000000003</v>
      </c>
      <c r="R93" s="12">
        <v>0.90620000000000001</v>
      </c>
      <c r="S93" s="12" t="s">
        <v>19</v>
      </c>
      <c r="T93" s="12">
        <v>5.48</v>
      </c>
      <c r="U93" s="12">
        <v>6</v>
      </c>
      <c r="V93" s="12">
        <v>1.716</v>
      </c>
      <c r="W93" s="12">
        <v>34.32</v>
      </c>
      <c r="X93" s="12">
        <v>0.91779999999999995</v>
      </c>
      <c r="Y93" s="12" t="s">
        <v>19</v>
      </c>
      <c r="Z93" s="12">
        <v>5.48</v>
      </c>
      <c r="AA93" s="12">
        <v>6</v>
      </c>
      <c r="AB93" s="12">
        <v>2.3940000000000001</v>
      </c>
      <c r="AC93" s="12">
        <v>47.887999999999998</v>
      </c>
      <c r="AD93" s="12">
        <v>0.89410000000000001</v>
      </c>
      <c r="AE93" s="12" t="s">
        <v>19</v>
      </c>
      <c r="AF93" s="12">
        <v>5.48</v>
      </c>
      <c r="AG93" s="12">
        <v>6</v>
      </c>
      <c r="AH93" s="12">
        <v>2.39</v>
      </c>
      <c r="AI93" s="12">
        <v>47.795999999999999</v>
      </c>
      <c r="AJ93" s="12">
        <v>0.90310000000000001</v>
      </c>
      <c r="AK93" s="12" t="s">
        <v>19</v>
      </c>
      <c r="AL93" s="12">
        <v>5.48</v>
      </c>
      <c r="AM93" s="12">
        <v>6</v>
      </c>
      <c r="AN93" s="12">
        <v>2.4969999999999999</v>
      </c>
      <c r="AO93" s="12">
        <v>49.945</v>
      </c>
      <c r="AP93" s="12">
        <v>0.91290000000000004</v>
      </c>
      <c r="AQ93" s="12" t="s">
        <v>19</v>
      </c>
      <c r="AR93" s="12">
        <v>5.48</v>
      </c>
      <c r="AS93" s="12">
        <v>6</v>
      </c>
      <c r="AT93" s="12">
        <v>3.4460000000000002</v>
      </c>
      <c r="AU93" s="12">
        <v>68.918000000000006</v>
      </c>
      <c r="AV93" s="12">
        <v>0.88460000000000005</v>
      </c>
      <c r="AW93" s="12" t="s">
        <v>19</v>
      </c>
      <c r="AX93" s="12">
        <v>5.48</v>
      </c>
      <c r="AY93" s="12">
        <v>6</v>
      </c>
      <c r="AZ93" s="12">
        <v>3.36</v>
      </c>
      <c r="BA93" s="12">
        <v>67.206999999999994</v>
      </c>
      <c r="BB93" s="12">
        <v>0.8972</v>
      </c>
      <c r="BC93" s="12" t="s">
        <v>19</v>
      </c>
      <c r="BD93" s="12">
        <v>5.48</v>
      </c>
      <c r="BE93" s="12">
        <v>6</v>
      </c>
      <c r="BF93" s="12">
        <v>3.4350000000000001</v>
      </c>
      <c r="BG93" s="12">
        <v>68.692999999999998</v>
      </c>
      <c r="BH93" s="12">
        <v>0.89639999999999997</v>
      </c>
      <c r="BI93" s="12" t="s">
        <v>19</v>
      </c>
      <c r="BJ93" s="12">
        <v>5.48</v>
      </c>
      <c r="BK93" s="12">
        <v>6</v>
      </c>
      <c r="BL93" s="12">
        <v>3.347</v>
      </c>
      <c r="BM93" s="12">
        <v>66.933999999999997</v>
      </c>
      <c r="BN93" s="12">
        <v>0.89290000000000003</v>
      </c>
      <c r="BO93" s="12" t="s">
        <v>19</v>
      </c>
      <c r="BP93" s="12">
        <v>5.48</v>
      </c>
      <c r="BQ93" s="12">
        <v>6</v>
      </c>
      <c r="BR93" s="12">
        <v>3.4119999999999999</v>
      </c>
      <c r="BS93" s="12">
        <v>68.241</v>
      </c>
      <c r="BT93" s="12">
        <v>0.90300000000000002</v>
      </c>
      <c r="BU93" s="12" t="s">
        <v>19</v>
      </c>
      <c r="BV93" s="12">
        <v>5.48</v>
      </c>
      <c r="BW93" s="12">
        <v>6</v>
      </c>
      <c r="BX93" s="12">
        <v>3.39</v>
      </c>
      <c r="BY93" s="12">
        <v>67.804000000000002</v>
      </c>
      <c r="BZ93" s="12">
        <v>0.88529999999999998</v>
      </c>
      <c r="CA93" s="12" t="s">
        <v>19</v>
      </c>
    </row>
    <row r="94" spans="1:79" x14ac:dyDescent="0.25">
      <c r="A94" s="12" t="s">
        <v>69</v>
      </c>
      <c r="B94" s="12">
        <v>116</v>
      </c>
      <c r="C94" s="12">
        <v>128</v>
      </c>
      <c r="D94" s="12" t="s">
        <v>113</v>
      </c>
      <c r="E94" s="12">
        <v>8.9700000000000006</v>
      </c>
      <c r="F94" s="12">
        <v>2</v>
      </c>
      <c r="G94" s="12">
        <v>11</v>
      </c>
      <c r="H94" s="12">
        <v>8.9600000000000009</v>
      </c>
      <c r="I94" s="12">
        <v>9.4700000000000006</v>
      </c>
      <c r="J94" s="12">
        <v>0.32900000000000001</v>
      </c>
      <c r="K94" s="12">
        <v>2.9940000000000002</v>
      </c>
      <c r="L94" s="12">
        <v>0.92910000000000004</v>
      </c>
      <c r="M94" s="12" t="s">
        <v>19</v>
      </c>
      <c r="N94" s="12">
        <v>8.9600000000000009</v>
      </c>
      <c r="O94" s="12">
        <v>9.4700000000000006</v>
      </c>
      <c r="P94" s="12">
        <v>0.27600000000000002</v>
      </c>
      <c r="Q94" s="12">
        <v>2.508</v>
      </c>
      <c r="R94" s="12">
        <v>0.9224</v>
      </c>
      <c r="S94" s="12" t="s">
        <v>19</v>
      </c>
      <c r="T94" s="12">
        <v>8.9600000000000009</v>
      </c>
      <c r="U94" s="12">
        <v>9.4700000000000006</v>
      </c>
      <c r="V94" s="12">
        <v>0.34399999999999997</v>
      </c>
      <c r="W94" s="12">
        <v>3.129</v>
      </c>
      <c r="X94" s="12">
        <v>0.91959999999999997</v>
      </c>
      <c r="Y94" s="12" t="s">
        <v>19</v>
      </c>
      <c r="Z94" s="12">
        <v>8.9600000000000009</v>
      </c>
      <c r="AA94" s="12">
        <v>9.4700000000000006</v>
      </c>
      <c r="AB94" s="12">
        <v>0.77100000000000002</v>
      </c>
      <c r="AC94" s="12">
        <v>7.0060000000000002</v>
      </c>
      <c r="AD94" s="12">
        <v>0.90539999999999998</v>
      </c>
      <c r="AE94" s="12" t="s">
        <v>19</v>
      </c>
      <c r="AF94" s="12">
        <v>8.9600000000000009</v>
      </c>
      <c r="AG94" s="12">
        <v>9.4700000000000006</v>
      </c>
      <c r="AH94" s="12">
        <v>0.78200000000000003</v>
      </c>
      <c r="AI94" s="12">
        <v>7.109</v>
      </c>
      <c r="AJ94" s="12">
        <v>0.92100000000000004</v>
      </c>
      <c r="AK94" s="12" t="s">
        <v>19</v>
      </c>
      <c r="AL94" s="12">
        <v>8.9600000000000009</v>
      </c>
      <c r="AM94" s="12">
        <v>9.4700000000000006</v>
      </c>
      <c r="AN94" s="12">
        <v>0.76600000000000001</v>
      </c>
      <c r="AO94" s="12">
        <v>6.9660000000000002</v>
      </c>
      <c r="AP94" s="12">
        <v>0.92310000000000003</v>
      </c>
      <c r="AQ94" s="12" t="s">
        <v>19</v>
      </c>
      <c r="AR94" s="12">
        <v>8.9600000000000009</v>
      </c>
      <c r="AS94" s="12">
        <v>9.4700000000000006</v>
      </c>
      <c r="AT94" s="12">
        <v>1.5349999999999999</v>
      </c>
      <c r="AU94" s="12">
        <v>13.954000000000001</v>
      </c>
      <c r="AV94" s="12">
        <v>0.91080000000000005</v>
      </c>
      <c r="AW94" s="12" t="s">
        <v>19</v>
      </c>
      <c r="AX94" s="12">
        <v>8.9600000000000009</v>
      </c>
      <c r="AY94" s="12">
        <v>9.4700000000000006</v>
      </c>
      <c r="AZ94" s="12">
        <v>1.496</v>
      </c>
      <c r="BA94" s="12">
        <v>13.597</v>
      </c>
      <c r="BB94" s="12">
        <v>0.92520000000000002</v>
      </c>
      <c r="BC94" s="12" t="s">
        <v>19</v>
      </c>
      <c r="BD94" s="12">
        <v>8.9600000000000009</v>
      </c>
      <c r="BE94" s="12">
        <v>9.4700000000000006</v>
      </c>
      <c r="BF94" s="12">
        <v>1.5369999999999999</v>
      </c>
      <c r="BG94" s="12">
        <v>13.971</v>
      </c>
      <c r="BH94" s="12">
        <v>0.92269999999999996</v>
      </c>
      <c r="BI94" s="12" t="s">
        <v>19</v>
      </c>
      <c r="BJ94" s="12">
        <v>8.9600000000000009</v>
      </c>
      <c r="BK94" s="12">
        <v>9.4700000000000006</v>
      </c>
      <c r="BL94" s="12">
        <v>2.1720000000000002</v>
      </c>
      <c r="BM94" s="12">
        <v>19.748999999999999</v>
      </c>
      <c r="BN94" s="12">
        <v>0.91520000000000001</v>
      </c>
      <c r="BO94" s="12" t="s">
        <v>19</v>
      </c>
      <c r="BP94" s="12">
        <v>8.9600000000000009</v>
      </c>
      <c r="BQ94" s="12">
        <v>9.4700000000000006</v>
      </c>
      <c r="BR94" s="12">
        <v>2.218</v>
      </c>
      <c r="BS94" s="12">
        <v>20.164000000000001</v>
      </c>
      <c r="BT94" s="12">
        <v>0.90769999999999995</v>
      </c>
      <c r="BU94" s="12" t="s">
        <v>19</v>
      </c>
      <c r="BV94" s="12">
        <v>8.9600000000000009</v>
      </c>
      <c r="BW94" s="12">
        <v>9.4700000000000006</v>
      </c>
      <c r="BX94" s="12">
        <v>2.3820000000000001</v>
      </c>
      <c r="BY94" s="12">
        <v>21.652999999999999</v>
      </c>
      <c r="BZ94" s="12">
        <v>0.90490000000000004</v>
      </c>
      <c r="CA94" s="12" t="s">
        <v>19</v>
      </c>
    </row>
    <row r="95" spans="1:79" x14ac:dyDescent="0.25">
      <c r="A95" s="12" t="s">
        <v>69</v>
      </c>
      <c r="B95" s="12">
        <v>116</v>
      </c>
      <c r="C95" s="12">
        <v>128</v>
      </c>
      <c r="D95" s="12" t="s">
        <v>113</v>
      </c>
      <c r="E95" s="12">
        <v>8.9700000000000006</v>
      </c>
      <c r="F95" s="12">
        <v>3</v>
      </c>
      <c r="G95" s="12">
        <v>11</v>
      </c>
      <c r="H95" s="12">
        <v>8.92</v>
      </c>
      <c r="I95" s="12">
        <v>9.4700000000000006</v>
      </c>
      <c r="J95" s="12">
        <v>0.35099999999999998</v>
      </c>
      <c r="K95" s="12">
        <v>3.1949999999999998</v>
      </c>
      <c r="L95" s="12">
        <v>0.91159999999999997</v>
      </c>
      <c r="M95" s="12" t="s">
        <v>19</v>
      </c>
      <c r="N95" s="12">
        <v>8.93</v>
      </c>
      <c r="O95" s="12">
        <v>9.4700000000000006</v>
      </c>
      <c r="P95" s="12">
        <v>0.29299999999999998</v>
      </c>
      <c r="Q95" s="12">
        <v>2.6619999999999999</v>
      </c>
      <c r="R95" s="12">
        <v>0.93679999999999997</v>
      </c>
      <c r="S95" s="12" t="s">
        <v>19</v>
      </c>
      <c r="T95" s="12">
        <v>8.92</v>
      </c>
      <c r="U95" s="12">
        <v>9.4700000000000006</v>
      </c>
      <c r="V95" s="12">
        <v>0.314</v>
      </c>
      <c r="W95" s="12">
        <v>2.8519999999999999</v>
      </c>
      <c r="X95" s="12">
        <v>0.94689999999999996</v>
      </c>
      <c r="Y95" s="12" t="s">
        <v>28</v>
      </c>
      <c r="Z95" s="12">
        <v>8.92</v>
      </c>
      <c r="AA95" s="12">
        <v>9.4700000000000006</v>
      </c>
      <c r="AB95" s="12">
        <v>0.76700000000000002</v>
      </c>
      <c r="AC95" s="12">
        <v>6.9720000000000004</v>
      </c>
      <c r="AD95" s="12">
        <v>0.90210000000000001</v>
      </c>
      <c r="AE95" s="12" t="s">
        <v>19</v>
      </c>
      <c r="AF95" s="12">
        <v>8.92</v>
      </c>
      <c r="AG95" s="12">
        <v>9.4700000000000006</v>
      </c>
      <c r="AH95" s="12">
        <v>0.78800000000000003</v>
      </c>
      <c r="AI95" s="12">
        <v>7.16</v>
      </c>
      <c r="AJ95" s="12">
        <v>0.93340000000000001</v>
      </c>
      <c r="AK95" s="12" t="s">
        <v>19</v>
      </c>
      <c r="AL95" s="12">
        <v>8.92</v>
      </c>
      <c r="AM95" s="12">
        <v>9.4700000000000006</v>
      </c>
      <c r="AN95" s="12">
        <v>0.79800000000000004</v>
      </c>
      <c r="AO95" s="12">
        <v>7.2590000000000003</v>
      </c>
      <c r="AP95" s="12">
        <v>0.93940000000000001</v>
      </c>
      <c r="AQ95" s="12" t="s">
        <v>28</v>
      </c>
      <c r="AR95" s="12">
        <v>8.92</v>
      </c>
      <c r="AS95" s="12">
        <v>9.4700000000000006</v>
      </c>
      <c r="AT95" s="12">
        <v>1.5029999999999999</v>
      </c>
      <c r="AU95" s="12">
        <v>13.662000000000001</v>
      </c>
      <c r="AV95" s="12">
        <v>0.92789999999999995</v>
      </c>
      <c r="AW95" s="12" t="s">
        <v>19</v>
      </c>
      <c r="AX95" s="12">
        <v>8.93</v>
      </c>
      <c r="AY95" s="12">
        <v>9.4700000000000006</v>
      </c>
      <c r="AZ95" s="12">
        <v>1.4990000000000001</v>
      </c>
      <c r="BA95" s="12">
        <v>13.63</v>
      </c>
      <c r="BB95" s="12">
        <v>0.93320000000000003</v>
      </c>
      <c r="BC95" s="12" t="s">
        <v>19</v>
      </c>
      <c r="BD95" s="12">
        <v>8.92</v>
      </c>
      <c r="BE95" s="12">
        <v>9.4700000000000006</v>
      </c>
      <c r="BF95" s="12">
        <v>1.502</v>
      </c>
      <c r="BG95" s="12">
        <v>13.651999999999999</v>
      </c>
      <c r="BH95" s="12">
        <v>0.9365</v>
      </c>
      <c r="BI95" s="12" t="s">
        <v>19</v>
      </c>
      <c r="BJ95" s="12">
        <v>8.92</v>
      </c>
      <c r="BK95" s="12">
        <v>9.4700000000000006</v>
      </c>
      <c r="BL95" s="12">
        <v>2.105</v>
      </c>
      <c r="BM95" s="12">
        <v>19.134</v>
      </c>
      <c r="BN95" s="12">
        <v>0.92500000000000004</v>
      </c>
      <c r="BO95" s="12" t="s">
        <v>19</v>
      </c>
      <c r="BP95" s="12">
        <v>8.92</v>
      </c>
      <c r="BQ95" s="12">
        <v>9.4700000000000006</v>
      </c>
      <c r="BR95" s="12">
        <v>2.1720000000000002</v>
      </c>
      <c r="BS95" s="12">
        <v>19.744</v>
      </c>
      <c r="BT95" s="12">
        <v>0.92889999999999995</v>
      </c>
      <c r="BU95" s="12" t="s">
        <v>19</v>
      </c>
      <c r="BV95" s="12">
        <v>8.92</v>
      </c>
      <c r="BW95" s="12">
        <v>9.4700000000000006</v>
      </c>
      <c r="BX95" s="12">
        <v>2.2069999999999999</v>
      </c>
      <c r="BY95" s="12">
        <v>20.067</v>
      </c>
      <c r="BZ95" s="12">
        <v>0.9264</v>
      </c>
      <c r="CA95" s="12" t="s">
        <v>19</v>
      </c>
    </row>
    <row r="96" spans="1:79" x14ac:dyDescent="0.25">
      <c r="A96" s="12" t="s">
        <v>69</v>
      </c>
      <c r="B96" s="12">
        <v>116</v>
      </c>
      <c r="C96" s="12">
        <v>135</v>
      </c>
      <c r="D96" s="12" t="s">
        <v>114</v>
      </c>
      <c r="E96" s="12">
        <v>7.86</v>
      </c>
      <c r="F96" s="12">
        <v>3</v>
      </c>
      <c r="G96" s="12">
        <v>18</v>
      </c>
      <c r="H96" s="12">
        <v>7.84</v>
      </c>
      <c r="I96" s="12">
        <v>8.0399999999999991</v>
      </c>
      <c r="J96" s="12">
        <v>2.8959999999999999</v>
      </c>
      <c r="K96" s="12">
        <v>16.09</v>
      </c>
      <c r="L96" s="12">
        <v>0.87709999999999999</v>
      </c>
      <c r="M96" s="12" t="s">
        <v>19</v>
      </c>
      <c r="N96" s="12">
        <v>7.84</v>
      </c>
      <c r="O96" s="12">
        <v>8.0399999999999991</v>
      </c>
      <c r="P96" s="12">
        <v>2.8090000000000002</v>
      </c>
      <c r="Q96" s="12">
        <v>15.608000000000001</v>
      </c>
      <c r="R96" s="12">
        <v>0.86539999999999995</v>
      </c>
      <c r="S96" s="12" t="s">
        <v>19</v>
      </c>
      <c r="T96" s="12">
        <v>7.83</v>
      </c>
      <c r="U96" s="12">
        <v>8.0299999999999994</v>
      </c>
      <c r="V96" s="12">
        <v>2.8140000000000001</v>
      </c>
      <c r="W96" s="12">
        <v>15.632</v>
      </c>
      <c r="X96" s="12">
        <v>0.88639999999999997</v>
      </c>
      <c r="Y96" s="12" t="s">
        <v>19</v>
      </c>
      <c r="Z96" s="12">
        <v>7.84</v>
      </c>
      <c r="AA96" s="12">
        <v>8.0399999999999991</v>
      </c>
      <c r="AB96" s="12">
        <v>3.6760000000000002</v>
      </c>
      <c r="AC96" s="12">
        <v>20.420000000000002</v>
      </c>
      <c r="AD96" s="12">
        <v>0.86980000000000002</v>
      </c>
      <c r="AE96" s="12" t="s">
        <v>19</v>
      </c>
      <c r="AF96" s="12">
        <v>7.84</v>
      </c>
      <c r="AG96" s="12">
        <v>8.0399999999999991</v>
      </c>
      <c r="AH96" s="12">
        <v>3.9710000000000001</v>
      </c>
      <c r="AI96" s="12">
        <v>22.062999999999999</v>
      </c>
      <c r="AJ96" s="12">
        <v>0.86140000000000005</v>
      </c>
      <c r="AK96" s="12" t="s">
        <v>19</v>
      </c>
      <c r="AL96" s="12">
        <v>7.84</v>
      </c>
      <c r="AM96" s="12">
        <v>8.0399999999999991</v>
      </c>
      <c r="AN96" s="12">
        <v>3.8849999999999998</v>
      </c>
      <c r="AO96" s="12">
        <v>21.585000000000001</v>
      </c>
      <c r="AP96" s="12">
        <v>0.87</v>
      </c>
      <c r="AQ96" s="12" t="s">
        <v>19</v>
      </c>
      <c r="AR96" s="12">
        <v>7.83</v>
      </c>
      <c r="AS96" s="12">
        <v>8.0299999999999994</v>
      </c>
      <c r="AT96" s="12">
        <v>5.0839999999999996</v>
      </c>
      <c r="AU96" s="12">
        <v>28.244</v>
      </c>
      <c r="AV96" s="12">
        <v>0.84099999999999997</v>
      </c>
      <c r="AW96" s="12" t="s">
        <v>19</v>
      </c>
      <c r="AX96" s="12">
        <v>7.84</v>
      </c>
      <c r="AY96" s="12">
        <v>8.0399999999999991</v>
      </c>
      <c r="AZ96" s="12">
        <v>4.8890000000000002</v>
      </c>
      <c r="BA96" s="12">
        <v>27.16</v>
      </c>
      <c r="BB96" s="12">
        <v>0.84550000000000003</v>
      </c>
      <c r="BC96" s="12" t="s">
        <v>19</v>
      </c>
      <c r="BD96" s="12">
        <v>7.84</v>
      </c>
      <c r="BE96" s="12">
        <v>8.0399999999999991</v>
      </c>
      <c r="BF96" s="12">
        <v>5.0380000000000003</v>
      </c>
      <c r="BG96" s="12">
        <v>27.99</v>
      </c>
      <c r="BH96" s="12">
        <v>0.8659</v>
      </c>
      <c r="BI96" s="12" t="s">
        <v>19</v>
      </c>
      <c r="BJ96" s="12">
        <v>7.84</v>
      </c>
      <c r="BK96" s="12">
        <v>8.0399999999999991</v>
      </c>
      <c r="BL96" s="12">
        <v>6.1040000000000001</v>
      </c>
      <c r="BM96" s="12">
        <v>33.911000000000001</v>
      </c>
      <c r="BN96" s="12">
        <v>0.84260000000000002</v>
      </c>
      <c r="BO96" s="12" t="s">
        <v>19</v>
      </c>
      <c r="BP96" s="12">
        <v>7.84</v>
      </c>
      <c r="BQ96" s="12">
        <v>8.0399999999999991</v>
      </c>
      <c r="BR96" s="12">
        <v>5.7629999999999999</v>
      </c>
      <c r="BS96" s="12">
        <v>32.015999999999998</v>
      </c>
      <c r="BT96" s="12">
        <v>0.86599999999999999</v>
      </c>
      <c r="BU96" s="12" t="s">
        <v>19</v>
      </c>
      <c r="BV96" s="12">
        <v>7.83</v>
      </c>
      <c r="BW96" s="12">
        <v>8.0299999999999994</v>
      </c>
      <c r="BX96" s="12">
        <v>6.0839999999999996</v>
      </c>
      <c r="BY96" s="12">
        <v>33.802</v>
      </c>
      <c r="BZ96" s="12">
        <v>0.84699999999999998</v>
      </c>
      <c r="CA96" s="12" t="s">
        <v>19</v>
      </c>
    </row>
    <row r="97" spans="1:79" x14ac:dyDescent="0.25">
      <c r="A97" s="12" t="s">
        <v>69</v>
      </c>
      <c r="B97" s="12">
        <v>116</v>
      </c>
      <c r="C97" s="12">
        <v>138</v>
      </c>
      <c r="D97" s="12" t="s">
        <v>115</v>
      </c>
      <c r="E97" s="12">
        <v>8.77</v>
      </c>
      <c r="F97" s="12">
        <v>4</v>
      </c>
      <c r="G97" s="12">
        <v>21</v>
      </c>
      <c r="H97" s="12">
        <v>8.57</v>
      </c>
      <c r="I97" s="12">
        <v>8.98</v>
      </c>
      <c r="J97" s="12">
        <v>3.7429999999999999</v>
      </c>
      <c r="K97" s="12">
        <v>17.824999999999999</v>
      </c>
      <c r="L97" s="12">
        <v>0.93959999999999999</v>
      </c>
      <c r="M97" s="12" t="s">
        <v>28</v>
      </c>
      <c r="N97" s="12">
        <v>8.58</v>
      </c>
      <c r="O97" s="12">
        <v>8.99</v>
      </c>
      <c r="P97" s="12">
        <v>3.778</v>
      </c>
      <c r="Q97" s="12">
        <v>17.989999999999998</v>
      </c>
      <c r="R97" s="12">
        <v>0.92220000000000002</v>
      </c>
      <c r="S97" s="12" t="s">
        <v>28</v>
      </c>
      <c r="T97" s="12">
        <v>8.57</v>
      </c>
      <c r="U97" s="12">
        <v>8.98</v>
      </c>
      <c r="V97" s="12">
        <v>3.726</v>
      </c>
      <c r="W97" s="12">
        <v>17.742000000000001</v>
      </c>
      <c r="X97" s="12">
        <v>0.93289999999999995</v>
      </c>
      <c r="Y97" s="12" t="s">
        <v>28</v>
      </c>
      <c r="Z97" s="12">
        <v>8.58</v>
      </c>
      <c r="AA97" s="12">
        <v>8.98</v>
      </c>
      <c r="AB97" s="12">
        <v>5.1280000000000001</v>
      </c>
      <c r="AC97" s="12">
        <v>24.419</v>
      </c>
      <c r="AD97" s="12">
        <v>0.89070000000000005</v>
      </c>
      <c r="AE97" s="12" t="s">
        <v>19</v>
      </c>
      <c r="AF97" s="12">
        <v>8.57</v>
      </c>
      <c r="AG97" s="12">
        <v>8.98</v>
      </c>
      <c r="AH97" s="12">
        <v>5.3330000000000002</v>
      </c>
      <c r="AI97" s="12">
        <v>25.395</v>
      </c>
      <c r="AJ97" s="12">
        <v>0.92269999999999996</v>
      </c>
      <c r="AK97" s="12" t="s">
        <v>28</v>
      </c>
      <c r="AL97" s="12">
        <v>8.57</v>
      </c>
      <c r="AM97" s="12">
        <v>8.98</v>
      </c>
      <c r="AN97" s="12">
        <v>5.3760000000000003</v>
      </c>
      <c r="AO97" s="12">
        <v>25.597999999999999</v>
      </c>
      <c r="AP97" s="12">
        <v>0.93510000000000004</v>
      </c>
      <c r="AQ97" s="12" t="s">
        <v>28</v>
      </c>
      <c r="AR97" s="12">
        <v>8.57</v>
      </c>
      <c r="AS97" s="12">
        <v>8.98</v>
      </c>
      <c r="AT97" s="12">
        <v>7.407</v>
      </c>
      <c r="AU97" s="12">
        <v>35.270000000000003</v>
      </c>
      <c r="AV97" s="12">
        <v>0.89080000000000004</v>
      </c>
      <c r="AW97" s="12" t="s">
        <v>19</v>
      </c>
      <c r="AX97" s="12">
        <v>8.58</v>
      </c>
      <c r="AY97" s="12">
        <v>8.99</v>
      </c>
      <c r="AZ97" s="12">
        <v>7.3689999999999998</v>
      </c>
      <c r="BA97" s="12">
        <v>35.091999999999999</v>
      </c>
      <c r="BB97" s="12">
        <v>0.89200000000000002</v>
      </c>
      <c r="BC97" s="12" t="s">
        <v>19</v>
      </c>
      <c r="BD97" s="12">
        <v>8.57</v>
      </c>
      <c r="BE97" s="12">
        <v>8.98</v>
      </c>
      <c r="BF97" s="12">
        <v>7.34</v>
      </c>
      <c r="BG97" s="12">
        <v>34.954000000000001</v>
      </c>
      <c r="BH97" s="12">
        <v>0.89549999999999996</v>
      </c>
      <c r="BI97" s="12" t="s">
        <v>19</v>
      </c>
      <c r="BJ97" s="12">
        <v>8.57</v>
      </c>
      <c r="BK97" s="12">
        <v>8.98</v>
      </c>
      <c r="BL97" s="12">
        <v>7.9329999999999998</v>
      </c>
      <c r="BM97" s="12">
        <v>37.777999999999999</v>
      </c>
      <c r="BN97" s="12">
        <v>0.89019999999999999</v>
      </c>
      <c r="BO97" s="12" t="s">
        <v>19</v>
      </c>
      <c r="BP97" s="12">
        <v>8.57</v>
      </c>
      <c r="BQ97" s="12">
        <v>8.98</v>
      </c>
      <c r="BR97" s="12">
        <v>8.3320000000000007</v>
      </c>
      <c r="BS97" s="12">
        <v>39.673999999999999</v>
      </c>
      <c r="BT97" s="12">
        <v>0.8569</v>
      </c>
      <c r="BU97" s="12" t="s">
        <v>19</v>
      </c>
      <c r="BV97" s="12">
        <v>8.57</v>
      </c>
      <c r="BW97" s="12">
        <v>8.98</v>
      </c>
      <c r="BX97" s="12">
        <v>8.5909999999999993</v>
      </c>
      <c r="BY97" s="12">
        <v>40.911000000000001</v>
      </c>
      <c r="BZ97" s="12">
        <v>0.88800000000000001</v>
      </c>
      <c r="CA97" s="12" t="s">
        <v>19</v>
      </c>
    </row>
    <row r="98" spans="1:79" x14ac:dyDescent="0.25">
      <c r="A98" s="12" t="s">
        <v>69</v>
      </c>
      <c r="B98" s="12">
        <v>116</v>
      </c>
      <c r="C98" s="12">
        <v>141</v>
      </c>
      <c r="D98" s="12" t="s">
        <v>116</v>
      </c>
      <c r="E98" s="12">
        <v>8.31</v>
      </c>
      <c r="F98" s="12">
        <v>3</v>
      </c>
      <c r="G98" s="12">
        <v>24</v>
      </c>
      <c r="H98" s="12">
        <v>8.56</v>
      </c>
      <c r="I98" s="12">
        <v>8.8000000000000007</v>
      </c>
      <c r="J98" s="12">
        <v>3.629</v>
      </c>
      <c r="K98" s="12">
        <v>15.122999999999999</v>
      </c>
      <c r="L98" s="12">
        <v>0.94340000000000002</v>
      </c>
      <c r="M98" s="12" t="s">
        <v>28</v>
      </c>
      <c r="N98" s="12">
        <v>8.57</v>
      </c>
      <c r="O98" s="12">
        <v>8.8000000000000007</v>
      </c>
      <c r="P98" s="12">
        <v>3.6459999999999999</v>
      </c>
      <c r="Q98" s="12">
        <v>15.19</v>
      </c>
      <c r="R98" s="12">
        <v>0.94320000000000004</v>
      </c>
      <c r="S98" s="12" t="s">
        <v>28</v>
      </c>
      <c r="T98" s="12">
        <v>8.56</v>
      </c>
      <c r="U98" s="12">
        <v>8.8000000000000007</v>
      </c>
      <c r="V98" s="12">
        <v>3.6459999999999999</v>
      </c>
      <c r="W98" s="12">
        <v>15.19</v>
      </c>
      <c r="X98" s="12">
        <v>0.94359999999999999</v>
      </c>
      <c r="Y98" s="12" t="s">
        <v>28</v>
      </c>
      <c r="Z98" s="12">
        <v>8.57</v>
      </c>
      <c r="AA98" s="12">
        <v>8.8000000000000007</v>
      </c>
      <c r="AB98" s="12">
        <v>5.0229999999999997</v>
      </c>
      <c r="AC98" s="12">
        <v>20.928999999999998</v>
      </c>
      <c r="AD98" s="12">
        <v>0.93520000000000003</v>
      </c>
      <c r="AE98" s="12" t="s">
        <v>28</v>
      </c>
      <c r="AF98" s="12">
        <v>8.56</v>
      </c>
      <c r="AG98" s="12">
        <v>8.8000000000000007</v>
      </c>
      <c r="AH98" s="12">
        <v>5.18</v>
      </c>
      <c r="AI98" s="12">
        <v>21.584</v>
      </c>
      <c r="AJ98" s="12">
        <v>0.93489999999999995</v>
      </c>
      <c r="AK98" s="12" t="s">
        <v>28</v>
      </c>
      <c r="AL98" s="12">
        <v>8.56</v>
      </c>
      <c r="AM98" s="12">
        <v>8.8000000000000007</v>
      </c>
      <c r="AN98" s="12">
        <v>5.1950000000000003</v>
      </c>
      <c r="AO98" s="12">
        <v>21.646999999999998</v>
      </c>
      <c r="AP98" s="12">
        <v>0.94510000000000005</v>
      </c>
      <c r="AQ98" s="12" t="s">
        <v>28</v>
      </c>
      <c r="AR98" s="12">
        <v>8.56</v>
      </c>
      <c r="AS98" s="12">
        <v>8.8000000000000007</v>
      </c>
      <c r="AT98" s="12">
        <v>7.1120000000000001</v>
      </c>
      <c r="AU98" s="12">
        <v>29.634</v>
      </c>
      <c r="AV98" s="12">
        <v>0.91500000000000004</v>
      </c>
      <c r="AW98" s="12" t="s">
        <v>28</v>
      </c>
      <c r="AX98" s="12">
        <v>8.57</v>
      </c>
      <c r="AY98" s="12">
        <v>8.8000000000000007</v>
      </c>
      <c r="AZ98" s="12">
        <v>7.1619999999999999</v>
      </c>
      <c r="BA98" s="12">
        <v>29.841000000000001</v>
      </c>
      <c r="BB98" s="12">
        <v>0.91869999999999996</v>
      </c>
      <c r="BC98" s="12" t="s">
        <v>28</v>
      </c>
      <c r="BD98" s="12">
        <v>8.56</v>
      </c>
      <c r="BE98" s="12">
        <v>8.8000000000000007</v>
      </c>
      <c r="BF98" s="12">
        <v>7.117</v>
      </c>
      <c r="BG98" s="12">
        <v>29.655000000000001</v>
      </c>
      <c r="BH98" s="12">
        <v>0.92859999999999998</v>
      </c>
      <c r="BI98" s="12" t="s">
        <v>28</v>
      </c>
      <c r="BJ98" s="12">
        <v>8.56</v>
      </c>
      <c r="BK98" s="12">
        <v>8.8000000000000007</v>
      </c>
      <c r="BL98" s="12">
        <v>7.88</v>
      </c>
      <c r="BM98" s="12">
        <v>32.832000000000001</v>
      </c>
      <c r="BN98" s="12">
        <v>0.91300000000000003</v>
      </c>
      <c r="BO98" s="12" t="s">
        <v>28</v>
      </c>
      <c r="BP98" s="12">
        <v>8.56</v>
      </c>
      <c r="BQ98" s="12">
        <v>8.8000000000000007</v>
      </c>
      <c r="BR98" s="12">
        <v>8.0690000000000008</v>
      </c>
      <c r="BS98" s="12">
        <v>33.621000000000002</v>
      </c>
      <c r="BT98" s="12">
        <v>0.92130000000000001</v>
      </c>
      <c r="BU98" s="12" t="s">
        <v>28</v>
      </c>
      <c r="BV98" s="12">
        <v>8.56</v>
      </c>
      <c r="BW98" s="12">
        <v>8.8000000000000007</v>
      </c>
      <c r="BX98" s="12">
        <v>8.4410000000000007</v>
      </c>
      <c r="BY98" s="12">
        <v>35.171999999999997</v>
      </c>
      <c r="BZ98" s="12">
        <v>0.92100000000000004</v>
      </c>
      <c r="CA98" s="12" t="s">
        <v>28</v>
      </c>
    </row>
    <row r="99" spans="1:79" x14ac:dyDescent="0.25">
      <c r="A99" s="12" t="s">
        <v>69</v>
      </c>
      <c r="B99" s="12">
        <v>116</v>
      </c>
      <c r="C99" s="12">
        <v>141</v>
      </c>
      <c r="D99" s="12" t="s">
        <v>116</v>
      </c>
      <c r="E99" s="12">
        <v>8.31</v>
      </c>
      <c r="F99" s="12">
        <v>4</v>
      </c>
      <c r="G99" s="12">
        <v>24</v>
      </c>
      <c r="H99" s="12">
        <v>8.2799999999999994</v>
      </c>
      <c r="I99" s="12">
        <v>8.81</v>
      </c>
      <c r="J99" s="12">
        <v>3.7210000000000001</v>
      </c>
      <c r="K99" s="12">
        <v>15.506</v>
      </c>
      <c r="L99" s="12">
        <v>0.93899999999999995</v>
      </c>
      <c r="M99" s="12" t="s">
        <v>28</v>
      </c>
      <c r="N99" s="12">
        <v>8.2799999999999994</v>
      </c>
      <c r="O99" s="12">
        <v>8.82</v>
      </c>
      <c r="P99" s="12">
        <v>3.7210000000000001</v>
      </c>
      <c r="Q99" s="12">
        <v>15.502000000000001</v>
      </c>
      <c r="R99" s="12">
        <v>0.94510000000000005</v>
      </c>
      <c r="S99" s="12" t="s">
        <v>28</v>
      </c>
      <c r="T99" s="12">
        <v>8.2799999999999994</v>
      </c>
      <c r="U99" s="12">
        <v>8.82</v>
      </c>
      <c r="V99" s="12">
        <v>3.75</v>
      </c>
      <c r="W99" s="12">
        <v>15.624000000000001</v>
      </c>
      <c r="X99" s="12">
        <v>0.94740000000000002</v>
      </c>
      <c r="Y99" s="12" t="s">
        <v>28</v>
      </c>
      <c r="Z99" s="12">
        <v>8.2799999999999994</v>
      </c>
      <c r="AA99" s="12">
        <v>8.81</v>
      </c>
      <c r="AB99" s="12">
        <v>5.1509999999999998</v>
      </c>
      <c r="AC99" s="12">
        <v>21.460999999999999</v>
      </c>
      <c r="AD99" s="12">
        <v>0.94099999999999995</v>
      </c>
      <c r="AE99" s="12" t="s">
        <v>28</v>
      </c>
      <c r="AF99" s="12">
        <v>8.2799999999999994</v>
      </c>
      <c r="AG99" s="12">
        <v>8.81</v>
      </c>
      <c r="AH99" s="12">
        <v>5.2949999999999999</v>
      </c>
      <c r="AI99" s="12">
        <v>22.062999999999999</v>
      </c>
      <c r="AJ99" s="12">
        <v>0.94</v>
      </c>
      <c r="AK99" s="12" t="s">
        <v>28</v>
      </c>
      <c r="AL99" s="12">
        <v>8.2799999999999994</v>
      </c>
      <c r="AM99" s="12">
        <v>8.81</v>
      </c>
      <c r="AN99" s="12">
        <v>5.3209999999999997</v>
      </c>
      <c r="AO99" s="12">
        <v>22.170999999999999</v>
      </c>
      <c r="AP99" s="12">
        <v>0.94310000000000005</v>
      </c>
      <c r="AQ99" s="12" t="s">
        <v>28</v>
      </c>
      <c r="AR99" s="12">
        <v>8.2799999999999994</v>
      </c>
      <c r="AS99" s="12">
        <v>8.81</v>
      </c>
      <c r="AT99" s="12">
        <v>7.298</v>
      </c>
      <c r="AU99" s="12">
        <v>30.408999999999999</v>
      </c>
      <c r="AV99" s="12">
        <v>0.92420000000000002</v>
      </c>
      <c r="AW99" s="12" t="s">
        <v>28</v>
      </c>
      <c r="AX99" s="12">
        <v>8.2799999999999994</v>
      </c>
      <c r="AY99" s="12">
        <v>8.82</v>
      </c>
      <c r="AZ99" s="12">
        <v>7.3570000000000002</v>
      </c>
      <c r="BA99" s="12">
        <v>30.652999999999999</v>
      </c>
      <c r="BB99" s="12">
        <v>0.92400000000000004</v>
      </c>
      <c r="BC99" s="12" t="s">
        <v>28</v>
      </c>
      <c r="BD99" s="12">
        <v>8.2799999999999994</v>
      </c>
      <c r="BE99" s="12">
        <v>8.81</v>
      </c>
      <c r="BF99" s="12">
        <v>7.319</v>
      </c>
      <c r="BG99" s="12">
        <v>30.497</v>
      </c>
      <c r="BH99" s="12">
        <v>0.9304</v>
      </c>
      <c r="BI99" s="12" t="s">
        <v>28</v>
      </c>
      <c r="BJ99" s="12">
        <v>8.2799999999999994</v>
      </c>
      <c r="BK99" s="12">
        <v>8.81</v>
      </c>
      <c r="BL99" s="12">
        <v>7.9930000000000003</v>
      </c>
      <c r="BM99" s="12">
        <v>33.304000000000002</v>
      </c>
      <c r="BN99" s="12">
        <v>0.90790000000000004</v>
      </c>
      <c r="BO99" s="12" t="s">
        <v>28</v>
      </c>
      <c r="BP99" s="12">
        <v>8.2799999999999994</v>
      </c>
      <c r="BQ99" s="12">
        <v>8.81</v>
      </c>
      <c r="BR99" s="12">
        <v>8.2989999999999995</v>
      </c>
      <c r="BS99" s="12">
        <v>34.58</v>
      </c>
      <c r="BT99" s="12">
        <v>0.91810000000000003</v>
      </c>
      <c r="BU99" s="12" t="s">
        <v>28</v>
      </c>
      <c r="BV99" s="12">
        <v>8.2799999999999994</v>
      </c>
      <c r="BW99" s="12">
        <v>8.82</v>
      </c>
      <c r="BX99" s="12">
        <v>8.5190000000000001</v>
      </c>
      <c r="BY99" s="12">
        <v>35.496000000000002</v>
      </c>
      <c r="BZ99" s="12">
        <v>0.91410000000000002</v>
      </c>
      <c r="CA99" s="12" t="s">
        <v>28</v>
      </c>
    </row>
    <row r="100" spans="1:79" x14ac:dyDescent="0.25">
      <c r="A100" s="12" t="s">
        <v>69</v>
      </c>
      <c r="B100" s="12">
        <v>121</v>
      </c>
      <c r="C100" s="12">
        <v>141</v>
      </c>
      <c r="D100" s="12" t="s">
        <v>117</v>
      </c>
      <c r="E100" s="12">
        <v>7.53</v>
      </c>
      <c r="F100" s="12">
        <v>3</v>
      </c>
      <c r="G100" s="12">
        <v>19</v>
      </c>
      <c r="H100" s="12">
        <v>7.56</v>
      </c>
      <c r="I100" s="12">
        <v>8.0299999999999994</v>
      </c>
      <c r="J100" s="12">
        <v>3.5590000000000002</v>
      </c>
      <c r="K100" s="12">
        <v>18.733000000000001</v>
      </c>
      <c r="L100" s="12">
        <v>0.91390000000000005</v>
      </c>
      <c r="M100" s="12" t="s">
        <v>19</v>
      </c>
      <c r="N100" s="12">
        <v>7.56</v>
      </c>
      <c r="O100" s="12">
        <v>8.0299999999999994</v>
      </c>
      <c r="P100" s="12">
        <v>3.585</v>
      </c>
      <c r="Q100" s="12">
        <v>18.866</v>
      </c>
      <c r="R100" s="12">
        <v>0.92330000000000001</v>
      </c>
      <c r="S100" s="12" t="s">
        <v>19</v>
      </c>
      <c r="T100" s="12">
        <v>7.56</v>
      </c>
      <c r="U100" s="12">
        <v>8.0299999999999994</v>
      </c>
      <c r="V100" s="12">
        <v>3.5680000000000001</v>
      </c>
      <c r="W100" s="12">
        <v>18.777999999999999</v>
      </c>
      <c r="X100" s="12">
        <v>0.91520000000000001</v>
      </c>
      <c r="Y100" s="12" t="s">
        <v>19</v>
      </c>
      <c r="Z100" s="12">
        <v>7.56</v>
      </c>
      <c r="AA100" s="12">
        <v>8.0299999999999994</v>
      </c>
      <c r="AB100" s="12">
        <v>4.5940000000000003</v>
      </c>
      <c r="AC100" s="12">
        <v>24.181000000000001</v>
      </c>
      <c r="AD100" s="12">
        <v>0.89129999999999998</v>
      </c>
      <c r="AE100" s="12" t="s">
        <v>19</v>
      </c>
      <c r="AF100" s="12">
        <v>7.56</v>
      </c>
      <c r="AG100" s="12">
        <v>8.0299999999999994</v>
      </c>
      <c r="AH100" s="12">
        <v>4.7690000000000001</v>
      </c>
      <c r="AI100" s="12">
        <v>25.102</v>
      </c>
      <c r="AJ100" s="12">
        <v>0.89839999999999998</v>
      </c>
      <c r="AK100" s="12" t="s">
        <v>19</v>
      </c>
      <c r="AL100" s="12">
        <v>7.56</v>
      </c>
      <c r="AM100" s="12">
        <v>8.0299999999999994</v>
      </c>
      <c r="AN100" s="12">
        <v>4.7290000000000001</v>
      </c>
      <c r="AO100" s="12">
        <v>24.888999999999999</v>
      </c>
      <c r="AP100" s="12">
        <v>0.91569999999999996</v>
      </c>
      <c r="AQ100" s="12" t="s">
        <v>19</v>
      </c>
      <c r="AR100" s="12">
        <v>7.56</v>
      </c>
      <c r="AS100" s="12">
        <v>8.0299999999999994</v>
      </c>
      <c r="AT100" s="12">
        <v>6.3049999999999997</v>
      </c>
      <c r="AU100" s="12">
        <v>33.183</v>
      </c>
      <c r="AV100" s="12">
        <v>0.88749999999999996</v>
      </c>
      <c r="AW100" s="12" t="s">
        <v>19</v>
      </c>
      <c r="AX100" s="12">
        <v>7.56</v>
      </c>
      <c r="AY100" s="12">
        <v>8.0299999999999994</v>
      </c>
      <c r="AZ100" s="12">
        <v>6.3250000000000002</v>
      </c>
      <c r="BA100" s="12">
        <v>33.292000000000002</v>
      </c>
      <c r="BB100" s="12">
        <v>0.88719999999999999</v>
      </c>
      <c r="BC100" s="12" t="s">
        <v>19</v>
      </c>
      <c r="BD100" s="12">
        <v>7.56</v>
      </c>
      <c r="BE100" s="12">
        <v>8.0299999999999994</v>
      </c>
      <c r="BF100" s="12">
        <v>6.3659999999999997</v>
      </c>
      <c r="BG100" s="12">
        <v>33.506</v>
      </c>
      <c r="BH100" s="12">
        <v>0.89600000000000002</v>
      </c>
      <c r="BI100" s="12" t="s">
        <v>19</v>
      </c>
      <c r="BJ100" s="12">
        <v>7.56</v>
      </c>
      <c r="BK100" s="12">
        <v>8.0299999999999994</v>
      </c>
      <c r="BL100" s="12">
        <v>7.3109999999999999</v>
      </c>
      <c r="BM100" s="12">
        <v>38.478999999999999</v>
      </c>
      <c r="BN100" s="12">
        <v>0.87039999999999995</v>
      </c>
      <c r="BO100" s="12" t="s">
        <v>19</v>
      </c>
      <c r="BP100" s="12">
        <v>7.56</v>
      </c>
      <c r="BQ100" s="12">
        <v>8.0299999999999994</v>
      </c>
      <c r="BR100" s="12">
        <v>7.1429999999999998</v>
      </c>
      <c r="BS100" s="12">
        <v>37.593000000000004</v>
      </c>
      <c r="BT100" s="12">
        <v>0.88</v>
      </c>
      <c r="BU100" s="12" t="s">
        <v>19</v>
      </c>
      <c r="BV100" s="12">
        <v>7.56</v>
      </c>
      <c r="BW100" s="12">
        <v>8.0299999999999994</v>
      </c>
      <c r="BX100" s="12">
        <v>7.5439999999999996</v>
      </c>
      <c r="BY100" s="12">
        <v>39.704999999999998</v>
      </c>
      <c r="BZ100" s="12">
        <v>0.88300000000000001</v>
      </c>
      <c r="CA100" s="12" t="s">
        <v>19</v>
      </c>
    </row>
    <row r="101" spans="1:79" x14ac:dyDescent="0.25">
      <c r="A101" s="12" t="s">
        <v>69</v>
      </c>
      <c r="B101" s="12">
        <v>121</v>
      </c>
      <c r="C101" s="12">
        <v>141</v>
      </c>
      <c r="D101" s="12" t="s">
        <v>117</v>
      </c>
      <c r="E101" s="12">
        <v>7.53</v>
      </c>
      <c r="F101" s="12">
        <v>4</v>
      </c>
      <c r="G101" s="12">
        <v>19</v>
      </c>
      <c r="H101" s="12">
        <v>7.34</v>
      </c>
      <c r="I101" s="12">
        <v>7.71</v>
      </c>
      <c r="J101" s="12">
        <v>3.7490000000000001</v>
      </c>
      <c r="K101" s="12">
        <v>19.733000000000001</v>
      </c>
      <c r="L101" s="12">
        <v>0.91869999999999996</v>
      </c>
      <c r="M101" s="12" t="s">
        <v>28</v>
      </c>
      <c r="N101" s="12">
        <v>7.34</v>
      </c>
      <c r="O101" s="12">
        <v>7.71</v>
      </c>
      <c r="P101" s="12">
        <v>3.762</v>
      </c>
      <c r="Q101" s="12">
        <v>19.803000000000001</v>
      </c>
      <c r="R101" s="12">
        <v>0.92430000000000001</v>
      </c>
      <c r="S101" s="12" t="s">
        <v>28</v>
      </c>
      <c r="T101" s="12">
        <v>7.35</v>
      </c>
      <c r="U101" s="12">
        <v>7.71</v>
      </c>
      <c r="V101" s="12">
        <v>3.7909999999999999</v>
      </c>
      <c r="W101" s="12">
        <v>19.952000000000002</v>
      </c>
      <c r="X101" s="12">
        <v>0.92579999999999996</v>
      </c>
      <c r="Y101" s="12" t="s">
        <v>28</v>
      </c>
      <c r="Z101" s="12">
        <v>7.34</v>
      </c>
      <c r="AA101" s="12">
        <v>7.71</v>
      </c>
      <c r="AB101" s="12">
        <v>4.8129999999999997</v>
      </c>
      <c r="AC101" s="12">
        <v>25.332999999999998</v>
      </c>
      <c r="AD101" s="12">
        <v>0.92249999999999999</v>
      </c>
      <c r="AE101" s="12" t="s">
        <v>28</v>
      </c>
      <c r="AF101" s="12">
        <v>7.34</v>
      </c>
      <c r="AG101" s="12">
        <v>7.71</v>
      </c>
      <c r="AH101" s="12">
        <v>5.0510000000000002</v>
      </c>
      <c r="AI101" s="12">
        <v>26.585000000000001</v>
      </c>
      <c r="AJ101" s="12">
        <v>0.92269999999999996</v>
      </c>
      <c r="AK101" s="12" t="s">
        <v>28</v>
      </c>
      <c r="AL101" s="12">
        <v>7.34</v>
      </c>
      <c r="AM101" s="12">
        <v>7.71</v>
      </c>
      <c r="AN101" s="12">
        <v>5.0209999999999999</v>
      </c>
      <c r="AO101" s="12">
        <v>26.425000000000001</v>
      </c>
      <c r="AP101" s="12">
        <v>0.93840000000000001</v>
      </c>
      <c r="AQ101" s="12" t="s">
        <v>28</v>
      </c>
      <c r="AR101" s="12">
        <v>7.35</v>
      </c>
      <c r="AS101" s="12">
        <v>7.71</v>
      </c>
      <c r="AT101" s="12">
        <v>6.6390000000000002</v>
      </c>
      <c r="AU101" s="12">
        <v>34.941000000000003</v>
      </c>
      <c r="AV101" s="12">
        <v>0.90720000000000001</v>
      </c>
      <c r="AW101" s="12" t="s">
        <v>28</v>
      </c>
      <c r="AX101" s="12">
        <v>7.34</v>
      </c>
      <c r="AY101" s="12">
        <v>7.71</v>
      </c>
      <c r="AZ101" s="12">
        <v>6.6749999999999998</v>
      </c>
      <c r="BA101" s="12">
        <v>35.130000000000003</v>
      </c>
      <c r="BB101" s="12">
        <v>0.91200000000000003</v>
      </c>
      <c r="BC101" s="12" t="s">
        <v>28</v>
      </c>
      <c r="BD101" s="12">
        <v>7.34</v>
      </c>
      <c r="BE101" s="12">
        <v>7.71</v>
      </c>
      <c r="BF101" s="12">
        <v>6.569</v>
      </c>
      <c r="BG101" s="12">
        <v>34.573</v>
      </c>
      <c r="BH101" s="12">
        <v>0.92369999999999997</v>
      </c>
      <c r="BI101" s="12" t="s">
        <v>28</v>
      </c>
      <c r="BJ101" s="12">
        <v>7.34</v>
      </c>
      <c r="BK101" s="12">
        <v>7.71</v>
      </c>
      <c r="BL101" s="12">
        <v>7.58</v>
      </c>
      <c r="BM101" s="12">
        <v>39.893000000000001</v>
      </c>
      <c r="BN101" s="12">
        <v>0.90659999999999996</v>
      </c>
      <c r="BO101" s="12" t="s">
        <v>28</v>
      </c>
      <c r="BP101" s="12">
        <v>7.34</v>
      </c>
      <c r="BQ101" s="12">
        <v>7.71</v>
      </c>
      <c r="BR101" s="12">
        <v>7.4939999999999998</v>
      </c>
      <c r="BS101" s="12">
        <v>39.441000000000003</v>
      </c>
      <c r="BT101" s="12">
        <v>0.91710000000000003</v>
      </c>
      <c r="BU101" s="12" t="s">
        <v>28</v>
      </c>
      <c r="BV101" s="12">
        <v>7.35</v>
      </c>
      <c r="BW101" s="12">
        <v>7.71</v>
      </c>
      <c r="BX101" s="12">
        <v>7.9420000000000002</v>
      </c>
      <c r="BY101" s="12">
        <v>41.798000000000002</v>
      </c>
      <c r="BZ101" s="12">
        <v>0.91520000000000001</v>
      </c>
      <c r="CA101" s="12" t="s">
        <v>28</v>
      </c>
    </row>
    <row r="102" spans="1:79" x14ac:dyDescent="0.25">
      <c r="A102" s="12" t="s">
        <v>69</v>
      </c>
      <c r="B102" s="12">
        <v>129</v>
      </c>
      <c r="C102" s="12">
        <v>141</v>
      </c>
      <c r="D102" s="12" t="s">
        <v>118</v>
      </c>
      <c r="E102" s="12">
        <v>5.63</v>
      </c>
      <c r="F102" s="12">
        <v>2</v>
      </c>
      <c r="G102" s="12">
        <v>11</v>
      </c>
      <c r="H102" s="12">
        <v>5.53</v>
      </c>
      <c r="I102" s="12">
        <v>5.91</v>
      </c>
      <c r="J102" s="12">
        <v>2.004</v>
      </c>
      <c r="K102" s="12">
        <v>18.22</v>
      </c>
      <c r="L102" s="12">
        <v>0.89910000000000001</v>
      </c>
      <c r="M102" s="12" t="s">
        <v>19</v>
      </c>
      <c r="N102" s="12">
        <v>5.53</v>
      </c>
      <c r="O102" s="12">
        <v>5.91</v>
      </c>
      <c r="P102" s="12">
        <v>1.8939999999999999</v>
      </c>
      <c r="Q102" s="12">
        <v>17.215</v>
      </c>
      <c r="R102" s="12">
        <v>0.89059999999999995</v>
      </c>
      <c r="S102" s="12" t="s">
        <v>19</v>
      </c>
      <c r="T102" s="12">
        <v>5.53</v>
      </c>
      <c r="U102" s="12">
        <v>5.91</v>
      </c>
      <c r="V102" s="12">
        <v>1.9319999999999999</v>
      </c>
      <c r="W102" s="12">
        <v>17.565999999999999</v>
      </c>
      <c r="X102" s="12">
        <v>0.91010000000000002</v>
      </c>
      <c r="Y102" s="12" t="s">
        <v>19</v>
      </c>
      <c r="Z102" s="12">
        <v>5.53</v>
      </c>
      <c r="AA102" s="12">
        <v>5.91</v>
      </c>
      <c r="AB102" s="12">
        <v>2.762</v>
      </c>
      <c r="AC102" s="12">
        <v>25.105</v>
      </c>
      <c r="AD102" s="12">
        <v>0.8992</v>
      </c>
      <c r="AE102" s="12" t="s">
        <v>19</v>
      </c>
      <c r="AF102" s="12">
        <v>5.53</v>
      </c>
      <c r="AG102" s="12">
        <v>5.91</v>
      </c>
      <c r="AH102" s="12">
        <v>2.7679999999999998</v>
      </c>
      <c r="AI102" s="12">
        <v>25.167999999999999</v>
      </c>
      <c r="AJ102" s="12">
        <v>0.89229999999999998</v>
      </c>
      <c r="AK102" s="12" t="s">
        <v>19</v>
      </c>
      <c r="AL102" s="12">
        <v>5.53</v>
      </c>
      <c r="AM102" s="12">
        <v>5.91</v>
      </c>
      <c r="AN102" s="12">
        <v>2.8839999999999999</v>
      </c>
      <c r="AO102" s="12">
        <v>26.222000000000001</v>
      </c>
      <c r="AP102" s="12">
        <v>0.89319999999999999</v>
      </c>
      <c r="AQ102" s="12" t="s">
        <v>19</v>
      </c>
      <c r="AR102" s="12">
        <v>5.53</v>
      </c>
      <c r="AS102" s="12">
        <v>5.91</v>
      </c>
      <c r="AT102" s="12">
        <v>4.008</v>
      </c>
      <c r="AU102" s="12">
        <v>36.44</v>
      </c>
      <c r="AV102" s="12">
        <v>0.88009999999999999</v>
      </c>
      <c r="AW102" s="12" t="s">
        <v>19</v>
      </c>
      <c r="AX102" s="12">
        <v>5.53</v>
      </c>
      <c r="AY102" s="12">
        <v>5.91</v>
      </c>
      <c r="AZ102" s="12">
        <v>4.0090000000000003</v>
      </c>
      <c r="BA102" s="12">
        <v>36.442</v>
      </c>
      <c r="BB102" s="12">
        <v>0.88600000000000001</v>
      </c>
      <c r="BC102" s="12" t="s">
        <v>19</v>
      </c>
      <c r="BD102" s="12">
        <v>5.53</v>
      </c>
      <c r="BE102" s="12">
        <v>5.91</v>
      </c>
      <c r="BF102" s="12">
        <v>3.9430000000000001</v>
      </c>
      <c r="BG102" s="12">
        <v>35.848999999999997</v>
      </c>
      <c r="BH102" s="12">
        <v>0.88570000000000004</v>
      </c>
      <c r="BI102" s="12" t="s">
        <v>19</v>
      </c>
      <c r="BJ102" s="12">
        <v>5.53</v>
      </c>
      <c r="BK102" s="12">
        <v>5.91</v>
      </c>
      <c r="BL102" s="12">
        <v>4.2830000000000004</v>
      </c>
      <c r="BM102" s="12">
        <v>38.932000000000002</v>
      </c>
      <c r="BN102" s="12">
        <v>0.89159999999999995</v>
      </c>
      <c r="BO102" s="12" t="s">
        <v>19</v>
      </c>
      <c r="BP102" s="12">
        <v>5.53</v>
      </c>
      <c r="BQ102" s="12">
        <v>5.91</v>
      </c>
      <c r="BR102" s="12">
        <v>4.3940000000000001</v>
      </c>
      <c r="BS102" s="12">
        <v>39.941000000000003</v>
      </c>
      <c r="BT102" s="12">
        <v>0.88500000000000001</v>
      </c>
      <c r="BU102" s="12" t="s">
        <v>19</v>
      </c>
      <c r="BV102" s="12">
        <v>5.53</v>
      </c>
      <c r="BW102" s="12">
        <v>5.91</v>
      </c>
      <c r="BX102" s="12">
        <v>4.5780000000000003</v>
      </c>
      <c r="BY102" s="12">
        <v>41.615000000000002</v>
      </c>
      <c r="BZ102" s="12">
        <v>0.89080000000000004</v>
      </c>
      <c r="CA102" s="12" t="s">
        <v>19</v>
      </c>
    </row>
    <row r="103" spans="1:79" x14ac:dyDescent="0.25">
      <c r="A103" s="12" t="s">
        <v>69</v>
      </c>
      <c r="B103" s="12">
        <v>129</v>
      </c>
      <c r="C103" s="12">
        <v>141</v>
      </c>
      <c r="D103" s="12" t="s">
        <v>118</v>
      </c>
      <c r="E103" s="12">
        <v>5.63</v>
      </c>
      <c r="F103" s="12">
        <v>3</v>
      </c>
      <c r="G103" s="12">
        <v>11</v>
      </c>
      <c r="H103" s="12">
        <v>5.47</v>
      </c>
      <c r="I103" s="12">
        <v>6.13</v>
      </c>
      <c r="J103" s="12">
        <v>1.962</v>
      </c>
      <c r="K103" s="12">
        <v>17.832999999999998</v>
      </c>
      <c r="L103" s="12">
        <v>0.93720000000000003</v>
      </c>
      <c r="M103" s="12" t="s">
        <v>28</v>
      </c>
      <c r="N103" s="12">
        <v>5.47</v>
      </c>
      <c r="O103" s="12">
        <v>6.13</v>
      </c>
      <c r="P103" s="12">
        <v>1.946</v>
      </c>
      <c r="Q103" s="12">
        <v>17.690000000000001</v>
      </c>
      <c r="R103" s="12">
        <v>0.93400000000000005</v>
      </c>
      <c r="S103" s="12" t="s">
        <v>28</v>
      </c>
      <c r="T103" s="12">
        <v>5.47</v>
      </c>
      <c r="U103" s="12">
        <v>6.14</v>
      </c>
      <c r="V103" s="12">
        <v>1.9330000000000001</v>
      </c>
      <c r="W103" s="12">
        <v>17.57</v>
      </c>
      <c r="X103" s="12">
        <v>0.94350000000000001</v>
      </c>
      <c r="Y103" s="12" t="s">
        <v>28</v>
      </c>
      <c r="Z103" s="12">
        <v>5.47</v>
      </c>
      <c r="AA103" s="12">
        <v>6.13</v>
      </c>
      <c r="AB103" s="12">
        <v>2.8140000000000001</v>
      </c>
      <c r="AC103" s="12">
        <v>25.582000000000001</v>
      </c>
      <c r="AD103" s="12">
        <v>0.9002</v>
      </c>
      <c r="AE103" s="12" t="s">
        <v>28</v>
      </c>
      <c r="AF103" s="12">
        <v>5.47</v>
      </c>
      <c r="AG103" s="12">
        <v>6.14</v>
      </c>
      <c r="AH103" s="12">
        <v>2.839</v>
      </c>
      <c r="AI103" s="12">
        <v>25.812000000000001</v>
      </c>
      <c r="AJ103" s="12">
        <v>0.9365</v>
      </c>
      <c r="AK103" s="12" t="s">
        <v>28</v>
      </c>
      <c r="AL103" s="12">
        <v>5.47</v>
      </c>
      <c r="AM103" s="12">
        <v>6.14</v>
      </c>
      <c r="AN103" s="12">
        <v>2.84</v>
      </c>
      <c r="AO103" s="12">
        <v>25.817</v>
      </c>
      <c r="AP103" s="12">
        <v>0.94450000000000001</v>
      </c>
      <c r="AQ103" s="12" t="s">
        <v>28</v>
      </c>
      <c r="AR103" s="12">
        <v>5.47</v>
      </c>
      <c r="AS103" s="12">
        <v>6.14</v>
      </c>
      <c r="AT103" s="12">
        <v>4.117</v>
      </c>
      <c r="AU103" s="12">
        <v>37.430999999999997</v>
      </c>
      <c r="AV103" s="12">
        <v>0.9173</v>
      </c>
      <c r="AW103" s="12" t="s">
        <v>28</v>
      </c>
      <c r="AX103" s="12">
        <v>5.47</v>
      </c>
      <c r="AY103" s="12">
        <v>6.13</v>
      </c>
      <c r="AZ103" s="12">
        <v>4.0830000000000002</v>
      </c>
      <c r="BA103" s="12">
        <v>37.118000000000002</v>
      </c>
      <c r="BB103" s="12">
        <v>0.93030000000000002</v>
      </c>
      <c r="BC103" s="12" t="s">
        <v>28</v>
      </c>
      <c r="BD103" s="12">
        <v>5.47</v>
      </c>
      <c r="BE103" s="12">
        <v>6.13</v>
      </c>
      <c r="BF103" s="12">
        <v>4.1139999999999999</v>
      </c>
      <c r="BG103" s="12">
        <v>37.396999999999998</v>
      </c>
      <c r="BH103" s="12">
        <v>0.93610000000000004</v>
      </c>
      <c r="BI103" s="12" t="s">
        <v>28</v>
      </c>
      <c r="BJ103" s="12">
        <v>5.47</v>
      </c>
      <c r="BK103" s="12">
        <v>6.13</v>
      </c>
      <c r="BL103" s="12">
        <v>4.5380000000000003</v>
      </c>
      <c r="BM103" s="12">
        <v>41.25</v>
      </c>
      <c r="BN103" s="12">
        <v>0.90869999999999995</v>
      </c>
      <c r="BO103" s="12" t="s">
        <v>28</v>
      </c>
      <c r="BP103" s="12">
        <v>5.47</v>
      </c>
      <c r="BQ103" s="12">
        <v>6.13</v>
      </c>
      <c r="BR103" s="12">
        <v>4.47</v>
      </c>
      <c r="BS103" s="12">
        <v>40.637999999999998</v>
      </c>
      <c r="BT103" s="12">
        <v>0.93149999999999999</v>
      </c>
      <c r="BU103" s="12" t="s">
        <v>28</v>
      </c>
      <c r="BV103" s="12">
        <v>5.47</v>
      </c>
      <c r="BW103" s="12">
        <v>6.14</v>
      </c>
      <c r="BX103" s="12">
        <v>4.7039999999999997</v>
      </c>
      <c r="BY103" s="12">
        <v>42.761000000000003</v>
      </c>
      <c r="BZ103" s="12">
        <v>0.93179999999999996</v>
      </c>
      <c r="CA103" s="12" t="s">
        <v>28</v>
      </c>
    </row>
    <row r="104" spans="1:79" x14ac:dyDescent="0.25">
      <c r="A104" s="12" t="s">
        <v>69</v>
      </c>
      <c r="B104" s="12">
        <v>152</v>
      </c>
      <c r="C104" s="12">
        <v>165</v>
      </c>
      <c r="D104" s="12" t="s">
        <v>119</v>
      </c>
      <c r="E104" s="12">
        <v>8.8000000000000007</v>
      </c>
      <c r="F104" s="12">
        <v>2</v>
      </c>
      <c r="G104" s="12">
        <v>12</v>
      </c>
      <c r="H104" s="12">
        <v>8.6300000000000008</v>
      </c>
      <c r="I104" s="12">
        <v>9.2799999999999994</v>
      </c>
      <c r="J104" s="12">
        <v>2.4929999999999999</v>
      </c>
      <c r="K104" s="12">
        <v>20.773</v>
      </c>
      <c r="L104" s="12">
        <v>0.90380000000000005</v>
      </c>
      <c r="M104" s="12" t="s">
        <v>28</v>
      </c>
      <c r="N104" s="12">
        <v>8.64</v>
      </c>
      <c r="O104" s="12">
        <v>9.2899999999999991</v>
      </c>
      <c r="P104" s="12">
        <v>2.4689999999999999</v>
      </c>
      <c r="Q104" s="12">
        <v>20.571000000000002</v>
      </c>
      <c r="R104" s="12">
        <v>0.91749999999999998</v>
      </c>
      <c r="S104" s="12" t="s">
        <v>28</v>
      </c>
      <c r="T104" s="12">
        <v>8.6300000000000008</v>
      </c>
      <c r="U104" s="12">
        <v>9.2899999999999991</v>
      </c>
      <c r="V104" s="12">
        <v>2.4740000000000002</v>
      </c>
      <c r="W104" s="12">
        <v>20.617000000000001</v>
      </c>
      <c r="X104" s="12">
        <v>0.91090000000000004</v>
      </c>
      <c r="Y104" s="12" t="s">
        <v>28</v>
      </c>
      <c r="Z104" s="12">
        <v>8.64</v>
      </c>
      <c r="AA104" s="12">
        <v>9.2799999999999994</v>
      </c>
      <c r="AB104" s="12">
        <v>3.52</v>
      </c>
      <c r="AC104" s="12">
        <v>29.334</v>
      </c>
      <c r="AD104" s="12">
        <v>0.89090000000000003</v>
      </c>
      <c r="AE104" s="12" t="s">
        <v>19</v>
      </c>
      <c r="AF104" s="12">
        <v>8.6300000000000008</v>
      </c>
      <c r="AG104" s="12">
        <v>9.2799999999999994</v>
      </c>
      <c r="AH104" s="12">
        <v>3.5310000000000001</v>
      </c>
      <c r="AI104" s="12">
        <v>29.425999999999998</v>
      </c>
      <c r="AJ104" s="12">
        <v>0.9012</v>
      </c>
      <c r="AK104" s="12" t="s">
        <v>28</v>
      </c>
      <c r="AL104" s="12">
        <v>8.6300000000000008</v>
      </c>
      <c r="AM104" s="12">
        <v>9.2799999999999994</v>
      </c>
      <c r="AN104" s="12">
        <v>3.5720000000000001</v>
      </c>
      <c r="AO104" s="12">
        <v>29.765000000000001</v>
      </c>
      <c r="AP104" s="12">
        <v>0.92559999999999998</v>
      </c>
      <c r="AQ104" s="12" t="s">
        <v>28</v>
      </c>
      <c r="AR104" s="12">
        <v>8.6300000000000008</v>
      </c>
      <c r="AS104" s="12">
        <v>9.2799999999999994</v>
      </c>
      <c r="AT104" s="12">
        <v>5.9080000000000004</v>
      </c>
      <c r="AU104" s="12">
        <v>49.23</v>
      </c>
      <c r="AV104" s="12">
        <v>0.88529999999999998</v>
      </c>
      <c r="AW104" s="12" t="s">
        <v>19</v>
      </c>
      <c r="AX104" s="12">
        <v>8.64</v>
      </c>
      <c r="AY104" s="12">
        <v>9.2899999999999991</v>
      </c>
      <c r="AZ104" s="12">
        <v>5.8769999999999998</v>
      </c>
      <c r="BA104" s="12">
        <v>48.970999999999997</v>
      </c>
      <c r="BB104" s="12">
        <v>0.89190000000000003</v>
      </c>
      <c r="BC104" s="12" t="s">
        <v>19</v>
      </c>
      <c r="BD104" s="12">
        <v>8.6300000000000008</v>
      </c>
      <c r="BE104" s="12">
        <v>9.2799999999999994</v>
      </c>
      <c r="BF104" s="12">
        <v>5.9089999999999998</v>
      </c>
      <c r="BG104" s="12">
        <v>49.244999999999997</v>
      </c>
      <c r="BH104" s="12">
        <v>0.90880000000000005</v>
      </c>
      <c r="BI104" s="12" t="s">
        <v>28</v>
      </c>
      <c r="BJ104" s="12">
        <v>8.6300000000000008</v>
      </c>
      <c r="BK104" s="12">
        <v>9.2799999999999994</v>
      </c>
      <c r="BL104" s="12">
        <v>6.8630000000000004</v>
      </c>
      <c r="BM104" s="12">
        <v>57.188000000000002</v>
      </c>
      <c r="BN104" s="12">
        <v>0.88570000000000004</v>
      </c>
      <c r="BO104" s="12" t="s">
        <v>19</v>
      </c>
      <c r="BP104" s="12">
        <v>8.6300000000000008</v>
      </c>
      <c r="BQ104" s="12">
        <v>9.2799999999999994</v>
      </c>
      <c r="BR104" s="12">
        <v>6.88</v>
      </c>
      <c r="BS104" s="12">
        <v>57.332000000000001</v>
      </c>
      <c r="BT104" s="12">
        <v>0.89780000000000004</v>
      </c>
      <c r="BU104" s="12" t="s">
        <v>19</v>
      </c>
      <c r="BV104" s="12">
        <v>8.6300000000000008</v>
      </c>
      <c r="BW104" s="12">
        <v>9.2899999999999991</v>
      </c>
      <c r="BX104" s="12">
        <v>7.1829999999999998</v>
      </c>
      <c r="BY104" s="12">
        <v>59.86</v>
      </c>
      <c r="BZ104" s="12">
        <v>0.9032</v>
      </c>
      <c r="CA104" s="12" t="s">
        <v>19</v>
      </c>
    </row>
    <row r="105" spans="1:79" x14ac:dyDescent="0.25">
      <c r="A105" s="12" t="s">
        <v>69</v>
      </c>
      <c r="B105" s="12">
        <v>154</v>
      </c>
      <c r="C105" s="12">
        <v>165</v>
      </c>
      <c r="D105" s="12" t="s">
        <v>120</v>
      </c>
      <c r="E105" s="12">
        <v>8.4700000000000006</v>
      </c>
      <c r="F105" s="12">
        <v>2</v>
      </c>
      <c r="G105" s="12">
        <v>10</v>
      </c>
      <c r="H105" s="12">
        <v>8.39</v>
      </c>
      <c r="I105" s="12">
        <v>8.9700000000000006</v>
      </c>
      <c r="J105" s="12">
        <v>2.4590000000000001</v>
      </c>
      <c r="K105" s="12">
        <v>24.591000000000001</v>
      </c>
      <c r="L105" s="12">
        <v>0.93589999999999995</v>
      </c>
      <c r="M105" s="12" t="s">
        <v>28</v>
      </c>
      <c r="N105" s="12">
        <v>8.4</v>
      </c>
      <c r="O105" s="12">
        <v>8.9700000000000006</v>
      </c>
      <c r="P105" s="12">
        <v>2.4009999999999998</v>
      </c>
      <c r="Q105" s="12">
        <v>24.013999999999999</v>
      </c>
      <c r="R105" s="12">
        <v>0.93</v>
      </c>
      <c r="S105" s="12" t="s">
        <v>28</v>
      </c>
      <c r="T105" s="12">
        <v>8.4</v>
      </c>
      <c r="U105" s="12">
        <v>8.9700000000000006</v>
      </c>
      <c r="V105" s="12">
        <v>2.452</v>
      </c>
      <c r="W105" s="12">
        <v>24.515000000000001</v>
      </c>
      <c r="X105" s="12">
        <v>0.94399999999999995</v>
      </c>
      <c r="Y105" s="12" t="s">
        <v>28</v>
      </c>
      <c r="Z105" s="12">
        <v>8.4</v>
      </c>
      <c r="AA105" s="12">
        <v>8.9600000000000009</v>
      </c>
      <c r="AB105" s="12">
        <v>3.4590000000000001</v>
      </c>
      <c r="AC105" s="12">
        <v>34.593000000000004</v>
      </c>
      <c r="AD105" s="12">
        <v>0.9446</v>
      </c>
      <c r="AE105" s="12" t="s">
        <v>28</v>
      </c>
      <c r="AF105" s="12">
        <v>8.39</v>
      </c>
      <c r="AG105" s="12">
        <v>8.9700000000000006</v>
      </c>
      <c r="AH105" s="12">
        <v>3.48</v>
      </c>
      <c r="AI105" s="12">
        <v>34.795999999999999</v>
      </c>
      <c r="AJ105" s="12">
        <v>0.94420000000000004</v>
      </c>
      <c r="AK105" s="12" t="s">
        <v>28</v>
      </c>
      <c r="AL105" s="12">
        <v>8.39</v>
      </c>
      <c r="AM105" s="12">
        <v>8.9700000000000006</v>
      </c>
      <c r="AN105" s="12">
        <v>3.5009999999999999</v>
      </c>
      <c r="AO105" s="12">
        <v>35.014000000000003</v>
      </c>
      <c r="AP105" s="12">
        <v>0.93969999999999998</v>
      </c>
      <c r="AQ105" s="12" t="s">
        <v>28</v>
      </c>
      <c r="AR105" s="12">
        <v>8.39</v>
      </c>
      <c r="AS105" s="12">
        <v>8.9700000000000006</v>
      </c>
      <c r="AT105" s="12">
        <v>5.6840000000000002</v>
      </c>
      <c r="AU105" s="12">
        <v>56.841000000000001</v>
      </c>
      <c r="AV105" s="12">
        <v>0.93240000000000001</v>
      </c>
      <c r="AW105" s="12" t="s">
        <v>28</v>
      </c>
      <c r="AX105" s="12">
        <v>8.4</v>
      </c>
      <c r="AY105" s="12">
        <v>8.9700000000000006</v>
      </c>
      <c r="AZ105" s="12">
        <v>5.6829999999999998</v>
      </c>
      <c r="BA105" s="12">
        <v>56.826999999999998</v>
      </c>
      <c r="BB105" s="12">
        <v>0.94020000000000004</v>
      </c>
      <c r="BC105" s="12" t="s">
        <v>28</v>
      </c>
      <c r="BD105" s="12">
        <v>8.39</v>
      </c>
      <c r="BE105" s="12">
        <v>8.9700000000000006</v>
      </c>
      <c r="BF105" s="12">
        <v>5.7140000000000004</v>
      </c>
      <c r="BG105" s="12">
        <v>57.137</v>
      </c>
      <c r="BH105" s="12">
        <v>0.94479999999999997</v>
      </c>
      <c r="BI105" s="12" t="s">
        <v>28</v>
      </c>
      <c r="BJ105" s="12">
        <v>8.39</v>
      </c>
      <c r="BK105" s="12">
        <v>8.9600000000000009</v>
      </c>
      <c r="BL105" s="12">
        <v>6.43</v>
      </c>
      <c r="BM105" s="12">
        <v>64.296000000000006</v>
      </c>
      <c r="BN105" s="12">
        <v>0.92679999999999996</v>
      </c>
      <c r="BO105" s="12" t="s">
        <v>28</v>
      </c>
      <c r="BP105" s="12">
        <v>8.39</v>
      </c>
      <c r="BQ105" s="12">
        <v>8.9700000000000006</v>
      </c>
      <c r="BR105" s="12">
        <v>6.4359999999999999</v>
      </c>
      <c r="BS105" s="12">
        <v>64.361999999999995</v>
      </c>
      <c r="BT105" s="12">
        <v>0.92369999999999997</v>
      </c>
      <c r="BU105" s="12" t="s">
        <v>28</v>
      </c>
      <c r="BV105" s="12">
        <v>8.4</v>
      </c>
      <c r="BW105" s="12">
        <v>8.9700000000000006</v>
      </c>
      <c r="BX105" s="12">
        <v>6.5449999999999999</v>
      </c>
      <c r="BY105" s="12">
        <v>65.453000000000003</v>
      </c>
      <c r="BZ105" s="12">
        <v>0.93899999999999995</v>
      </c>
      <c r="CA105" s="12" t="s">
        <v>28</v>
      </c>
    </row>
    <row r="106" spans="1:79" x14ac:dyDescent="0.25">
      <c r="A106" s="12" t="s">
        <v>69</v>
      </c>
      <c r="B106" s="12">
        <v>166</v>
      </c>
      <c r="C106" s="12">
        <v>170</v>
      </c>
      <c r="D106" s="12" t="s">
        <v>121</v>
      </c>
      <c r="E106" s="12">
        <v>7.32</v>
      </c>
      <c r="F106" s="12">
        <v>1</v>
      </c>
      <c r="G106" s="12">
        <v>3</v>
      </c>
      <c r="H106" s="12">
        <v>7.24</v>
      </c>
      <c r="I106" s="12">
        <v>7.63</v>
      </c>
      <c r="J106" s="12">
        <v>8.3000000000000004E-2</v>
      </c>
      <c r="K106" s="12">
        <v>2.77</v>
      </c>
      <c r="L106" s="12">
        <v>0.89139999999999997</v>
      </c>
      <c r="M106" s="12" t="s">
        <v>19</v>
      </c>
      <c r="N106" s="12">
        <v>7.24</v>
      </c>
      <c r="O106" s="12">
        <v>7.63</v>
      </c>
      <c r="P106" s="12">
        <v>6.0999999999999999E-2</v>
      </c>
      <c r="Q106" s="12">
        <v>2.0459999999999998</v>
      </c>
      <c r="R106" s="12">
        <v>0.88219999999999998</v>
      </c>
      <c r="S106" s="12" t="s">
        <v>19</v>
      </c>
      <c r="T106" s="12">
        <v>7.24</v>
      </c>
      <c r="U106" s="12">
        <v>7.63</v>
      </c>
      <c r="V106" s="12">
        <v>3.5999999999999997E-2</v>
      </c>
      <c r="W106" s="12">
        <v>1.1879999999999999</v>
      </c>
      <c r="X106" s="12">
        <v>0.87929999999999997</v>
      </c>
      <c r="Y106" s="12" t="s">
        <v>19</v>
      </c>
      <c r="Z106" s="12">
        <v>7.24</v>
      </c>
      <c r="AA106" s="12">
        <v>7.63</v>
      </c>
      <c r="AB106" s="12">
        <v>4.9000000000000002E-2</v>
      </c>
      <c r="AC106" s="12">
        <v>1.6319999999999999</v>
      </c>
      <c r="AD106" s="12">
        <v>0.84840000000000004</v>
      </c>
      <c r="AE106" s="12" t="s">
        <v>19</v>
      </c>
      <c r="AF106" s="12">
        <v>7.24</v>
      </c>
      <c r="AG106" s="12">
        <v>7.63</v>
      </c>
      <c r="AH106" s="12">
        <v>4.2999999999999997E-2</v>
      </c>
      <c r="AI106" s="12">
        <v>1.4239999999999999</v>
      </c>
      <c r="AJ106" s="12">
        <v>0.86460000000000004</v>
      </c>
      <c r="AK106" s="12" t="s">
        <v>19</v>
      </c>
      <c r="AL106" s="12">
        <v>7.24</v>
      </c>
      <c r="AM106" s="12">
        <v>7.63</v>
      </c>
      <c r="AN106" s="12">
        <v>4.2000000000000003E-2</v>
      </c>
      <c r="AO106" s="12">
        <v>1.415</v>
      </c>
      <c r="AP106" s="12">
        <v>0.88819999999999999</v>
      </c>
      <c r="AQ106" s="12" t="s">
        <v>19</v>
      </c>
      <c r="AR106" s="12">
        <v>7.24</v>
      </c>
      <c r="AS106" s="12">
        <v>7.63</v>
      </c>
      <c r="AT106" s="12">
        <v>5.6000000000000001E-2</v>
      </c>
      <c r="AU106" s="12">
        <v>1.859</v>
      </c>
      <c r="AV106" s="12">
        <v>0.84830000000000005</v>
      </c>
      <c r="AW106" s="12" t="s">
        <v>19</v>
      </c>
      <c r="AX106" s="12">
        <v>7.24</v>
      </c>
      <c r="AY106" s="12">
        <v>7.63</v>
      </c>
      <c r="AZ106" s="12">
        <v>4.3999999999999997E-2</v>
      </c>
      <c r="BA106" s="12">
        <v>1.478</v>
      </c>
      <c r="BB106" s="12">
        <v>0.87009999999999998</v>
      </c>
      <c r="BC106" s="12" t="s">
        <v>19</v>
      </c>
      <c r="BD106" s="12">
        <v>7.24</v>
      </c>
      <c r="BE106" s="12">
        <v>7.63</v>
      </c>
      <c r="BF106" s="12">
        <v>9.4E-2</v>
      </c>
      <c r="BG106" s="12">
        <v>3.13</v>
      </c>
      <c r="BH106" s="12">
        <v>0.88200000000000001</v>
      </c>
      <c r="BI106" s="12" t="s">
        <v>19</v>
      </c>
      <c r="BJ106" s="12">
        <v>7.24</v>
      </c>
      <c r="BK106" s="12">
        <v>7.63</v>
      </c>
      <c r="BL106" s="12">
        <v>0.2</v>
      </c>
      <c r="BM106" s="12">
        <v>6.665</v>
      </c>
      <c r="BN106" s="12">
        <v>0.85</v>
      </c>
      <c r="BO106" s="12" t="s">
        <v>19</v>
      </c>
      <c r="BP106" s="12">
        <v>7.24</v>
      </c>
      <c r="BQ106" s="12">
        <v>7.63</v>
      </c>
      <c r="BR106" s="12">
        <v>0.13700000000000001</v>
      </c>
      <c r="BS106" s="12">
        <v>4.5739999999999998</v>
      </c>
      <c r="BT106" s="12">
        <v>0.86339999999999995</v>
      </c>
      <c r="BU106" s="12" t="s">
        <v>19</v>
      </c>
      <c r="BV106" s="12">
        <v>7.24</v>
      </c>
      <c r="BW106" s="12">
        <v>7.63</v>
      </c>
      <c r="BX106" s="12">
        <v>0.156</v>
      </c>
      <c r="BY106" s="12">
        <v>5.1849999999999996</v>
      </c>
      <c r="BZ106" s="12">
        <v>0.86829999999999996</v>
      </c>
      <c r="CA106" s="12" t="s">
        <v>19</v>
      </c>
    </row>
    <row r="107" spans="1:79" x14ac:dyDescent="0.25">
      <c r="A107" s="12" t="s">
        <v>69</v>
      </c>
      <c r="B107" s="12">
        <v>166</v>
      </c>
      <c r="C107" s="12">
        <v>183</v>
      </c>
      <c r="D107" s="12" t="s">
        <v>122</v>
      </c>
      <c r="E107" s="12">
        <v>9.0299999999999994</v>
      </c>
      <c r="F107" s="12">
        <v>4</v>
      </c>
      <c r="G107" s="12">
        <v>15</v>
      </c>
      <c r="H107" s="12">
        <v>9.14</v>
      </c>
      <c r="I107" s="12">
        <v>9.4</v>
      </c>
      <c r="J107" s="12">
        <v>4.4809999999999999</v>
      </c>
      <c r="K107" s="12">
        <v>29.873999999999999</v>
      </c>
      <c r="L107" s="12">
        <v>0.80279999999999996</v>
      </c>
      <c r="M107" s="12" t="s">
        <v>19</v>
      </c>
      <c r="N107" s="12">
        <v>9.15</v>
      </c>
      <c r="O107" s="12">
        <v>9.41</v>
      </c>
      <c r="P107" s="12">
        <v>4.407</v>
      </c>
      <c r="Q107" s="12">
        <v>29.381</v>
      </c>
      <c r="R107" s="12">
        <v>0.8</v>
      </c>
      <c r="S107" s="12" t="s">
        <v>19</v>
      </c>
      <c r="T107" s="12">
        <v>9.14</v>
      </c>
      <c r="U107" s="12">
        <v>9.4</v>
      </c>
      <c r="V107" s="12">
        <v>4.4269999999999996</v>
      </c>
      <c r="W107" s="12">
        <v>29.513999999999999</v>
      </c>
      <c r="X107" s="12">
        <v>0.8246</v>
      </c>
      <c r="Y107" s="12" t="s">
        <v>19</v>
      </c>
      <c r="Z107" s="12">
        <v>9.14</v>
      </c>
      <c r="AA107" s="12">
        <v>9.4</v>
      </c>
      <c r="AB107" s="12">
        <v>5.1029999999999998</v>
      </c>
      <c r="AC107" s="12">
        <v>34.020000000000003</v>
      </c>
      <c r="AD107" s="12">
        <v>0.74319999999999997</v>
      </c>
      <c r="AE107" s="12" t="s">
        <v>19</v>
      </c>
      <c r="AF107" s="12">
        <v>9.14</v>
      </c>
      <c r="AG107" s="12">
        <v>9.4</v>
      </c>
      <c r="AH107" s="12">
        <v>5.0599999999999996</v>
      </c>
      <c r="AI107" s="12">
        <v>33.731000000000002</v>
      </c>
      <c r="AJ107" s="12">
        <v>0.79879999999999995</v>
      </c>
      <c r="AK107" s="12" t="s">
        <v>19</v>
      </c>
      <c r="AL107" s="12">
        <v>9.14</v>
      </c>
      <c r="AM107" s="12">
        <v>9.4</v>
      </c>
      <c r="AN107" s="12">
        <v>5.0389999999999997</v>
      </c>
      <c r="AO107" s="12">
        <v>33.594000000000001</v>
      </c>
      <c r="AP107" s="12">
        <v>0.81579999999999997</v>
      </c>
      <c r="AQ107" s="12" t="s">
        <v>19</v>
      </c>
      <c r="AR107" s="12">
        <v>9.14</v>
      </c>
      <c r="AS107" s="12">
        <v>9.4</v>
      </c>
      <c r="AT107" s="12">
        <v>6.1079999999999997</v>
      </c>
      <c r="AU107" s="12">
        <v>40.718000000000004</v>
      </c>
      <c r="AV107" s="12">
        <v>0.79110000000000003</v>
      </c>
      <c r="AW107" s="12" t="s">
        <v>19</v>
      </c>
      <c r="AX107" s="12">
        <v>9.15</v>
      </c>
      <c r="AY107" s="12">
        <v>9.41</v>
      </c>
      <c r="AZ107" s="12">
        <v>6.1130000000000004</v>
      </c>
      <c r="BA107" s="12">
        <v>40.753999999999998</v>
      </c>
      <c r="BB107" s="12">
        <v>0.80720000000000003</v>
      </c>
      <c r="BC107" s="12" t="s">
        <v>19</v>
      </c>
      <c r="BD107" s="12">
        <v>9.14</v>
      </c>
      <c r="BE107" s="12">
        <v>9.4</v>
      </c>
      <c r="BF107" s="12">
        <v>6.1630000000000003</v>
      </c>
      <c r="BG107" s="12">
        <v>41.087000000000003</v>
      </c>
      <c r="BH107" s="12">
        <v>0.83930000000000005</v>
      </c>
      <c r="BI107" s="12" t="s">
        <v>19</v>
      </c>
      <c r="BJ107" s="12">
        <v>9.14</v>
      </c>
      <c r="BK107" s="12">
        <v>9.4</v>
      </c>
      <c r="BL107" s="12">
        <v>7.0570000000000004</v>
      </c>
      <c r="BM107" s="12">
        <v>47.048000000000002</v>
      </c>
      <c r="BN107" s="12">
        <v>0.73209999999999997</v>
      </c>
      <c r="BO107" s="12" t="s">
        <v>19</v>
      </c>
      <c r="BP107" s="12">
        <v>9.14</v>
      </c>
      <c r="BQ107" s="12">
        <v>9.4</v>
      </c>
      <c r="BR107" s="12">
        <v>6.9969999999999999</v>
      </c>
      <c r="BS107" s="12">
        <v>46.643000000000001</v>
      </c>
      <c r="BT107" s="12">
        <v>0.77929999999999999</v>
      </c>
      <c r="BU107" s="12" t="s">
        <v>19</v>
      </c>
      <c r="BV107" s="12">
        <v>9.14</v>
      </c>
      <c r="BW107" s="12">
        <v>9.4</v>
      </c>
      <c r="BX107" s="12">
        <v>7.165</v>
      </c>
      <c r="BY107" s="12">
        <v>47.768000000000001</v>
      </c>
      <c r="BZ107" s="12">
        <v>0.83440000000000003</v>
      </c>
      <c r="CA107" s="12" t="s">
        <v>19</v>
      </c>
    </row>
    <row r="108" spans="1:79" x14ac:dyDescent="0.25">
      <c r="A108" s="12" t="s">
        <v>69</v>
      </c>
      <c r="B108" s="12">
        <v>169</v>
      </c>
      <c r="C108" s="12">
        <v>183</v>
      </c>
      <c r="D108" s="12" t="s">
        <v>123</v>
      </c>
      <c r="E108" s="12">
        <v>4.84</v>
      </c>
      <c r="F108" s="12">
        <v>2</v>
      </c>
      <c r="G108" s="12">
        <v>12</v>
      </c>
      <c r="H108" s="12">
        <v>4.7699999999999996</v>
      </c>
      <c r="I108" s="12">
        <v>5.35</v>
      </c>
      <c r="J108" s="12">
        <v>4.5339999999999998</v>
      </c>
      <c r="K108" s="12">
        <v>37.783999999999999</v>
      </c>
      <c r="L108" s="12">
        <v>0.96009999999999995</v>
      </c>
      <c r="M108" s="12" t="s">
        <v>28</v>
      </c>
      <c r="N108" s="12">
        <v>4.7699999999999996</v>
      </c>
      <c r="O108" s="12">
        <v>5.34</v>
      </c>
      <c r="P108" s="12">
        <v>4.5</v>
      </c>
      <c r="Q108" s="12">
        <v>37.500999999999998</v>
      </c>
      <c r="R108" s="12">
        <v>0.96209999999999996</v>
      </c>
      <c r="S108" s="12" t="s">
        <v>28</v>
      </c>
      <c r="T108" s="12">
        <v>4.7699999999999996</v>
      </c>
      <c r="U108" s="12">
        <v>5.35</v>
      </c>
      <c r="V108" s="12">
        <v>4.5519999999999996</v>
      </c>
      <c r="W108" s="12">
        <v>37.933999999999997</v>
      </c>
      <c r="X108" s="12">
        <v>0.95689999999999997</v>
      </c>
      <c r="Y108" s="12" t="s">
        <v>28</v>
      </c>
      <c r="Z108" s="12">
        <v>4.7699999999999996</v>
      </c>
      <c r="AA108" s="12">
        <v>5.34</v>
      </c>
      <c r="AB108" s="12">
        <v>5.0720000000000001</v>
      </c>
      <c r="AC108" s="12">
        <v>42.265000000000001</v>
      </c>
      <c r="AD108" s="12">
        <v>0.95530000000000004</v>
      </c>
      <c r="AE108" s="12" t="s">
        <v>28</v>
      </c>
      <c r="AF108" s="12">
        <v>4.7699999999999996</v>
      </c>
      <c r="AG108" s="12">
        <v>5.35</v>
      </c>
      <c r="AH108" s="12">
        <v>5.0220000000000002</v>
      </c>
      <c r="AI108" s="12">
        <v>41.845999999999997</v>
      </c>
      <c r="AJ108" s="12">
        <v>0.95640000000000003</v>
      </c>
      <c r="AK108" s="12" t="s">
        <v>28</v>
      </c>
      <c r="AL108" s="12">
        <v>4.7699999999999996</v>
      </c>
      <c r="AM108" s="12">
        <v>5.35</v>
      </c>
      <c r="AN108" s="12">
        <v>5.0579999999999998</v>
      </c>
      <c r="AO108" s="12">
        <v>42.152999999999999</v>
      </c>
      <c r="AP108" s="12">
        <v>0.9587</v>
      </c>
      <c r="AQ108" s="12" t="s">
        <v>28</v>
      </c>
      <c r="AR108" s="12">
        <v>4.7699999999999996</v>
      </c>
      <c r="AS108" s="12">
        <v>5.35</v>
      </c>
      <c r="AT108" s="12">
        <v>6.008</v>
      </c>
      <c r="AU108" s="12">
        <v>50.064999999999998</v>
      </c>
      <c r="AV108" s="12">
        <v>0.93779999999999997</v>
      </c>
      <c r="AW108" s="12" t="s">
        <v>28</v>
      </c>
      <c r="AX108" s="12">
        <v>4.7699999999999996</v>
      </c>
      <c r="AY108" s="12">
        <v>5.34</v>
      </c>
      <c r="AZ108" s="12">
        <v>6.0229999999999997</v>
      </c>
      <c r="BA108" s="12">
        <v>50.188000000000002</v>
      </c>
      <c r="BB108" s="12">
        <v>0.95720000000000005</v>
      </c>
      <c r="BC108" s="12" t="s">
        <v>28</v>
      </c>
      <c r="BD108" s="12">
        <v>4.7699999999999996</v>
      </c>
      <c r="BE108" s="12">
        <v>5.35</v>
      </c>
      <c r="BF108" s="12">
        <v>6.01</v>
      </c>
      <c r="BG108" s="12">
        <v>50.082000000000001</v>
      </c>
      <c r="BH108" s="12">
        <v>0.95140000000000002</v>
      </c>
      <c r="BI108" s="12" t="s">
        <v>28</v>
      </c>
      <c r="BJ108" s="12">
        <v>4.7699999999999996</v>
      </c>
      <c r="BK108" s="12">
        <v>5.35</v>
      </c>
      <c r="BL108" s="12">
        <v>6.7279999999999998</v>
      </c>
      <c r="BM108" s="12">
        <v>56.063000000000002</v>
      </c>
      <c r="BN108" s="12">
        <v>0.94750000000000001</v>
      </c>
      <c r="BO108" s="12" t="s">
        <v>28</v>
      </c>
      <c r="BP108" s="12">
        <v>4.7699999999999996</v>
      </c>
      <c r="BQ108" s="12">
        <v>5.35</v>
      </c>
      <c r="BR108" s="12">
        <v>6.6980000000000004</v>
      </c>
      <c r="BS108" s="12">
        <v>55.819000000000003</v>
      </c>
      <c r="BT108" s="12">
        <v>0.93830000000000002</v>
      </c>
      <c r="BU108" s="12" t="s">
        <v>28</v>
      </c>
      <c r="BV108" s="12">
        <v>4.7699999999999996</v>
      </c>
      <c r="BW108" s="12">
        <v>5.35</v>
      </c>
      <c r="BX108" s="12">
        <v>6.7880000000000003</v>
      </c>
      <c r="BY108" s="12">
        <v>56.567999999999998</v>
      </c>
      <c r="BZ108" s="12">
        <v>0.95569999999999999</v>
      </c>
      <c r="CA108" s="12" t="s">
        <v>28</v>
      </c>
    </row>
    <row r="109" spans="1:79" x14ac:dyDescent="0.25">
      <c r="A109" s="12" t="s">
        <v>69</v>
      </c>
      <c r="B109" s="12">
        <v>169</v>
      </c>
      <c r="C109" s="12">
        <v>183</v>
      </c>
      <c r="D109" s="12" t="s">
        <v>123</v>
      </c>
      <c r="E109" s="12">
        <v>4.84</v>
      </c>
      <c r="F109" s="12">
        <v>3</v>
      </c>
      <c r="G109" s="12">
        <v>12</v>
      </c>
      <c r="H109" s="12">
        <v>4.7</v>
      </c>
      <c r="I109" s="12">
        <v>5.35</v>
      </c>
      <c r="J109" s="12">
        <v>4.5780000000000003</v>
      </c>
      <c r="K109" s="12">
        <v>38.148000000000003</v>
      </c>
      <c r="L109" s="12">
        <v>0.94910000000000005</v>
      </c>
      <c r="M109" s="12" t="s">
        <v>28</v>
      </c>
      <c r="N109" s="12">
        <v>4.7</v>
      </c>
      <c r="O109" s="12">
        <v>5.34</v>
      </c>
      <c r="P109" s="12">
        <v>4.5170000000000003</v>
      </c>
      <c r="Q109" s="12">
        <v>37.643000000000001</v>
      </c>
      <c r="R109" s="12">
        <v>0.95620000000000005</v>
      </c>
      <c r="S109" s="12" t="s">
        <v>28</v>
      </c>
      <c r="T109" s="12">
        <v>4.7</v>
      </c>
      <c r="U109" s="12">
        <v>5.35</v>
      </c>
      <c r="V109" s="12">
        <v>4.5460000000000003</v>
      </c>
      <c r="W109" s="12">
        <v>37.884999999999998</v>
      </c>
      <c r="X109" s="12">
        <v>0.95430000000000004</v>
      </c>
      <c r="Y109" s="12" t="s">
        <v>28</v>
      </c>
      <c r="Z109" s="12">
        <v>4.7</v>
      </c>
      <c r="AA109" s="12">
        <v>5.34</v>
      </c>
      <c r="AB109" s="12">
        <v>5.1059999999999999</v>
      </c>
      <c r="AC109" s="12">
        <v>42.55</v>
      </c>
      <c r="AD109" s="12">
        <v>0.96</v>
      </c>
      <c r="AE109" s="12" t="s">
        <v>28</v>
      </c>
      <c r="AF109" s="12">
        <v>4.7</v>
      </c>
      <c r="AG109" s="12">
        <v>5.35</v>
      </c>
      <c r="AH109" s="12">
        <v>5.0430000000000001</v>
      </c>
      <c r="AI109" s="12">
        <v>42.027999999999999</v>
      </c>
      <c r="AJ109" s="12">
        <v>0.95960000000000001</v>
      </c>
      <c r="AK109" s="12" t="s">
        <v>28</v>
      </c>
      <c r="AL109" s="12">
        <v>4.7</v>
      </c>
      <c r="AM109" s="12">
        <v>5.35</v>
      </c>
      <c r="AN109" s="12">
        <v>5.0609999999999999</v>
      </c>
      <c r="AO109" s="12">
        <v>42.170999999999999</v>
      </c>
      <c r="AP109" s="12">
        <v>0.95730000000000004</v>
      </c>
      <c r="AQ109" s="12" t="s">
        <v>28</v>
      </c>
      <c r="AR109" s="12">
        <v>4.7</v>
      </c>
      <c r="AS109" s="12">
        <v>5.35</v>
      </c>
      <c r="AT109" s="12">
        <v>6.0380000000000003</v>
      </c>
      <c r="AU109" s="12">
        <v>50.317</v>
      </c>
      <c r="AV109" s="12">
        <v>0.95979999999999999</v>
      </c>
      <c r="AW109" s="12" t="s">
        <v>28</v>
      </c>
      <c r="AX109" s="12">
        <v>4.7</v>
      </c>
      <c r="AY109" s="12">
        <v>5.34</v>
      </c>
      <c r="AZ109" s="12">
        <v>6.0469999999999997</v>
      </c>
      <c r="BA109" s="12">
        <v>50.39</v>
      </c>
      <c r="BB109" s="12">
        <v>0.96</v>
      </c>
      <c r="BC109" s="12" t="s">
        <v>28</v>
      </c>
      <c r="BD109" s="12">
        <v>4.7</v>
      </c>
      <c r="BE109" s="12">
        <v>5.35</v>
      </c>
      <c r="BF109" s="12">
        <v>6.0439999999999996</v>
      </c>
      <c r="BG109" s="12">
        <v>50.365000000000002</v>
      </c>
      <c r="BH109" s="12">
        <v>0.9556</v>
      </c>
      <c r="BI109" s="12" t="s">
        <v>28</v>
      </c>
      <c r="BJ109" s="12">
        <v>4.7</v>
      </c>
      <c r="BK109" s="12">
        <v>5.35</v>
      </c>
      <c r="BL109" s="12">
        <v>6.7460000000000004</v>
      </c>
      <c r="BM109" s="12">
        <v>56.216000000000001</v>
      </c>
      <c r="BN109" s="12">
        <v>0.94199999999999995</v>
      </c>
      <c r="BO109" s="12" t="s">
        <v>28</v>
      </c>
      <c r="BP109" s="12">
        <v>4.7</v>
      </c>
      <c r="BQ109" s="12">
        <v>5.35</v>
      </c>
      <c r="BR109" s="12">
        <v>6.7380000000000004</v>
      </c>
      <c r="BS109" s="12">
        <v>56.154000000000003</v>
      </c>
      <c r="BT109" s="12">
        <v>0.95550000000000002</v>
      </c>
      <c r="BU109" s="12" t="s">
        <v>28</v>
      </c>
      <c r="BV109" s="12">
        <v>4.7</v>
      </c>
      <c r="BW109" s="12">
        <v>5.35</v>
      </c>
      <c r="BX109" s="12">
        <v>6.8230000000000004</v>
      </c>
      <c r="BY109" s="12">
        <v>56.862000000000002</v>
      </c>
      <c r="BZ109" s="12">
        <v>0.94179999999999997</v>
      </c>
      <c r="CA109" s="12" t="s">
        <v>28</v>
      </c>
    </row>
    <row r="110" spans="1:79" x14ac:dyDescent="0.25">
      <c r="A110" s="12" t="s">
        <v>69</v>
      </c>
      <c r="B110" s="12">
        <v>172</v>
      </c>
      <c r="C110" s="12">
        <v>183</v>
      </c>
      <c r="D110" s="12" t="s">
        <v>124</v>
      </c>
      <c r="E110" s="12">
        <v>4.55</v>
      </c>
      <c r="F110" s="12">
        <v>2</v>
      </c>
      <c r="G110" s="12">
        <v>9</v>
      </c>
      <c r="H110" s="12">
        <v>4.26</v>
      </c>
      <c r="I110" s="12">
        <v>4.74</v>
      </c>
      <c r="J110" s="12">
        <v>4.4379999999999997</v>
      </c>
      <c r="K110" s="12">
        <v>49.308999999999997</v>
      </c>
      <c r="L110" s="12">
        <v>0.93140000000000001</v>
      </c>
      <c r="M110" s="12" t="s">
        <v>19</v>
      </c>
      <c r="N110" s="12">
        <v>4.26</v>
      </c>
      <c r="O110" s="12">
        <v>4.74</v>
      </c>
      <c r="P110" s="12">
        <v>4.3650000000000002</v>
      </c>
      <c r="Q110" s="12">
        <v>48.5</v>
      </c>
      <c r="R110" s="12">
        <v>0.93579999999999997</v>
      </c>
      <c r="S110" s="12" t="s">
        <v>19</v>
      </c>
      <c r="T110" s="12">
        <v>4.26</v>
      </c>
      <c r="U110" s="12">
        <v>4.74</v>
      </c>
      <c r="V110" s="12">
        <v>4.3940000000000001</v>
      </c>
      <c r="W110" s="12">
        <v>48.823999999999998</v>
      </c>
      <c r="X110" s="12">
        <v>0.94120000000000004</v>
      </c>
      <c r="Y110" s="12" t="s">
        <v>19</v>
      </c>
      <c r="Z110" s="12">
        <v>4.26</v>
      </c>
      <c r="AA110" s="12">
        <v>4.74</v>
      </c>
      <c r="AB110" s="12">
        <v>4.867</v>
      </c>
      <c r="AC110" s="12">
        <v>54.079000000000001</v>
      </c>
      <c r="AD110" s="12">
        <v>0.94610000000000005</v>
      </c>
      <c r="AE110" s="12" t="s">
        <v>19</v>
      </c>
      <c r="AF110" s="12">
        <v>4.26</v>
      </c>
      <c r="AG110" s="12">
        <v>4.74</v>
      </c>
      <c r="AH110" s="12">
        <v>4.7809999999999997</v>
      </c>
      <c r="AI110" s="12">
        <v>53.12</v>
      </c>
      <c r="AJ110" s="12">
        <v>0.93859999999999999</v>
      </c>
      <c r="AK110" s="12" t="s">
        <v>19</v>
      </c>
      <c r="AL110" s="12">
        <v>4.26</v>
      </c>
      <c r="AM110" s="12">
        <v>4.74</v>
      </c>
      <c r="AN110" s="12">
        <v>4.8460000000000001</v>
      </c>
      <c r="AO110" s="12">
        <v>53.841000000000001</v>
      </c>
      <c r="AP110" s="12">
        <v>0.9395</v>
      </c>
      <c r="AQ110" s="12" t="s">
        <v>19</v>
      </c>
      <c r="AR110" s="12">
        <v>4.26</v>
      </c>
      <c r="AS110" s="12">
        <v>4.74</v>
      </c>
      <c r="AT110" s="12">
        <v>5.673</v>
      </c>
      <c r="AU110" s="12">
        <v>63.037999999999997</v>
      </c>
      <c r="AV110" s="12">
        <v>0.92830000000000001</v>
      </c>
      <c r="AW110" s="12" t="s">
        <v>19</v>
      </c>
      <c r="AX110" s="12">
        <v>4.26</v>
      </c>
      <c r="AY110" s="12">
        <v>4.74</v>
      </c>
      <c r="AZ110" s="12">
        <v>5.7270000000000003</v>
      </c>
      <c r="BA110" s="12">
        <v>63.631999999999998</v>
      </c>
      <c r="BB110" s="12">
        <v>0.93130000000000002</v>
      </c>
      <c r="BC110" s="12" t="s">
        <v>19</v>
      </c>
      <c r="BD110" s="12">
        <v>4.26</v>
      </c>
      <c r="BE110" s="12">
        <v>4.74</v>
      </c>
      <c r="BF110" s="12">
        <v>5.7</v>
      </c>
      <c r="BG110" s="12">
        <v>63.338000000000001</v>
      </c>
      <c r="BH110" s="12">
        <v>0.93559999999999999</v>
      </c>
      <c r="BI110" s="12" t="s">
        <v>19</v>
      </c>
      <c r="BJ110" s="12">
        <v>4.26</v>
      </c>
      <c r="BK110" s="12">
        <v>4.74</v>
      </c>
      <c r="BL110" s="12">
        <v>6.1360000000000001</v>
      </c>
      <c r="BM110" s="12">
        <v>68.180999999999997</v>
      </c>
      <c r="BN110" s="12">
        <v>0.93520000000000003</v>
      </c>
      <c r="BO110" s="12" t="s">
        <v>19</v>
      </c>
      <c r="BP110" s="12">
        <v>4.26</v>
      </c>
      <c r="BQ110" s="12">
        <v>4.74</v>
      </c>
      <c r="BR110" s="12">
        <v>6.1429999999999998</v>
      </c>
      <c r="BS110" s="12">
        <v>68.251000000000005</v>
      </c>
      <c r="BT110" s="12">
        <v>0.93910000000000005</v>
      </c>
      <c r="BU110" s="12" t="s">
        <v>19</v>
      </c>
      <c r="BV110" s="12">
        <v>4.26</v>
      </c>
      <c r="BW110" s="12">
        <v>4.74</v>
      </c>
      <c r="BX110" s="12">
        <v>6.2309999999999999</v>
      </c>
      <c r="BY110" s="12">
        <v>69.230999999999995</v>
      </c>
      <c r="BZ110" s="12">
        <v>0.9214</v>
      </c>
      <c r="CA110" s="12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9FC0-7952-4958-AA96-0B4A807C425E}">
  <dimension ref="A1:AO56"/>
  <sheetViews>
    <sheetView tabSelected="1" workbookViewId="0">
      <selection activeCell="R6" sqref="R6"/>
    </sheetView>
  </sheetViews>
  <sheetFormatPr defaultRowHeight="15" x14ac:dyDescent="0.25"/>
  <cols>
    <col min="1" max="1" width="5.140625" bestFit="1" customWidth="1"/>
    <col min="2" max="2" width="4.28515625" bestFit="1" customWidth="1"/>
    <col min="3" max="4" width="4.28515625" customWidth="1"/>
    <col min="5" max="5" width="31.5703125" bestFit="1" customWidth="1"/>
    <col min="6" max="6" width="4.5703125" bestFit="1" customWidth="1"/>
    <col min="7" max="7" width="3.5703125" bestFit="1" customWidth="1"/>
    <col min="8" max="8" width="4.5703125" bestFit="1" customWidth="1"/>
    <col min="9" max="9" width="3.5703125" bestFit="1" customWidth="1"/>
    <col min="10" max="10" width="4.5703125" bestFit="1" customWidth="1"/>
    <col min="11" max="11" width="3.5703125" bestFit="1" customWidth="1"/>
    <col min="12" max="12" width="5" bestFit="1" customWidth="1"/>
    <col min="13" max="13" width="3.5703125" bestFit="1" customWidth="1"/>
    <col min="15" max="15" width="4.5703125" bestFit="1" customWidth="1"/>
    <col min="16" max="16" width="3.5703125" bestFit="1" customWidth="1"/>
    <col min="17" max="17" width="4.5703125" bestFit="1" customWidth="1"/>
    <col min="18" max="18" width="3.5703125" bestFit="1" customWidth="1"/>
    <col min="19" max="19" width="4.5703125" bestFit="1" customWidth="1"/>
    <col min="20" max="20" width="3.5703125" bestFit="1" customWidth="1"/>
    <col min="21" max="21" width="5" bestFit="1" customWidth="1"/>
    <col min="22" max="22" width="3.5703125" bestFit="1" customWidth="1"/>
    <col min="24" max="24" width="5.28515625" bestFit="1" customWidth="1"/>
    <col min="25" max="25" width="4.5703125" bestFit="1" customWidth="1"/>
    <col min="26" max="26" width="5.28515625" bestFit="1" customWidth="1"/>
    <col min="27" max="27" width="4.5703125" bestFit="1" customWidth="1"/>
    <col min="28" max="28" width="5.28515625" bestFit="1" customWidth="1"/>
    <col min="29" max="29" width="4.5703125" bestFit="1" customWidth="1"/>
    <col min="30" max="30" width="5.28515625" bestFit="1" customWidth="1"/>
    <col min="31" max="31" width="4.5703125" bestFit="1" customWidth="1"/>
  </cols>
  <sheetData>
    <row r="1" spans="1:41" x14ac:dyDescent="0.25">
      <c r="A1" s="13"/>
      <c r="B1" s="13"/>
      <c r="C1" s="13"/>
      <c r="D1" s="13"/>
      <c r="E1" s="13"/>
      <c r="F1" s="14" t="s">
        <v>125</v>
      </c>
      <c r="G1" s="15"/>
      <c r="H1" s="15"/>
      <c r="I1" s="15"/>
      <c r="J1" s="15"/>
      <c r="K1" s="15"/>
      <c r="L1" s="15"/>
      <c r="M1" s="15"/>
      <c r="N1" s="13"/>
      <c r="O1" s="14" t="s">
        <v>126</v>
      </c>
      <c r="P1" s="15"/>
      <c r="Q1" s="15"/>
      <c r="R1" s="15"/>
      <c r="S1" s="15"/>
      <c r="T1" s="15"/>
      <c r="U1" s="15"/>
      <c r="V1" s="15"/>
      <c r="W1" s="13"/>
      <c r="X1" s="14" t="s">
        <v>127</v>
      </c>
      <c r="Y1" s="14"/>
      <c r="Z1" s="14"/>
      <c r="AA1" s="14"/>
      <c r="AB1" s="14"/>
      <c r="AC1" s="14"/>
      <c r="AD1" s="14"/>
      <c r="AE1" s="14"/>
      <c r="AF1" s="18"/>
      <c r="AG1" s="14" t="s">
        <v>76</v>
      </c>
      <c r="AH1" s="19"/>
      <c r="AI1" s="19"/>
      <c r="AJ1" s="19"/>
      <c r="AK1" s="20"/>
      <c r="AL1" s="14" t="s">
        <v>77</v>
      </c>
      <c r="AM1" s="21"/>
      <c r="AN1" s="21"/>
      <c r="AO1" s="21"/>
    </row>
    <row r="2" spans="1:41" x14ac:dyDescent="0.25">
      <c r="A2" s="16" t="s">
        <v>5</v>
      </c>
      <c r="B2" s="16" t="s">
        <v>6</v>
      </c>
      <c r="C2" s="16" t="s">
        <v>73</v>
      </c>
      <c r="D2" s="16" t="s">
        <v>74</v>
      </c>
      <c r="E2" s="16" t="s">
        <v>7</v>
      </c>
      <c r="F2" s="16">
        <v>3</v>
      </c>
      <c r="G2" s="16" t="s">
        <v>75</v>
      </c>
      <c r="H2" s="16">
        <v>30</v>
      </c>
      <c r="I2" s="16" t="s">
        <v>75</v>
      </c>
      <c r="J2" s="16">
        <v>300</v>
      </c>
      <c r="K2" s="16" t="s">
        <v>75</v>
      </c>
      <c r="L2" s="16">
        <v>3000</v>
      </c>
      <c r="M2" s="16" t="s">
        <v>75</v>
      </c>
      <c r="N2" s="16"/>
      <c r="O2" s="16">
        <v>3</v>
      </c>
      <c r="P2" s="16" t="s">
        <v>75</v>
      </c>
      <c r="Q2" s="16">
        <v>30</v>
      </c>
      <c r="R2" s="16" t="s">
        <v>75</v>
      </c>
      <c r="S2" s="16">
        <v>300</v>
      </c>
      <c r="T2" s="16" t="s">
        <v>75</v>
      </c>
      <c r="U2" s="16">
        <v>3000</v>
      </c>
      <c r="V2" s="16" t="s">
        <v>75</v>
      </c>
      <c r="W2" s="16"/>
      <c r="X2" s="16">
        <v>0.3</v>
      </c>
      <c r="Y2" s="16" t="s">
        <v>75</v>
      </c>
      <c r="Z2" s="16">
        <v>3</v>
      </c>
      <c r="AA2" s="16" t="s">
        <v>75</v>
      </c>
      <c r="AB2" s="16">
        <v>30</v>
      </c>
      <c r="AC2" s="16" t="s">
        <v>75</v>
      </c>
      <c r="AD2" s="16">
        <v>300</v>
      </c>
      <c r="AE2" s="16" t="s">
        <v>75</v>
      </c>
      <c r="AF2" s="22"/>
      <c r="AG2" s="23">
        <v>3</v>
      </c>
      <c r="AH2" s="23">
        <v>30</v>
      </c>
      <c r="AI2" s="23">
        <v>300</v>
      </c>
      <c r="AJ2" s="23">
        <v>3000</v>
      </c>
      <c r="AK2" s="16"/>
      <c r="AL2" s="23">
        <v>3</v>
      </c>
      <c r="AM2" s="23">
        <v>30</v>
      </c>
      <c r="AN2" s="23">
        <v>300</v>
      </c>
      <c r="AO2" s="23">
        <v>3000</v>
      </c>
    </row>
    <row r="3" spans="1:41" x14ac:dyDescent="0.25">
      <c r="A3" s="5">
        <v>-4</v>
      </c>
      <c r="B3" s="5">
        <v>1</v>
      </c>
      <c r="C3" s="5">
        <v>1</v>
      </c>
      <c r="D3" s="5">
        <v>7.94</v>
      </c>
      <c r="E3" s="5" t="s">
        <v>82</v>
      </c>
      <c r="F3" s="6">
        <v>68.009999999999991</v>
      </c>
      <c r="G3" s="6">
        <v>3.1900935722953312</v>
      </c>
      <c r="H3" s="6">
        <v>63.935000000000002</v>
      </c>
      <c r="I3" s="6">
        <v>3.8562120014335339</v>
      </c>
      <c r="J3" s="6">
        <v>65.277666666666676</v>
      </c>
      <c r="K3" s="6">
        <v>0.21968234643078141</v>
      </c>
      <c r="L3" s="6">
        <v>65.817999999999998</v>
      </c>
      <c r="M3" s="6">
        <v>1.6918147061661355</v>
      </c>
      <c r="O3" s="6">
        <v>65.320000000000007</v>
      </c>
      <c r="P3" s="6">
        <v>1.8076042155294936</v>
      </c>
      <c r="Q3" s="6">
        <v>65.040999999999997</v>
      </c>
      <c r="R3" s="6">
        <v>0.90335430479962076</v>
      </c>
      <c r="S3" s="6">
        <v>65.481999999999999</v>
      </c>
      <c r="T3" s="6">
        <v>0.21810318658837066</v>
      </c>
      <c r="U3" s="6">
        <v>63.936666666666667</v>
      </c>
      <c r="V3" s="6">
        <v>1.4288716993954831</v>
      </c>
      <c r="W3" s="6"/>
      <c r="X3" s="7">
        <v>2.6899999999999835</v>
      </c>
      <c r="Y3" s="6">
        <v>3.6666237876280658</v>
      </c>
      <c r="Z3" s="7">
        <v>-1.1059999999999945</v>
      </c>
      <c r="AA3" s="6">
        <v>3.9606085391010342</v>
      </c>
      <c r="AB3" s="7">
        <v>-0.20433333333332371</v>
      </c>
      <c r="AC3" s="6">
        <v>0.30956313303320776</v>
      </c>
      <c r="AD3" s="7">
        <v>1.8813333333333304</v>
      </c>
      <c r="AE3" s="6">
        <v>2.2144776660272152</v>
      </c>
      <c r="AG3" s="11">
        <v>0.28878608537032219</v>
      </c>
      <c r="AH3" s="11">
        <v>0.67206192123636699</v>
      </c>
      <c r="AI3" s="11">
        <v>0.34124255207849963</v>
      </c>
      <c r="AJ3" s="11">
        <v>0.21529735330919736</v>
      </c>
      <c r="AL3" s="5" t="s">
        <v>78</v>
      </c>
      <c r="AM3" s="5" t="s">
        <v>78</v>
      </c>
      <c r="AN3" s="5" t="s">
        <v>78</v>
      </c>
      <c r="AO3" s="5" t="s">
        <v>78</v>
      </c>
    </row>
    <row r="4" spans="1:41" x14ac:dyDescent="0.25">
      <c r="A4" s="5">
        <v>-4</v>
      </c>
      <c r="B4" s="5">
        <v>8</v>
      </c>
      <c r="C4" s="5">
        <v>2</v>
      </c>
      <c r="D4" s="5">
        <v>10.375</v>
      </c>
      <c r="E4" s="5" t="s">
        <v>83</v>
      </c>
      <c r="F4" s="6">
        <v>66.478333333333339</v>
      </c>
      <c r="G4" s="6">
        <v>0.85458313424343935</v>
      </c>
      <c r="H4" s="6">
        <v>68.115666666666655</v>
      </c>
      <c r="I4" s="6">
        <v>0.21345803646930817</v>
      </c>
      <c r="J4" s="6">
        <v>67.671333333333322</v>
      </c>
      <c r="K4" s="6">
        <v>0.49704560488282967</v>
      </c>
      <c r="L4" s="6">
        <v>68.118333333333339</v>
      </c>
      <c r="M4" s="6">
        <v>0.93921048404143015</v>
      </c>
      <c r="O4" s="6">
        <v>62.906333333333329</v>
      </c>
      <c r="P4" s="6">
        <v>1.5503658707973853</v>
      </c>
      <c r="Q4" s="6">
        <v>67.14266666666667</v>
      </c>
      <c r="R4" s="6">
        <v>0.40331170740921518</v>
      </c>
      <c r="S4" s="6">
        <v>65.98833333333333</v>
      </c>
      <c r="T4" s="6">
        <v>1.3210118596490137</v>
      </c>
      <c r="U4" s="6">
        <v>64.359666666666669</v>
      </c>
      <c r="V4" s="6">
        <v>1.4140298205247752</v>
      </c>
      <c r="W4" s="6"/>
      <c r="X4" s="7">
        <v>3.5720000000000098</v>
      </c>
      <c r="Y4" s="7">
        <v>1.7702956438591479</v>
      </c>
      <c r="Z4" s="7">
        <v>0.97299999999998477</v>
      </c>
      <c r="AA4" s="7">
        <v>0.45631641069182344</v>
      </c>
      <c r="AB4" s="7">
        <v>1.6829999999999927</v>
      </c>
      <c r="AC4" s="7">
        <v>1.4114271737028035</v>
      </c>
      <c r="AD4" s="7">
        <v>3.7586666666666702</v>
      </c>
      <c r="AE4" s="7">
        <v>1.6975266320934896</v>
      </c>
      <c r="AG4" s="11">
        <v>3.7221325749638608E-2</v>
      </c>
      <c r="AH4" s="11">
        <v>3.2963678016764586E-2</v>
      </c>
      <c r="AI4" s="11">
        <v>0.1463098051673524</v>
      </c>
      <c r="AJ4" s="11">
        <v>2.3953959479390691E-2</v>
      </c>
      <c r="AL4" s="5" t="s">
        <v>78</v>
      </c>
      <c r="AM4" s="5" t="s">
        <v>78</v>
      </c>
      <c r="AN4" s="5" t="s">
        <v>78</v>
      </c>
      <c r="AO4" s="5" t="s">
        <v>78</v>
      </c>
    </row>
    <row r="5" spans="1:41" x14ac:dyDescent="0.25">
      <c r="A5" s="5">
        <v>-4</v>
      </c>
      <c r="B5" s="5">
        <v>11</v>
      </c>
      <c r="C5" s="5">
        <v>2</v>
      </c>
      <c r="D5" s="5">
        <v>13.005000000000001</v>
      </c>
      <c r="E5" s="5" t="s">
        <v>84</v>
      </c>
      <c r="F5" s="6">
        <v>54.452666666666666</v>
      </c>
      <c r="G5" s="6">
        <v>0.60446367412221913</v>
      </c>
      <c r="H5" s="6">
        <v>64.211333333333343</v>
      </c>
      <c r="I5" s="6">
        <v>0.73191893904539318</v>
      </c>
      <c r="J5" s="6">
        <v>66.251333333333335</v>
      </c>
      <c r="K5" s="6">
        <v>1.1160095579041125</v>
      </c>
      <c r="L5" s="6">
        <v>66.612666666666655</v>
      </c>
      <c r="M5" s="6">
        <v>1.5724605983404922</v>
      </c>
      <c r="O5" s="6">
        <v>51.023333333333333</v>
      </c>
      <c r="P5" s="6">
        <v>1.0253459578763344</v>
      </c>
      <c r="Q5" s="6">
        <v>61.663333333333334</v>
      </c>
      <c r="R5" s="6">
        <v>0.21758982819363054</v>
      </c>
      <c r="S5" s="6">
        <v>62.783999999999999</v>
      </c>
      <c r="T5" s="6">
        <v>1.2392808398422044</v>
      </c>
      <c r="U5" s="6">
        <v>62.392666666666663</v>
      </c>
      <c r="V5" s="6">
        <v>0.76389157171245936</v>
      </c>
      <c r="W5" s="6"/>
      <c r="X5" s="7">
        <v>3.4293333333333322</v>
      </c>
      <c r="Y5" s="7">
        <v>1.1902565549774007</v>
      </c>
      <c r="Z5" s="7">
        <v>2.5480000000000089</v>
      </c>
      <c r="AA5" s="7">
        <v>0.763577544632284</v>
      </c>
      <c r="AB5" s="7">
        <v>3.467333333333336</v>
      </c>
      <c r="AC5" s="7">
        <v>1.667721299658109</v>
      </c>
      <c r="AD5" s="7">
        <v>4.2199999999999918</v>
      </c>
      <c r="AE5" s="7">
        <v>1.7481883956446655</v>
      </c>
      <c r="AG5" s="11">
        <v>1.2908913799162732E-2</v>
      </c>
      <c r="AH5" s="11">
        <v>1.9391639507564149E-2</v>
      </c>
      <c r="AI5" s="11">
        <v>2.3182578126487784E-2</v>
      </c>
      <c r="AJ5" s="11">
        <v>2.6866965545727452E-2</v>
      </c>
      <c r="AK5" s="5"/>
      <c r="AL5" s="5" t="s">
        <v>78</v>
      </c>
      <c r="AM5" s="5" t="s">
        <v>78</v>
      </c>
      <c r="AN5" s="5" t="s">
        <v>78</v>
      </c>
      <c r="AO5" s="5" t="s">
        <v>78</v>
      </c>
    </row>
    <row r="6" spans="1:41" x14ac:dyDescent="0.25">
      <c r="A6" s="5">
        <v>2</v>
      </c>
      <c r="B6" s="5">
        <v>8</v>
      </c>
      <c r="C6" s="5">
        <v>1</v>
      </c>
      <c r="D6" s="5">
        <v>7.97</v>
      </c>
      <c r="E6" s="5" t="s">
        <v>85</v>
      </c>
      <c r="F6" s="6">
        <v>66.277000000000001</v>
      </c>
      <c r="G6" s="6">
        <v>1.9891070861067257</v>
      </c>
      <c r="H6" s="6">
        <v>70.567999999999998</v>
      </c>
      <c r="I6" s="6">
        <v>3.9340034316202637</v>
      </c>
      <c r="J6" s="6">
        <v>72.885999999999996</v>
      </c>
      <c r="K6" s="6">
        <v>0.29212839642869237</v>
      </c>
      <c r="L6" s="6">
        <v>73.422666666666672</v>
      </c>
      <c r="M6" s="6">
        <v>0.8057352749714628</v>
      </c>
      <c r="O6" s="6">
        <v>63.852333333333341</v>
      </c>
      <c r="P6" s="6">
        <v>0.61240046810345894</v>
      </c>
      <c r="Q6" s="6">
        <v>70.984333333333339</v>
      </c>
      <c r="R6" s="6">
        <v>1.2402968730643968</v>
      </c>
      <c r="S6" s="6">
        <v>72.38666666666667</v>
      </c>
      <c r="T6" s="6">
        <v>0.21495658476384408</v>
      </c>
      <c r="U6" s="6">
        <v>70.507000000000005</v>
      </c>
      <c r="V6" s="6">
        <v>1.8288463576801626</v>
      </c>
      <c r="X6" s="7">
        <v>2.4246666666666599</v>
      </c>
      <c r="Y6" s="7">
        <v>2.081245140134464</v>
      </c>
      <c r="Z6" s="7">
        <v>-0.41633333333334122</v>
      </c>
      <c r="AA6" s="7">
        <v>4.1248902207614364</v>
      </c>
      <c r="AB6" s="7">
        <v>0.49933333333332541</v>
      </c>
      <c r="AC6" s="7">
        <v>0.36269178834560745</v>
      </c>
      <c r="AD6" s="7">
        <v>2.9156666666666666</v>
      </c>
      <c r="AE6" s="7">
        <v>1.9984714992547019</v>
      </c>
      <c r="AG6" s="11">
        <v>0.1615191267334799</v>
      </c>
      <c r="AH6" s="11">
        <v>0.87495643381686439</v>
      </c>
      <c r="AI6" s="11">
        <v>8.0567615502443304E-2</v>
      </c>
      <c r="AJ6" s="11">
        <v>9.4739572398127553E-2</v>
      </c>
      <c r="AK6" s="5"/>
      <c r="AL6" s="5" t="s">
        <v>78</v>
      </c>
      <c r="AM6" s="5" t="s">
        <v>78</v>
      </c>
      <c r="AN6" s="5" t="s">
        <v>78</v>
      </c>
      <c r="AO6" s="5" t="s">
        <v>78</v>
      </c>
    </row>
    <row r="7" spans="1:41" x14ac:dyDescent="0.25">
      <c r="A7" s="5">
        <v>2</v>
      </c>
      <c r="B7" s="5">
        <v>11</v>
      </c>
      <c r="C7" s="5">
        <v>2</v>
      </c>
      <c r="D7" s="5">
        <v>11.95</v>
      </c>
      <c r="E7" s="5" t="s">
        <v>86</v>
      </c>
      <c r="F7" s="6">
        <v>46.710333333333331</v>
      </c>
      <c r="G7" s="6">
        <v>0.14107562983496777</v>
      </c>
      <c r="H7" s="6">
        <v>66.36966666666666</v>
      </c>
      <c r="I7" s="6">
        <v>1.8986185328636536</v>
      </c>
      <c r="J7" s="6">
        <v>69.39233333333334</v>
      </c>
      <c r="K7" s="6">
        <v>0.28991263051708011</v>
      </c>
      <c r="L7" s="6">
        <v>67.911333333333332</v>
      </c>
      <c r="M7" s="6">
        <v>3.4422443744355697</v>
      </c>
      <c r="O7" s="6">
        <v>45.607333333333337</v>
      </c>
      <c r="P7" s="6">
        <v>0.21258488500675146</v>
      </c>
      <c r="Q7" s="6">
        <v>64.940000000000012</v>
      </c>
      <c r="R7" s="6">
        <v>0.70610976483830556</v>
      </c>
      <c r="S7" s="6">
        <v>68.416333333333341</v>
      </c>
      <c r="T7" s="6">
        <v>0.57939997698768653</v>
      </c>
      <c r="U7" s="6">
        <v>66.027333333333331</v>
      </c>
      <c r="V7" s="6">
        <v>1.7484519819924551</v>
      </c>
      <c r="X7" s="7">
        <v>1.1029999999999944</v>
      </c>
      <c r="Y7" s="7">
        <v>0.25513656473870339</v>
      </c>
      <c r="Z7" s="7">
        <v>1.4296666666666482</v>
      </c>
      <c r="AA7" s="7">
        <v>2.025671082217777</v>
      </c>
      <c r="AB7" s="7">
        <v>0.97599999999999909</v>
      </c>
      <c r="AC7" s="7">
        <v>0.64788399167340494</v>
      </c>
      <c r="AD7" s="7">
        <v>1.8840000000000003</v>
      </c>
      <c r="AE7" s="7">
        <v>3.8608458486019188</v>
      </c>
      <c r="AG7" s="11">
        <v>3.0845069575017505E-3</v>
      </c>
      <c r="AH7" s="11">
        <v>0.32340870453711945</v>
      </c>
      <c r="AI7" s="11">
        <v>8.217598047060555E-2</v>
      </c>
      <c r="AJ7" s="11">
        <v>0.46058188187732696</v>
      </c>
      <c r="AK7" s="5"/>
      <c r="AL7" s="5" t="s">
        <v>78</v>
      </c>
      <c r="AM7" s="5" t="s">
        <v>78</v>
      </c>
      <c r="AN7" s="5" t="s">
        <v>78</v>
      </c>
      <c r="AO7" s="5" t="s">
        <v>78</v>
      </c>
    </row>
    <row r="8" spans="1:41" x14ac:dyDescent="0.25">
      <c r="A8" s="5">
        <v>12</v>
      </c>
      <c r="B8" s="5">
        <v>16</v>
      </c>
      <c r="C8" s="5">
        <v>1</v>
      </c>
      <c r="D8" s="5">
        <v>13.215</v>
      </c>
      <c r="E8" s="5" t="s">
        <v>87</v>
      </c>
      <c r="F8" s="6">
        <v>0.24133333333333332</v>
      </c>
      <c r="G8" s="6">
        <v>0.13123007785311017</v>
      </c>
      <c r="H8" s="6">
        <v>0.155</v>
      </c>
      <c r="I8" s="6">
        <v>0.13986064492915803</v>
      </c>
      <c r="J8" s="6">
        <v>1.1973333333333336</v>
      </c>
      <c r="K8" s="6">
        <v>0.68891678258940203</v>
      </c>
      <c r="L8" s="6">
        <v>7.7203333333333335</v>
      </c>
      <c r="M8" s="6">
        <v>0.52632341134832006</v>
      </c>
      <c r="O8" s="6">
        <v>0.23100000000000001</v>
      </c>
      <c r="P8" s="6">
        <v>0.25812400120872137</v>
      </c>
      <c r="Q8" s="6">
        <v>0.28200000000000003</v>
      </c>
      <c r="R8" s="6">
        <v>0.20233882474700696</v>
      </c>
      <c r="S8" s="6">
        <v>1.5843333333333334</v>
      </c>
      <c r="T8" s="6">
        <v>1.2836017035409906</v>
      </c>
      <c r="U8" s="6">
        <v>3.9740000000000002</v>
      </c>
      <c r="V8" s="6">
        <v>0.67712406544148263</v>
      </c>
      <c r="X8" s="7">
        <v>1.0333333333333306E-2</v>
      </c>
      <c r="Y8" s="7">
        <v>0.28956749357159089</v>
      </c>
      <c r="Z8" s="7">
        <v>-0.12700000000000003</v>
      </c>
      <c r="AA8" s="7">
        <v>0.24597154306951854</v>
      </c>
      <c r="AB8" s="7">
        <v>-0.38699999999999979</v>
      </c>
      <c r="AC8" s="7">
        <v>1.456790879524809</v>
      </c>
      <c r="AD8" s="7">
        <v>3.7463333333333333</v>
      </c>
      <c r="AE8" s="7">
        <v>0.85762073979897091</v>
      </c>
      <c r="AG8" s="11">
        <v>0.95178493304522782</v>
      </c>
      <c r="AH8" s="11">
        <v>0.39961834599824159</v>
      </c>
      <c r="AI8" s="11">
        <v>0.68377606673696278</v>
      </c>
      <c r="AJ8" s="11">
        <v>2.0078507232739453E-3</v>
      </c>
      <c r="AK8" s="5"/>
      <c r="AL8" s="5" t="s">
        <v>78</v>
      </c>
      <c r="AM8" s="5" t="s">
        <v>78</v>
      </c>
      <c r="AN8" s="5" t="s">
        <v>78</v>
      </c>
      <c r="AO8" s="5" t="s">
        <v>78</v>
      </c>
    </row>
    <row r="9" spans="1:41" x14ac:dyDescent="0.25">
      <c r="A9" s="5">
        <v>28</v>
      </c>
      <c r="B9" s="5">
        <v>34</v>
      </c>
      <c r="C9" s="5">
        <v>2</v>
      </c>
      <c r="D9" s="5">
        <v>9.93</v>
      </c>
      <c r="E9" s="5" t="s">
        <v>88</v>
      </c>
      <c r="F9" s="6">
        <v>2.1756666666666669</v>
      </c>
      <c r="G9" s="6">
        <v>0.55940444522128563</v>
      </c>
      <c r="H9" s="6">
        <v>4.3809999999999993</v>
      </c>
      <c r="I9" s="6">
        <v>0.41929345332356421</v>
      </c>
      <c r="J9" s="6">
        <v>14.963333333333333</v>
      </c>
      <c r="K9" s="6">
        <v>0.33703165034360461</v>
      </c>
      <c r="L9" s="6">
        <v>46.584000000000003</v>
      </c>
      <c r="M9" s="6">
        <v>0.55986873461553521</v>
      </c>
      <c r="O9" s="6">
        <v>2.4226666666666667</v>
      </c>
      <c r="P9" s="6">
        <v>0.39888385945451876</v>
      </c>
      <c r="Q9" s="6">
        <v>5.1536666666666671</v>
      </c>
      <c r="R9" s="6">
        <v>0.15453262870129802</v>
      </c>
      <c r="S9" s="6">
        <v>17.605</v>
      </c>
      <c r="T9" s="6">
        <v>0.69501726597257996</v>
      </c>
      <c r="U9" s="6">
        <v>48.1</v>
      </c>
      <c r="V9" s="6">
        <v>1.1270212952735199</v>
      </c>
      <c r="X9" s="7">
        <v>-0.24699999999999989</v>
      </c>
      <c r="Y9" s="7">
        <v>0.68705288491255645</v>
      </c>
      <c r="Z9" s="7">
        <v>-0.77266666666666772</v>
      </c>
      <c r="AA9" s="7">
        <v>0.44686388680820155</v>
      </c>
      <c r="AB9" s="7">
        <v>-2.6416666666666675</v>
      </c>
      <c r="AC9" s="7">
        <v>0.77242432207520095</v>
      </c>
      <c r="AD9" s="7">
        <v>-1.5159999999999982</v>
      </c>
      <c r="AE9" s="7">
        <v>1.2584236170701832</v>
      </c>
      <c r="AG9" s="11">
        <v>0.56140361310789855</v>
      </c>
      <c r="AH9" s="11">
        <v>7.0288389632236006E-2</v>
      </c>
      <c r="AI9" s="11">
        <v>1.0536909304186718E-2</v>
      </c>
      <c r="AJ9" s="11">
        <v>0.1296786026871613</v>
      </c>
      <c r="AK9" s="5"/>
      <c r="AL9" s="5" t="s">
        <v>78</v>
      </c>
      <c r="AM9" s="5" t="s">
        <v>78</v>
      </c>
      <c r="AN9" s="5" t="s">
        <v>78</v>
      </c>
      <c r="AO9" s="5" t="s">
        <v>78</v>
      </c>
    </row>
    <row r="10" spans="1:41" x14ac:dyDescent="0.25">
      <c r="A10" s="5">
        <v>28</v>
      </c>
      <c r="B10" s="5">
        <v>35</v>
      </c>
      <c r="C10" s="5">
        <v>1</v>
      </c>
      <c r="D10" s="5">
        <v>9.8649999999999984</v>
      </c>
      <c r="E10" s="5" t="s">
        <v>89</v>
      </c>
      <c r="F10" s="6">
        <v>3.7016666666666667</v>
      </c>
      <c r="G10" s="6">
        <v>0.49274164968402301</v>
      </c>
      <c r="H10" s="6">
        <v>11.932666666666668</v>
      </c>
      <c r="I10" s="6">
        <v>0.28645825757574767</v>
      </c>
      <c r="J10" s="6">
        <v>24.494666666666671</v>
      </c>
      <c r="K10" s="6">
        <v>0.87636598138753152</v>
      </c>
      <c r="L10" s="6">
        <v>49.899666666666661</v>
      </c>
      <c r="M10" s="6">
        <v>0.9024745610449828</v>
      </c>
      <c r="O10" s="6">
        <v>5.8493333333333339</v>
      </c>
      <c r="P10" s="6">
        <v>0.43625260266654359</v>
      </c>
      <c r="Q10" s="6">
        <v>14.671666666666667</v>
      </c>
      <c r="R10" s="6">
        <v>0.43447017542442801</v>
      </c>
      <c r="S10" s="6">
        <v>27.479666666666663</v>
      </c>
      <c r="T10" s="6">
        <v>1.6526446482330472</v>
      </c>
      <c r="U10" s="6">
        <v>51.797333333333334</v>
      </c>
      <c r="V10" s="6">
        <v>1.2095752698089255</v>
      </c>
      <c r="X10" s="7">
        <v>-2.1476666666666673</v>
      </c>
      <c r="Y10" s="7">
        <v>0.65811143939812011</v>
      </c>
      <c r="Z10" s="7">
        <v>-2.738999999999999</v>
      </c>
      <c r="AA10" s="7">
        <v>0.52040625156378228</v>
      </c>
      <c r="AB10" s="7">
        <v>-2.9849999999999923</v>
      </c>
      <c r="AC10" s="7">
        <v>1.870628682199293</v>
      </c>
      <c r="AD10" s="7">
        <v>-1.8976666666666731</v>
      </c>
      <c r="AE10" s="7">
        <v>1.5091496501893606</v>
      </c>
      <c r="AG10" s="11">
        <v>5.0578207755830754E-3</v>
      </c>
      <c r="AH10" s="11">
        <v>1.4475202010493131E-3</v>
      </c>
      <c r="AI10" s="11">
        <v>6.8956469872365117E-2</v>
      </c>
      <c r="AJ10" s="11">
        <v>0.10153477352869156</v>
      </c>
      <c r="AK10" s="5"/>
      <c r="AL10" s="5" t="s">
        <v>78</v>
      </c>
      <c r="AM10" s="5" t="s">
        <v>78</v>
      </c>
      <c r="AN10" s="5" t="s">
        <v>78</v>
      </c>
      <c r="AO10" s="5" t="s">
        <v>78</v>
      </c>
    </row>
    <row r="11" spans="1:41" x14ac:dyDescent="0.25">
      <c r="A11" s="5">
        <v>28</v>
      </c>
      <c r="B11" s="5">
        <v>35</v>
      </c>
      <c r="C11" s="5">
        <v>2</v>
      </c>
      <c r="D11" s="5">
        <v>9.85</v>
      </c>
      <c r="E11" s="5" t="s">
        <v>89</v>
      </c>
      <c r="F11" s="6">
        <v>3.999333333333333</v>
      </c>
      <c r="G11" s="6">
        <v>0.54862039092010484</v>
      </c>
      <c r="H11" s="6">
        <v>11.965999999999999</v>
      </c>
      <c r="I11" s="6">
        <v>0.29599999999999976</v>
      </c>
      <c r="J11" s="6">
        <v>24.079666666666668</v>
      </c>
      <c r="K11" s="6">
        <v>0.61263719551895834</v>
      </c>
      <c r="L11" s="6">
        <v>50.660666666666664</v>
      </c>
      <c r="M11" s="6">
        <v>0.81241881645696168</v>
      </c>
      <c r="O11" s="6">
        <v>6.0523333333333333</v>
      </c>
      <c r="P11" s="6">
        <v>0.166542286922371</v>
      </c>
      <c r="Q11" s="6">
        <v>14.545666666666667</v>
      </c>
      <c r="R11" s="6">
        <v>0.37227991261057003</v>
      </c>
      <c r="S11" s="6">
        <v>26.123000000000001</v>
      </c>
      <c r="T11" s="6">
        <v>0.27388501236832957</v>
      </c>
      <c r="U11" s="6">
        <v>51.987333333333332</v>
      </c>
      <c r="V11" s="6">
        <v>1.012000164690368</v>
      </c>
      <c r="X11" s="7">
        <v>-2.0530000000000004</v>
      </c>
      <c r="Y11" s="7">
        <v>0.57334166660610142</v>
      </c>
      <c r="Z11" s="7">
        <v>-2.5796666666666681</v>
      </c>
      <c r="AA11" s="7">
        <v>0.47561363871669354</v>
      </c>
      <c r="AB11" s="7">
        <v>-2.043333333333333</v>
      </c>
      <c r="AC11" s="7">
        <v>0.67107177956857522</v>
      </c>
      <c r="AD11" s="7">
        <v>-1.326666666666668</v>
      </c>
      <c r="AE11" s="7">
        <v>1.2977552414329376</v>
      </c>
      <c r="AG11" s="11">
        <v>1.6178494205026005E-2</v>
      </c>
      <c r="AH11" s="11">
        <v>8.9066325933753233E-4</v>
      </c>
      <c r="AI11" s="11">
        <v>1.5943991339512742E-2</v>
      </c>
      <c r="AJ11" s="11">
        <v>0.15430836949907464</v>
      </c>
      <c r="AK11" s="5"/>
      <c r="AL11" s="5" t="s">
        <v>78</v>
      </c>
      <c r="AM11" s="5" t="s">
        <v>78</v>
      </c>
      <c r="AN11" s="5" t="s">
        <v>78</v>
      </c>
      <c r="AO11" s="5" t="s">
        <v>78</v>
      </c>
    </row>
    <row r="12" spans="1:41" x14ac:dyDescent="0.25">
      <c r="A12" s="5">
        <v>28</v>
      </c>
      <c r="B12" s="5">
        <v>39</v>
      </c>
      <c r="C12" s="5">
        <v>2</v>
      </c>
      <c r="D12" s="5">
        <v>10.379999999999999</v>
      </c>
      <c r="E12" s="5" t="s">
        <v>90</v>
      </c>
      <c r="F12" s="6">
        <v>30.026666666666667</v>
      </c>
      <c r="G12" s="6">
        <v>0.16129579453083404</v>
      </c>
      <c r="H12" s="6">
        <v>37.465333333333326</v>
      </c>
      <c r="I12" s="6">
        <v>0.16639210718460484</v>
      </c>
      <c r="J12" s="6">
        <v>44.153666666666673</v>
      </c>
      <c r="K12" s="6">
        <v>0.42267875902786217</v>
      </c>
      <c r="L12" s="6">
        <v>60.082666666666661</v>
      </c>
      <c r="M12" s="6">
        <v>0.79981581213010111</v>
      </c>
      <c r="O12" s="6">
        <v>30.862333333333336</v>
      </c>
      <c r="P12" s="6">
        <v>0.30471352666616913</v>
      </c>
      <c r="Q12" s="6">
        <v>38.989666666666665</v>
      </c>
      <c r="R12" s="6">
        <v>6.2580614676857813E-2</v>
      </c>
      <c r="S12" s="6">
        <v>45.741999999999997</v>
      </c>
      <c r="T12" s="6">
        <v>0.24520195757782998</v>
      </c>
      <c r="U12" s="6">
        <v>60.976666666666667</v>
      </c>
      <c r="V12" s="6">
        <v>0.88277988951568997</v>
      </c>
      <c r="X12" s="7">
        <v>-0.83566666666666833</v>
      </c>
      <c r="Y12" s="7">
        <v>0.34477045503735843</v>
      </c>
      <c r="Z12" s="7">
        <v>-1.5243333333333382</v>
      </c>
      <c r="AA12" s="7">
        <v>0.17777138877408361</v>
      </c>
      <c r="AB12" s="7">
        <v>-1.588333333333324</v>
      </c>
      <c r="AC12" s="7">
        <v>0.48865256914635524</v>
      </c>
      <c r="AD12" s="7">
        <v>-0.89400000000000546</v>
      </c>
      <c r="AE12" s="7">
        <v>1.1912202427203238</v>
      </c>
      <c r="AG12" s="11">
        <v>2.4479753570989454E-2</v>
      </c>
      <c r="AH12" s="11">
        <v>1.6767507068012545E-3</v>
      </c>
      <c r="AI12" s="11">
        <v>9.2605194400893331E-3</v>
      </c>
      <c r="AJ12" s="11">
        <v>0.26257299505064663</v>
      </c>
      <c r="AK12" s="5"/>
      <c r="AL12" s="5" t="s">
        <v>78</v>
      </c>
      <c r="AM12" s="5" t="s">
        <v>78</v>
      </c>
      <c r="AN12" s="5" t="s">
        <v>78</v>
      </c>
      <c r="AO12" s="5" t="s">
        <v>78</v>
      </c>
    </row>
    <row r="13" spans="1:41" x14ac:dyDescent="0.25">
      <c r="A13" s="5">
        <v>29</v>
      </c>
      <c r="B13" s="5">
        <v>35</v>
      </c>
      <c r="C13" s="5">
        <v>1</v>
      </c>
      <c r="D13" s="5">
        <v>8.3249999999999993</v>
      </c>
      <c r="E13" s="5" t="s">
        <v>91</v>
      </c>
      <c r="F13" s="6">
        <v>5.5150000000000006</v>
      </c>
      <c r="G13" s="6">
        <v>0.26335717191677149</v>
      </c>
      <c r="H13" s="6">
        <v>14.844999999999999</v>
      </c>
      <c r="I13" s="6">
        <v>0.62910968836920689</v>
      </c>
      <c r="J13" s="6">
        <v>28.135666666666665</v>
      </c>
      <c r="K13" s="6">
        <v>1.3673003815304561</v>
      </c>
      <c r="L13" s="6">
        <v>49.874000000000002</v>
      </c>
      <c r="M13" s="6">
        <v>0.80573382701733376</v>
      </c>
      <c r="O13" s="6">
        <v>7.8133333333333335</v>
      </c>
      <c r="P13" s="6">
        <v>0.28371875745768632</v>
      </c>
      <c r="Q13" s="6">
        <v>17.450333333333333</v>
      </c>
      <c r="R13" s="6">
        <v>0.81012735624303678</v>
      </c>
      <c r="S13" s="6">
        <v>29.692000000000004</v>
      </c>
      <c r="T13" s="6">
        <v>0.21772459668122016</v>
      </c>
      <c r="U13" s="6">
        <v>49.511333333333333</v>
      </c>
      <c r="V13" s="6">
        <v>1.2774745920500081</v>
      </c>
      <c r="X13" s="7">
        <v>-2.2983333333333329</v>
      </c>
      <c r="Y13" s="7">
        <v>0.38710894246107691</v>
      </c>
      <c r="Z13" s="7">
        <v>-2.6053333333333342</v>
      </c>
      <c r="AA13" s="7">
        <v>1.0257121103571571</v>
      </c>
      <c r="AB13" s="7">
        <v>-1.5563333333333382</v>
      </c>
      <c r="AC13" s="7">
        <v>1.3845267542858573</v>
      </c>
      <c r="AD13" s="7">
        <v>0.36266666666666936</v>
      </c>
      <c r="AE13" s="7">
        <v>1.5103470903515301</v>
      </c>
      <c r="AG13" s="11">
        <v>5.7692225930344699E-4</v>
      </c>
      <c r="AH13" s="11">
        <v>1.3501733924960841E-2</v>
      </c>
      <c r="AI13" s="11">
        <v>0.18493084274394034</v>
      </c>
      <c r="AJ13" s="11">
        <v>0.70369559497225942</v>
      </c>
      <c r="AK13" s="5"/>
      <c r="AL13" s="5" t="s">
        <v>78</v>
      </c>
      <c r="AM13" s="5" t="s">
        <v>78</v>
      </c>
      <c r="AN13" s="5" t="s">
        <v>78</v>
      </c>
      <c r="AO13" s="5" t="s">
        <v>78</v>
      </c>
    </row>
    <row r="14" spans="1:41" x14ac:dyDescent="0.25">
      <c r="A14" s="5">
        <v>29</v>
      </c>
      <c r="B14" s="5">
        <v>35</v>
      </c>
      <c r="C14" s="5">
        <v>2</v>
      </c>
      <c r="D14" s="5">
        <v>8.4149999999999991</v>
      </c>
      <c r="E14" s="5" t="s">
        <v>91</v>
      </c>
      <c r="F14" s="6">
        <v>4.8393333333333333</v>
      </c>
      <c r="G14" s="6">
        <v>0.7135995609116802</v>
      </c>
      <c r="H14" s="6">
        <v>14.842333333333334</v>
      </c>
      <c r="I14" s="6">
        <v>0.51760634978073172</v>
      </c>
      <c r="J14" s="6">
        <v>28.091999999999999</v>
      </c>
      <c r="K14" s="6">
        <v>0.88793637159427163</v>
      </c>
      <c r="L14" s="6">
        <v>50.867666666666672</v>
      </c>
      <c r="M14" s="6">
        <v>0.52394115445661849</v>
      </c>
      <c r="O14" s="6">
        <v>7.3953333333333333</v>
      </c>
      <c r="P14" s="6">
        <v>0.34623306216092814</v>
      </c>
      <c r="Q14" s="6">
        <v>17.512</v>
      </c>
      <c r="R14" s="6">
        <v>0.31910656527248149</v>
      </c>
      <c r="S14" s="6">
        <v>30.818333333333332</v>
      </c>
      <c r="T14" s="6">
        <v>1.579671590341907</v>
      </c>
      <c r="U14" s="6">
        <v>52.136000000000003</v>
      </c>
      <c r="V14" s="6">
        <v>1.1163068574545254</v>
      </c>
      <c r="X14" s="7">
        <v>-2.556</v>
      </c>
      <c r="Y14" s="7">
        <v>0.79315929463549506</v>
      </c>
      <c r="Z14" s="7">
        <v>-2.6696666666666662</v>
      </c>
      <c r="AA14" s="7">
        <v>0.60806688228626105</v>
      </c>
      <c r="AB14" s="7">
        <v>-2.7263333333333328</v>
      </c>
      <c r="AC14" s="7">
        <v>1.8121239839849066</v>
      </c>
      <c r="AD14" s="7">
        <v>-1.2683333333333309</v>
      </c>
      <c r="AE14" s="7">
        <v>1.2331485447152473</v>
      </c>
      <c r="AG14" s="11">
        <v>1.2443439905003174E-2</v>
      </c>
      <c r="AH14" s="11">
        <v>3.3241838218230862E-3</v>
      </c>
      <c r="AI14" s="11">
        <v>7.5997866476961787E-2</v>
      </c>
      <c r="AJ14" s="11">
        <v>0.18109051869034545</v>
      </c>
      <c r="AK14" s="5"/>
      <c r="AL14" s="5" t="s">
        <v>78</v>
      </c>
      <c r="AM14" s="5" t="s">
        <v>78</v>
      </c>
      <c r="AN14" s="5" t="s">
        <v>78</v>
      </c>
      <c r="AO14" s="5" t="s">
        <v>78</v>
      </c>
    </row>
    <row r="15" spans="1:41" x14ac:dyDescent="0.25">
      <c r="A15" s="5">
        <v>29</v>
      </c>
      <c r="B15" s="5">
        <v>39</v>
      </c>
      <c r="C15" s="5">
        <v>2</v>
      </c>
      <c r="D15" s="5">
        <v>9.3350000000000009</v>
      </c>
      <c r="E15" s="5" t="s">
        <v>92</v>
      </c>
      <c r="F15" s="6">
        <v>31.940333333333331</v>
      </c>
      <c r="G15" s="6">
        <v>0.47244717517764184</v>
      </c>
      <c r="H15" s="6">
        <v>40.341666666666669</v>
      </c>
      <c r="I15" s="6">
        <v>4.2665364563462753E-2</v>
      </c>
      <c r="J15" s="6">
        <v>46.682333333333332</v>
      </c>
      <c r="K15" s="6">
        <v>0.23274521119312475</v>
      </c>
      <c r="L15" s="6">
        <v>58.969666666666676</v>
      </c>
      <c r="M15" s="6">
        <v>0.69928844787636257</v>
      </c>
      <c r="O15" s="6">
        <v>33.017333333333333</v>
      </c>
      <c r="P15" s="6">
        <v>0.41020279537484239</v>
      </c>
      <c r="Q15" s="6">
        <v>41.75</v>
      </c>
      <c r="R15" s="6">
        <v>0.10358088626768704</v>
      </c>
      <c r="S15" s="6">
        <v>48.367666666666672</v>
      </c>
      <c r="T15" s="6">
        <v>0.32612931995350186</v>
      </c>
      <c r="U15" s="6">
        <v>59.56133333333333</v>
      </c>
      <c r="V15" s="6">
        <v>0.95455347327079187</v>
      </c>
      <c r="X15" s="7">
        <v>-1.0770000000000017</v>
      </c>
      <c r="Y15" s="7">
        <v>0.62567776584010737</v>
      </c>
      <c r="Z15" s="7">
        <v>-1.4083333333333314</v>
      </c>
      <c r="AA15" s="7">
        <v>0.11202380699357034</v>
      </c>
      <c r="AB15" s="7">
        <v>-1.6853333333333396</v>
      </c>
      <c r="AC15" s="7">
        <v>0.40066278422966339</v>
      </c>
      <c r="AD15" s="7">
        <v>-0.59166666666665435</v>
      </c>
      <c r="AE15" s="7">
        <v>1.1832906095573752</v>
      </c>
      <c r="AG15" s="11">
        <v>4.1493555690378575E-2</v>
      </c>
      <c r="AH15" s="11">
        <v>4.2664405817699014E-4</v>
      </c>
      <c r="AI15" s="11">
        <v>2.945005878983204E-3</v>
      </c>
      <c r="AJ15" s="11">
        <v>0.438440968219384</v>
      </c>
      <c r="AK15" s="5"/>
      <c r="AL15" s="5" t="s">
        <v>78</v>
      </c>
      <c r="AM15" s="5" t="s">
        <v>78</v>
      </c>
      <c r="AN15" s="5" t="s">
        <v>78</v>
      </c>
      <c r="AO15" s="5" t="s">
        <v>78</v>
      </c>
    </row>
    <row r="16" spans="1:41" x14ac:dyDescent="0.25">
      <c r="A16" s="5">
        <v>36</v>
      </c>
      <c r="B16" s="5">
        <v>40</v>
      </c>
      <c r="C16" s="5">
        <v>1</v>
      </c>
      <c r="D16" s="5">
        <v>7.415</v>
      </c>
      <c r="E16" s="5" t="s">
        <v>93</v>
      </c>
      <c r="F16" s="6">
        <v>78.75233333333334</v>
      </c>
      <c r="G16" s="6">
        <v>1.8927985453643332</v>
      </c>
      <c r="H16" s="6">
        <v>76.702666666666673</v>
      </c>
      <c r="I16" s="6">
        <v>1.7823227354588003</v>
      </c>
      <c r="J16" s="6">
        <v>77.362666666666655</v>
      </c>
      <c r="K16" s="6">
        <v>0.1679355034926597</v>
      </c>
      <c r="L16" s="6">
        <v>77.932666666666663</v>
      </c>
      <c r="M16" s="6">
        <v>0.67516393071115166</v>
      </c>
      <c r="O16" s="6">
        <v>77.327666666666673</v>
      </c>
      <c r="P16" s="6">
        <v>0.77841270116393424</v>
      </c>
      <c r="Q16" s="6">
        <v>77.222666666666669</v>
      </c>
      <c r="R16" s="6">
        <v>0.32361139246530268</v>
      </c>
      <c r="S16" s="6">
        <v>77.048666666666662</v>
      </c>
      <c r="T16" s="6">
        <v>0.31544465970013408</v>
      </c>
      <c r="U16" s="6">
        <v>76.882000000000005</v>
      </c>
      <c r="V16" s="6">
        <v>1.3650212452559107</v>
      </c>
      <c r="X16" s="7">
        <v>1.424666666666667</v>
      </c>
      <c r="Y16" s="7">
        <v>2.0466100426477607</v>
      </c>
      <c r="Z16" s="7">
        <v>-0.51999999999999602</v>
      </c>
      <c r="AA16" s="7">
        <v>1.8114631287074747</v>
      </c>
      <c r="AB16" s="7">
        <v>0.31399999999999295</v>
      </c>
      <c r="AC16" s="7">
        <v>0.35736209461366564</v>
      </c>
      <c r="AD16" s="7">
        <v>1.0506666666666575</v>
      </c>
      <c r="AE16" s="7">
        <v>1.5228687840169717</v>
      </c>
      <c r="AG16" s="11">
        <v>0.32856955025589774</v>
      </c>
      <c r="AH16" s="11">
        <v>0.66467876775051549</v>
      </c>
      <c r="AI16" s="11">
        <v>0.22414717743146159</v>
      </c>
      <c r="AJ16" s="11">
        <v>0.31732879067754705</v>
      </c>
      <c r="AK16" s="5"/>
      <c r="AL16" s="5" t="s">
        <v>78</v>
      </c>
      <c r="AM16" s="5" t="s">
        <v>78</v>
      </c>
      <c r="AN16" s="5" t="s">
        <v>78</v>
      </c>
      <c r="AO16" s="5" t="s">
        <v>78</v>
      </c>
    </row>
    <row r="17" spans="1:41" x14ac:dyDescent="0.25">
      <c r="A17" s="5">
        <v>41</v>
      </c>
      <c r="B17" s="5">
        <v>48</v>
      </c>
      <c r="C17" s="5">
        <v>1</v>
      </c>
      <c r="D17" s="5">
        <v>12.22</v>
      </c>
      <c r="E17" s="5" t="s">
        <v>94</v>
      </c>
      <c r="F17" s="6">
        <v>62.147999999999996</v>
      </c>
      <c r="G17" s="6">
        <v>0.8566428660766412</v>
      </c>
      <c r="H17" s="6">
        <v>63.522333333333336</v>
      </c>
      <c r="I17" s="6">
        <v>0.45511024305472531</v>
      </c>
      <c r="J17" s="6">
        <v>71.525333333333336</v>
      </c>
      <c r="K17" s="6">
        <v>0.37862162290779422</v>
      </c>
      <c r="L17" s="6">
        <v>74.892333333333326</v>
      </c>
      <c r="M17" s="6">
        <v>1.7770093790786106</v>
      </c>
      <c r="O17" s="6">
        <v>61.182333333333332</v>
      </c>
      <c r="P17" s="6">
        <v>0.31252253252099244</v>
      </c>
      <c r="Q17" s="6">
        <v>64.617666666666665</v>
      </c>
      <c r="R17" s="6">
        <v>0.21721494730642757</v>
      </c>
      <c r="S17" s="6">
        <v>73.729333333333344</v>
      </c>
      <c r="T17" s="6">
        <v>0.33532720338996086</v>
      </c>
      <c r="U17" s="6">
        <v>74.368000000000009</v>
      </c>
      <c r="V17" s="6">
        <v>1.3448880994342987</v>
      </c>
      <c r="X17" s="7">
        <v>0.96566666666666379</v>
      </c>
      <c r="Y17" s="7">
        <v>0.91187023930674305</v>
      </c>
      <c r="Z17" s="7">
        <v>-1.0953333333333291</v>
      </c>
      <c r="AA17" s="7">
        <v>0.50428926883948788</v>
      </c>
      <c r="AB17" s="7">
        <v>-2.2040000000000077</v>
      </c>
      <c r="AC17" s="7">
        <v>0.5057654265236643</v>
      </c>
      <c r="AD17" s="7">
        <v>0.52433333333331689</v>
      </c>
      <c r="AE17" s="7">
        <v>2.2285614941781051</v>
      </c>
      <c r="AG17" s="11">
        <v>0.18068456279773934</v>
      </c>
      <c r="AH17" s="11">
        <v>3.713290432634786E-2</v>
      </c>
      <c r="AI17" s="11">
        <v>1.7420318244990558E-3</v>
      </c>
      <c r="AJ17" s="11">
        <v>0.70763510361179127</v>
      </c>
      <c r="AK17" s="5"/>
      <c r="AL17" s="5" t="s">
        <v>78</v>
      </c>
      <c r="AM17" s="5" t="s">
        <v>78</v>
      </c>
      <c r="AN17" s="5" t="s">
        <v>78</v>
      </c>
      <c r="AO17" s="5" t="s">
        <v>78</v>
      </c>
    </row>
    <row r="18" spans="1:41" x14ac:dyDescent="0.25">
      <c r="A18" s="5">
        <v>44</v>
      </c>
      <c r="B18" s="5">
        <v>48</v>
      </c>
      <c r="C18" s="5">
        <v>1</v>
      </c>
      <c r="D18" s="5">
        <v>11.54</v>
      </c>
      <c r="E18" s="5" t="s">
        <v>95</v>
      </c>
      <c r="F18" s="6">
        <v>53.573</v>
      </c>
      <c r="G18" s="6">
        <v>0.71774716997003707</v>
      </c>
      <c r="H18" s="6">
        <v>56.536333333333339</v>
      </c>
      <c r="I18" s="6">
        <v>0.34600048169523318</v>
      </c>
      <c r="J18" s="6">
        <v>70.273666666666657</v>
      </c>
      <c r="K18" s="6">
        <v>2.2174481579810004</v>
      </c>
      <c r="L18" s="6">
        <v>76.396333333333345</v>
      </c>
      <c r="M18" s="6">
        <v>1.1947143312664019</v>
      </c>
      <c r="O18" s="6">
        <v>52.823</v>
      </c>
      <c r="P18" s="6">
        <v>0.47774574828040173</v>
      </c>
      <c r="Q18" s="6">
        <v>58.610666666666667</v>
      </c>
      <c r="R18" s="6">
        <v>0.57106596233126428</v>
      </c>
      <c r="S18" s="6">
        <v>74.640333333333331</v>
      </c>
      <c r="T18" s="6">
        <v>0.38012673325264801</v>
      </c>
      <c r="U18" s="6">
        <v>75.854333333333329</v>
      </c>
      <c r="V18" s="6">
        <v>2.0003325556850191</v>
      </c>
      <c r="X18" s="7">
        <v>0.75</v>
      </c>
      <c r="Y18" s="7">
        <v>0.86220763160621483</v>
      </c>
      <c r="Z18" s="7">
        <v>-2.0743333333333283</v>
      </c>
      <c r="AA18" s="7">
        <v>0.66770702157957451</v>
      </c>
      <c r="AB18" s="7">
        <v>-4.3666666666666742</v>
      </c>
      <c r="AC18" s="7">
        <v>2.2497939164880552</v>
      </c>
      <c r="AD18" s="7">
        <v>0.5420000000000158</v>
      </c>
      <c r="AE18" s="7">
        <v>2.3299512155121804</v>
      </c>
      <c r="AG18" s="11">
        <v>0.21870042544083446</v>
      </c>
      <c r="AH18" s="11">
        <v>9.3107274579182411E-3</v>
      </c>
      <c r="AI18" s="11">
        <v>7.1994586781250439E-2</v>
      </c>
      <c r="AJ18" s="11">
        <v>0.70512547976354667</v>
      </c>
      <c r="AK18" s="5"/>
      <c r="AL18" s="5" t="s">
        <v>78</v>
      </c>
      <c r="AM18" s="5" t="s">
        <v>78</v>
      </c>
      <c r="AN18" s="5" t="s">
        <v>78</v>
      </c>
      <c r="AO18" s="5" t="s">
        <v>78</v>
      </c>
    </row>
    <row r="19" spans="1:41" x14ac:dyDescent="0.25">
      <c r="A19" s="5">
        <v>44</v>
      </c>
      <c r="B19" s="5">
        <v>52</v>
      </c>
      <c r="C19" s="5">
        <v>3</v>
      </c>
      <c r="D19" s="5">
        <v>9.98</v>
      </c>
      <c r="E19" s="5" t="s">
        <v>96</v>
      </c>
      <c r="F19" s="6">
        <v>35.445999999999998</v>
      </c>
      <c r="G19" s="6">
        <v>3.7523348731156734</v>
      </c>
      <c r="H19" s="6">
        <v>41.92733333333333</v>
      </c>
      <c r="I19" s="6">
        <v>2.6454763906210426</v>
      </c>
      <c r="J19" s="6">
        <v>55.13366666666667</v>
      </c>
      <c r="K19" s="6">
        <v>0.3421948762523106</v>
      </c>
      <c r="L19" s="6">
        <v>72.352333333333334</v>
      </c>
      <c r="M19" s="6">
        <v>0.97946635130224757</v>
      </c>
      <c r="N19" s="5"/>
      <c r="O19" s="6">
        <v>36.610999999999997</v>
      </c>
      <c r="P19" s="6">
        <v>0.77709523225921329</v>
      </c>
      <c r="Q19" s="6">
        <v>43.591000000000001</v>
      </c>
      <c r="R19" s="6">
        <v>1.4684144510321322</v>
      </c>
      <c r="S19" s="6">
        <v>60.954666666666668</v>
      </c>
      <c r="T19" s="6">
        <v>0.15445495567748371</v>
      </c>
      <c r="U19" s="6">
        <v>75.659666666666666</v>
      </c>
      <c r="V19" s="6">
        <v>0.72857760968432794</v>
      </c>
      <c r="W19" s="5"/>
      <c r="X19" s="7">
        <v>-1.1649999999999991</v>
      </c>
      <c r="Y19" s="7">
        <v>3.8319569413029706</v>
      </c>
      <c r="Z19" s="7">
        <v>-1.6636666666666713</v>
      </c>
      <c r="AA19" s="7">
        <v>3.0256877455106528</v>
      </c>
      <c r="AB19" s="7">
        <v>-5.820999999999998</v>
      </c>
      <c r="AC19" s="7">
        <v>0.37543796646938576</v>
      </c>
      <c r="AD19" s="7">
        <v>-3.3073333333333323</v>
      </c>
      <c r="AE19" s="7">
        <v>1.2207291536891656</v>
      </c>
      <c r="AG19" s="11">
        <v>0.64665835968742935</v>
      </c>
      <c r="AH19" s="11">
        <v>0.40796453904403446</v>
      </c>
      <c r="AI19" s="11">
        <v>1.7675369207023676E-4</v>
      </c>
      <c r="AJ19" s="11">
        <v>1.1548362885326052E-2</v>
      </c>
      <c r="AK19" s="5"/>
      <c r="AL19" s="5" t="s">
        <v>78</v>
      </c>
      <c r="AM19" s="5" t="s">
        <v>78</v>
      </c>
      <c r="AN19" s="5" t="s">
        <v>80</v>
      </c>
      <c r="AO19" s="5" t="s">
        <v>78</v>
      </c>
    </row>
    <row r="20" spans="1:41" x14ac:dyDescent="0.25">
      <c r="A20" s="5">
        <v>48</v>
      </c>
      <c r="B20" s="5">
        <v>55</v>
      </c>
      <c r="C20" s="5">
        <v>2</v>
      </c>
      <c r="D20" s="5">
        <v>11.29</v>
      </c>
      <c r="E20" s="5" t="s">
        <v>97</v>
      </c>
      <c r="F20" s="6">
        <v>16.199666666666669</v>
      </c>
      <c r="G20" s="6">
        <v>1.5038485074412693</v>
      </c>
      <c r="H20" s="6">
        <v>27.308333333333334</v>
      </c>
      <c r="I20" s="6">
        <v>1.8330742847286172</v>
      </c>
      <c r="J20" s="6">
        <v>40.132333333333328</v>
      </c>
      <c r="K20" s="6">
        <v>0.96553732881402798</v>
      </c>
      <c r="L20" s="6">
        <v>51.104000000000006</v>
      </c>
      <c r="M20" s="6">
        <v>1.9343683723634462</v>
      </c>
      <c r="O20" s="6">
        <v>15.722666666666667</v>
      </c>
      <c r="P20" s="6">
        <v>0.87221117473541454</v>
      </c>
      <c r="Q20" s="6">
        <v>26.765333333333331</v>
      </c>
      <c r="R20" s="6">
        <v>1.217854397427431</v>
      </c>
      <c r="S20" s="6">
        <v>42.082333333333331</v>
      </c>
      <c r="T20" s="6">
        <v>0.43624572586254012</v>
      </c>
      <c r="U20" s="6">
        <v>52.956999999999994</v>
      </c>
      <c r="V20" s="6">
        <v>1.6571928071289699</v>
      </c>
      <c r="X20" s="7">
        <v>0.47700000000000209</v>
      </c>
      <c r="Y20" s="7">
        <v>1.7384799874219621</v>
      </c>
      <c r="Z20" s="7">
        <v>0.54300000000000281</v>
      </c>
      <c r="AA20" s="7">
        <v>2.200756839513776</v>
      </c>
      <c r="AB20" s="7">
        <v>-1.9500000000000028</v>
      </c>
      <c r="AC20" s="7">
        <v>1.0595152979861417</v>
      </c>
      <c r="AD20" s="7">
        <v>-1.8529999999999873</v>
      </c>
      <c r="AE20" s="7">
        <v>2.547168820475</v>
      </c>
      <c r="AG20" s="11">
        <v>0.66365417318343556</v>
      </c>
      <c r="AH20" s="11">
        <v>0.69006395547328148</v>
      </c>
      <c r="AI20" s="11">
        <v>5.4354152219427916E-2</v>
      </c>
      <c r="AJ20" s="11">
        <v>0.27754472232423044</v>
      </c>
      <c r="AK20" s="5"/>
      <c r="AL20" s="5" t="s">
        <v>78</v>
      </c>
      <c r="AM20" s="5" t="s">
        <v>78</v>
      </c>
      <c r="AN20" s="5" t="s">
        <v>78</v>
      </c>
      <c r="AO20" s="5" t="s">
        <v>78</v>
      </c>
    </row>
    <row r="21" spans="1:41" x14ac:dyDescent="0.25">
      <c r="A21" s="5">
        <v>49</v>
      </c>
      <c r="B21" s="5">
        <v>55</v>
      </c>
      <c r="C21" s="5">
        <v>2</v>
      </c>
      <c r="D21" s="5">
        <v>9.5249999999999986</v>
      </c>
      <c r="E21" s="5" t="s">
        <v>98</v>
      </c>
      <c r="F21" s="6">
        <v>16.574999999999999</v>
      </c>
      <c r="G21" s="6">
        <v>0.95380710838198235</v>
      </c>
      <c r="H21" s="6">
        <v>24.143333333333334</v>
      </c>
      <c r="I21" s="6">
        <v>0.11205504599674906</v>
      </c>
      <c r="J21" s="6">
        <v>32.396666666666668</v>
      </c>
      <c r="K21" s="6">
        <v>1.1358170333875683</v>
      </c>
      <c r="L21" s="6">
        <v>45.388666666666666</v>
      </c>
      <c r="M21" s="6">
        <v>0.51735319979036698</v>
      </c>
      <c r="O21" s="6">
        <v>16.139666666666667</v>
      </c>
      <c r="P21" s="6">
        <v>0.39991540772184947</v>
      </c>
      <c r="Q21" s="6">
        <v>24.051666666666666</v>
      </c>
      <c r="R21" s="6">
        <v>0.47525186305088041</v>
      </c>
      <c r="S21" s="6">
        <v>34.086000000000006</v>
      </c>
      <c r="T21" s="6">
        <v>0.27480720514571633</v>
      </c>
      <c r="U21" s="6">
        <v>46.966333333333331</v>
      </c>
      <c r="V21" s="6">
        <v>1.1312476887637533</v>
      </c>
      <c r="X21" s="7">
        <v>0.43533333333333246</v>
      </c>
      <c r="Y21" s="7">
        <v>1.0342535150210184</v>
      </c>
      <c r="Z21" s="7">
        <v>9.1666666666668561E-2</v>
      </c>
      <c r="AA21" s="7">
        <v>0.48828338766198703</v>
      </c>
      <c r="AB21" s="7">
        <v>-1.6893333333333374</v>
      </c>
      <c r="AC21" s="7">
        <v>1.1685886073949792</v>
      </c>
      <c r="AD21" s="7">
        <v>-1.5776666666666657</v>
      </c>
      <c r="AE21" s="7">
        <v>1.2439355556726663</v>
      </c>
      <c r="AG21" s="11">
        <v>0.51548586007103769</v>
      </c>
      <c r="AH21" s="11">
        <v>0.76828562221174668</v>
      </c>
      <c r="AI21" s="11">
        <v>0.11639395286157514</v>
      </c>
      <c r="AJ21" s="11">
        <v>0.12351955147889541</v>
      </c>
      <c r="AK21" s="5"/>
      <c r="AL21" s="5" t="s">
        <v>78</v>
      </c>
      <c r="AM21" s="5" t="s">
        <v>78</v>
      </c>
      <c r="AN21" s="5" t="s">
        <v>78</v>
      </c>
      <c r="AO21" s="5" t="s">
        <v>78</v>
      </c>
    </row>
    <row r="22" spans="1:41" x14ac:dyDescent="0.25">
      <c r="A22" s="5">
        <v>56</v>
      </c>
      <c r="B22" s="5">
        <v>73</v>
      </c>
      <c r="C22" s="5">
        <v>2</v>
      </c>
      <c r="D22" s="5">
        <v>11.620000000000001</v>
      </c>
      <c r="E22" s="5" t="s">
        <v>99</v>
      </c>
      <c r="F22" s="6">
        <v>27.361666666666668</v>
      </c>
      <c r="G22" s="6">
        <v>1.594938974799142</v>
      </c>
      <c r="H22" s="6">
        <v>28.488666666666671</v>
      </c>
      <c r="I22" s="6">
        <v>1.6280430993475987</v>
      </c>
      <c r="J22" s="6">
        <v>35.342666666666666</v>
      </c>
      <c r="K22" s="6">
        <v>2.6295751241090906</v>
      </c>
      <c r="L22" s="6">
        <v>41.513666666666666</v>
      </c>
      <c r="M22" s="6">
        <v>0.77059089881293752</v>
      </c>
      <c r="O22" s="6">
        <v>26.253</v>
      </c>
      <c r="P22" s="6">
        <v>0.27553402693678242</v>
      </c>
      <c r="Q22" s="6">
        <v>28.597666666666669</v>
      </c>
      <c r="R22" s="6">
        <v>1.0019866931917472</v>
      </c>
      <c r="S22" s="6">
        <v>36.084333333333333</v>
      </c>
      <c r="T22" s="6">
        <v>1.2696997020293177</v>
      </c>
      <c r="U22" s="6">
        <v>41.615333333333332</v>
      </c>
      <c r="V22" s="6">
        <v>0.24976055199597466</v>
      </c>
      <c r="X22" s="7">
        <v>1.108666666666668</v>
      </c>
      <c r="Y22" s="7">
        <v>1.6185639725798104</v>
      </c>
      <c r="Z22" s="7">
        <v>-0.10899999999999821</v>
      </c>
      <c r="AA22" s="7">
        <v>1.9116750944307108</v>
      </c>
      <c r="AB22" s="7">
        <v>-0.74166666666666714</v>
      </c>
      <c r="AC22" s="7">
        <v>2.9200689489576575</v>
      </c>
      <c r="AD22" s="7">
        <v>-0.10166666666666657</v>
      </c>
      <c r="AE22" s="7">
        <v>0.81005596514479472</v>
      </c>
      <c r="AG22" s="11">
        <v>0.35267127212880028</v>
      </c>
      <c r="AH22" s="11">
        <v>0.92749670470299483</v>
      </c>
      <c r="AI22" s="11">
        <v>0.69015839817185198</v>
      </c>
      <c r="AJ22" s="11">
        <v>0.84772779696916056</v>
      </c>
      <c r="AK22" s="5"/>
      <c r="AL22" s="5" t="s">
        <v>78</v>
      </c>
      <c r="AM22" s="5" t="s">
        <v>78</v>
      </c>
      <c r="AN22" s="5" t="s">
        <v>78</v>
      </c>
      <c r="AO22" s="5" t="s">
        <v>78</v>
      </c>
    </row>
    <row r="23" spans="1:41" x14ac:dyDescent="0.25">
      <c r="A23" s="5">
        <v>56</v>
      </c>
      <c r="B23" s="5">
        <v>73</v>
      </c>
      <c r="C23" s="5">
        <v>3</v>
      </c>
      <c r="D23" s="5">
        <v>11.645</v>
      </c>
      <c r="E23" s="5" t="s">
        <v>99</v>
      </c>
      <c r="F23" s="6">
        <v>27.792000000000002</v>
      </c>
      <c r="G23" s="6">
        <v>1.0052706103333564</v>
      </c>
      <c r="H23" s="6">
        <v>28.561333333333334</v>
      </c>
      <c r="I23" s="6">
        <v>1.2900156329802108</v>
      </c>
      <c r="J23" s="6">
        <v>35.951333333333331</v>
      </c>
      <c r="K23" s="6">
        <v>2.0849902477789515</v>
      </c>
      <c r="L23" s="6">
        <v>41.640999999999998</v>
      </c>
      <c r="M23" s="6">
        <v>1.1399635959099728</v>
      </c>
      <c r="O23" s="6">
        <v>26.563333333333333</v>
      </c>
      <c r="P23" s="6">
        <v>0.28814116910523829</v>
      </c>
      <c r="Q23" s="6">
        <v>29.529</v>
      </c>
      <c r="R23" s="6">
        <v>1.0242914624265875</v>
      </c>
      <c r="S23" s="6">
        <v>36.658333333333339</v>
      </c>
      <c r="T23" s="6">
        <v>0.42233201788798092</v>
      </c>
      <c r="U23" s="6">
        <v>42.114666666666665</v>
      </c>
      <c r="V23" s="6">
        <v>1.3353809693616794</v>
      </c>
      <c r="X23" s="7">
        <v>1.228666666666669</v>
      </c>
      <c r="Y23" s="7">
        <v>1.0457506076179599</v>
      </c>
      <c r="Z23" s="7">
        <v>-0.96766666666666623</v>
      </c>
      <c r="AA23" s="7">
        <v>1.6472138092346518</v>
      </c>
      <c r="AB23" s="7">
        <v>-0.70700000000000784</v>
      </c>
      <c r="AC23" s="7">
        <v>2.1273336989449181</v>
      </c>
      <c r="AD23" s="7">
        <v>-0.47366666666666646</v>
      </c>
      <c r="AE23" s="7">
        <v>1.7557788395277276</v>
      </c>
      <c r="AG23" s="11">
        <v>0.16061059833730118</v>
      </c>
      <c r="AH23" s="11">
        <v>0.37000299759166344</v>
      </c>
      <c r="AI23" s="11">
        <v>0.62077609890077778</v>
      </c>
      <c r="AJ23" s="11">
        <v>0.66703762612824957</v>
      </c>
      <c r="AK23" s="5"/>
      <c r="AL23" s="5" t="s">
        <v>78</v>
      </c>
      <c r="AM23" s="5" t="s">
        <v>78</v>
      </c>
      <c r="AN23" s="5" t="s">
        <v>78</v>
      </c>
      <c r="AO23" s="5" t="s">
        <v>78</v>
      </c>
    </row>
    <row r="24" spans="1:41" x14ac:dyDescent="0.25">
      <c r="A24" s="5">
        <v>56</v>
      </c>
      <c r="B24" s="5">
        <v>73</v>
      </c>
      <c r="C24" s="5">
        <v>4</v>
      </c>
      <c r="D24" s="5">
        <v>11.635</v>
      </c>
      <c r="E24" s="5" t="s">
        <v>99</v>
      </c>
      <c r="F24" s="6">
        <v>27.731666666666669</v>
      </c>
      <c r="G24" s="6">
        <v>1.2368065060199727</v>
      </c>
      <c r="H24" s="6">
        <v>28.697666666666667</v>
      </c>
      <c r="I24" s="6">
        <v>1.0677117276368813</v>
      </c>
      <c r="J24" s="6">
        <v>35.610666666666667</v>
      </c>
      <c r="K24" s="6">
        <v>2.1147144803337694</v>
      </c>
      <c r="L24" s="6">
        <v>41.38</v>
      </c>
      <c r="M24" s="6">
        <v>1.0603225924217612</v>
      </c>
      <c r="O24" s="6">
        <v>26.635000000000002</v>
      </c>
      <c r="P24" s="6">
        <v>0.25607616054603766</v>
      </c>
      <c r="Q24" s="6">
        <v>29.734333333333336</v>
      </c>
      <c r="R24" s="6">
        <v>0.8714334933506579</v>
      </c>
      <c r="S24" s="6">
        <v>36.704999999999991</v>
      </c>
      <c r="T24" s="6">
        <v>0.69142678571198035</v>
      </c>
      <c r="U24" s="6">
        <v>41.638666666666666</v>
      </c>
      <c r="V24" s="6">
        <v>2.0308486731741824</v>
      </c>
      <c r="X24" s="7">
        <v>1.0966666666666676</v>
      </c>
      <c r="Y24" s="7">
        <v>1.2630381361357752</v>
      </c>
      <c r="Z24" s="7">
        <v>-1.0366666666666688</v>
      </c>
      <c r="AA24" s="7">
        <v>1.3781889081931638</v>
      </c>
      <c r="AB24" s="7">
        <v>-1.0943333333333243</v>
      </c>
      <c r="AC24" s="7">
        <v>2.2248793974805299</v>
      </c>
      <c r="AD24" s="7">
        <v>-0.25866666666666305</v>
      </c>
      <c r="AE24" s="7">
        <v>2.2909889422110576</v>
      </c>
      <c r="AG24" s="11">
        <v>0.2621351262604088</v>
      </c>
      <c r="AH24" s="11">
        <v>0.26387848055536006</v>
      </c>
      <c r="AI24" s="11">
        <v>0.47138048506319458</v>
      </c>
      <c r="AJ24" s="11">
        <v>0.85645433953455941</v>
      </c>
      <c r="AK24" s="5"/>
      <c r="AL24" s="5" t="s">
        <v>78</v>
      </c>
      <c r="AM24" s="5" t="s">
        <v>78</v>
      </c>
      <c r="AN24" s="5" t="s">
        <v>78</v>
      </c>
      <c r="AO24" s="5" t="s">
        <v>78</v>
      </c>
    </row>
    <row r="25" spans="1:41" x14ac:dyDescent="0.25">
      <c r="A25" s="5">
        <v>56</v>
      </c>
      <c r="B25" s="5">
        <v>79</v>
      </c>
      <c r="C25" s="5">
        <v>3</v>
      </c>
      <c r="D25" s="5">
        <v>11.010000000000002</v>
      </c>
      <c r="E25" s="5" t="s">
        <v>100</v>
      </c>
      <c r="F25" s="6">
        <v>42.661666666666669</v>
      </c>
      <c r="G25" s="6">
        <v>1.3229921894453263</v>
      </c>
      <c r="H25" s="6">
        <v>42.089666666666666</v>
      </c>
      <c r="I25" s="6">
        <v>1.1505760875897508</v>
      </c>
      <c r="J25" s="6">
        <v>46.75266666666667</v>
      </c>
      <c r="K25" s="6">
        <v>1.0150528721861396</v>
      </c>
      <c r="L25" s="6">
        <v>51.271666666666668</v>
      </c>
      <c r="M25" s="6">
        <v>1.3809769488783403</v>
      </c>
      <c r="O25" s="6">
        <v>39.916000000000004</v>
      </c>
      <c r="P25" s="6">
        <v>0.20790622886291951</v>
      </c>
      <c r="Q25" s="6">
        <v>42.657999999999994</v>
      </c>
      <c r="R25" s="6">
        <v>1.2485075089882318</v>
      </c>
      <c r="S25" s="6">
        <v>47.578000000000003</v>
      </c>
      <c r="T25" s="6">
        <v>0.35506759919767428</v>
      </c>
      <c r="U25" s="6">
        <v>51.759666666666668</v>
      </c>
      <c r="V25" s="6">
        <v>1.7606567903294885</v>
      </c>
      <c r="X25" s="7">
        <v>2.7456666666666649</v>
      </c>
      <c r="Y25" s="7">
        <v>1.3392286337042449</v>
      </c>
      <c r="Z25" s="7">
        <v>-0.56833333333332803</v>
      </c>
      <c r="AA25" s="7">
        <v>1.6978210545676884</v>
      </c>
      <c r="AB25" s="7">
        <v>-0.82533333333333303</v>
      </c>
      <c r="AC25" s="7">
        <v>1.0753628844875258</v>
      </c>
      <c r="AD25" s="7">
        <v>-0.48799999999999955</v>
      </c>
      <c r="AE25" s="7">
        <v>2.2376348376503854</v>
      </c>
      <c r="AG25" s="11">
        <v>6.621288083254824E-2</v>
      </c>
      <c r="AH25" s="11">
        <v>0.59341096559894346</v>
      </c>
      <c r="AI25" s="11">
        <v>0.29285716216906177</v>
      </c>
      <c r="AJ25" s="11">
        <v>0.72505838883612472</v>
      </c>
      <c r="AK25" s="5"/>
      <c r="AL25" s="5" t="s">
        <v>78</v>
      </c>
      <c r="AM25" s="5" t="s">
        <v>78</v>
      </c>
      <c r="AN25" s="5" t="s">
        <v>78</v>
      </c>
      <c r="AO25" s="5" t="s">
        <v>78</v>
      </c>
    </row>
    <row r="26" spans="1:41" x14ac:dyDescent="0.25">
      <c r="A26" s="5">
        <v>56</v>
      </c>
      <c r="B26" s="5">
        <v>79</v>
      </c>
      <c r="C26" s="5">
        <v>4</v>
      </c>
      <c r="D26" s="5">
        <v>11.02</v>
      </c>
      <c r="E26" s="5" t="s">
        <v>100</v>
      </c>
      <c r="F26" s="6">
        <v>42.69</v>
      </c>
      <c r="G26" s="6">
        <v>0.57466250965240473</v>
      </c>
      <c r="H26" s="6">
        <v>43.142666666666663</v>
      </c>
      <c r="I26" s="6">
        <v>0.39831436495980777</v>
      </c>
      <c r="J26" s="6">
        <v>47.423666666666662</v>
      </c>
      <c r="K26" s="6">
        <v>1.3525931884100757</v>
      </c>
      <c r="L26" s="6">
        <v>52.006666666666661</v>
      </c>
      <c r="M26" s="6">
        <v>0.82457281869664667</v>
      </c>
      <c r="O26" s="6">
        <v>41.086333333333336</v>
      </c>
      <c r="P26" s="6">
        <v>0.3017123354013424</v>
      </c>
      <c r="Q26" s="6">
        <v>42.84</v>
      </c>
      <c r="R26" s="6">
        <v>1.0614551332957971</v>
      </c>
      <c r="S26" s="6">
        <v>48.372666666666667</v>
      </c>
      <c r="T26" s="6">
        <v>4.75955179962715E-2</v>
      </c>
      <c r="U26" s="6">
        <v>52.369</v>
      </c>
      <c r="V26" s="6">
        <v>0.99063161669714528</v>
      </c>
      <c r="X26" s="7">
        <v>1.6036666666666619</v>
      </c>
      <c r="Y26" s="7">
        <v>0.64905110225107265</v>
      </c>
      <c r="Z26" s="7">
        <v>0.30266666666665998</v>
      </c>
      <c r="AA26" s="7">
        <v>1.1337289505579953</v>
      </c>
      <c r="AB26" s="7">
        <v>-0.94900000000000517</v>
      </c>
      <c r="AC26" s="7">
        <v>1.3534303331411883</v>
      </c>
      <c r="AD26" s="7">
        <v>-0.36233333333333917</v>
      </c>
      <c r="AE26" s="7">
        <v>1.2889031512620848</v>
      </c>
      <c r="AG26" s="11">
        <v>2.3154692593955289E-2</v>
      </c>
      <c r="AH26" s="11">
        <v>0.67836883013563698</v>
      </c>
      <c r="AI26" s="11">
        <v>0.34832923910281544</v>
      </c>
      <c r="AJ26" s="11">
        <v>0.65243296662134842</v>
      </c>
      <c r="AK26" s="5"/>
      <c r="AL26" s="5" t="s">
        <v>78</v>
      </c>
      <c r="AM26" s="5" t="s">
        <v>78</v>
      </c>
      <c r="AN26" s="5" t="s">
        <v>78</v>
      </c>
      <c r="AO26" s="5" t="s">
        <v>78</v>
      </c>
    </row>
    <row r="27" spans="1:41" x14ac:dyDescent="0.25">
      <c r="A27" s="5">
        <v>63</v>
      </c>
      <c r="B27" s="5">
        <v>73</v>
      </c>
      <c r="C27" s="5">
        <v>2</v>
      </c>
      <c r="D27" s="5">
        <v>11.129999999999999</v>
      </c>
      <c r="E27" s="5" t="s">
        <v>101</v>
      </c>
      <c r="F27" s="6">
        <v>47.401333333333334</v>
      </c>
      <c r="G27" s="6">
        <v>2.92721460322494</v>
      </c>
      <c r="H27" s="6">
        <v>47.792333333333339</v>
      </c>
      <c r="I27" s="6">
        <v>3.1002484309057112</v>
      </c>
      <c r="J27" s="6">
        <v>54.415333333333329</v>
      </c>
      <c r="K27" s="6">
        <v>3.1924978204116794</v>
      </c>
      <c r="L27" s="6">
        <v>58.18933333333333</v>
      </c>
      <c r="M27" s="6">
        <v>1.1495778935475982</v>
      </c>
      <c r="O27" s="6">
        <v>45.549666666666667</v>
      </c>
      <c r="P27" s="6">
        <v>0.63447484846393709</v>
      </c>
      <c r="Q27" s="6">
        <v>50.050666666666665</v>
      </c>
      <c r="R27" s="6">
        <v>1.2373771992942684</v>
      </c>
      <c r="S27" s="6">
        <v>55.033666666666669</v>
      </c>
      <c r="T27" s="6">
        <v>0.78550641839092128</v>
      </c>
      <c r="U27" s="6">
        <v>57.527333333333331</v>
      </c>
      <c r="V27" s="6">
        <v>2.3895138278179777</v>
      </c>
      <c r="X27" s="7">
        <v>1.8516666666666666</v>
      </c>
      <c r="Y27" s="7">
        <v>2.9951867498816624</v>
      </c>
      <c r="Z27" s="7">
        <v>-2.2583333333333258</v>
      </c>
      <c r="AA27" s="7">
        <v>3.3380597158628924</v>
      </c>
      <c r="AB27" s="7">
        <v>-0.6183333333333394</v>
      </c>
      <c r="AC27" s="7">
        <v>3.2877138967170878</v>
      </c>
      <c r="AD27" s="7">
        <v>0.66199999999999903</v>
      </c>
      <c r="AE27" s="7">
        <v>2.6516609260361057</v>
      </c>
      <c r="AG27" s="11">
        <v>0.38922627855188413</v>
      </c>
      <c r="AH27" s="11">
        <v>0.33701027061713068</v>
      </c>
      <c r="AI27" s="11">
        <v>0.77257526647623576</v>
      </c>
      <c r="AJ27" s="11">
        <v>0.69562864767295851</v>
      </c>
      <c r="AK27" s="5"/>
      <c r="AL27" s="5" t="s">
        <v>78</v>
      </c>
      <c r="AM27" s="5" t="s">
        <v>78</v>
      </c>
      <c r="AN27" s="5" t="s">
        <v>78</v>
      </c>
      <c r="AO27" s="5" t="s">
        <v>78</v>
      </c>
    </row>
    <row r="28" spans="1:41" x14ac:dyDescent="0.25">
      <c r="A28" s="5">
        <v>74</v>
      </c>
      <c r="B28" s="5">
        <v>91</v>
      </c>
      <c r="C28" s="5">
        <v>3</v>
      </c>
      <c r="D28" s="5">
        <v>10.17</v>
      </c>
      <c r="E28" s="5" t="s">
        <v>102</v>
      </c>
      <c r="F28" s="6">
        <v>25.334333333333333</v>
      </c>
      <c r="G28" s="6">
        <v>0.22543587410466137</v>
      </c>
      <c r="H28" s="6">
        <v>28.534333333333336</v>
      </c>
      <c r="I28" s="6">
        <v>0.32360521215415206</v>
      </c>
      <c r="J28" s="6">
        <v>31.630333333333329</v>
      </c>
      <c r="K28" s="6">
        <v>0.37268798388642993</v>
      </c>
      <c r="L28" s="6">
        <v>32.529666666666664</v>
      </c>
      <c r="M28" s="6">
        <v>0.19147932873637641</v>
      </c>
      <c r="O28" s="6">
        <v>28.689333333333334</v>
      </c>
      <c r="P28" s="6">
        <v>0.37327514427474612</v>
      </c>
      <c r="Q28" s="6">
        <v>31.300333333333331</v>
      </c>
      <c r="R28" s="6">
        <v>1.2844696700714002</v>
      </c>
      <c r="S28" s="6">
        <v>31.970333333333333</v>
      </c>
      <c r="T28" s="6">
        <v>0.25009065023173854</v>
      </c>
      <c r="U28" s="6">
        <v>32.722666666666669</v>
      </c>
      <c r="V28" s="6">
        <v>0.80613791210520147</v>
      </c>
      <c r="X28" s="7">
        <v>-3.3550000000000004</v>
      </c>
      <c r="Y28" s="7">
        <v>0.43606841970803767</v>
      </c>
      <c r="Z28" s="7">
        <v>-2.7659999999999947</v>
      </c>
      <c r="AA28" s="7">
        <v>1.3246066082677777</v>
      </c>
      <c r="AB28" s="7">
        <v>-0.34000000000000341</v>
      </c>
      <c r="AC28" s="7">
        <v>0.44882253359949031</v>
      </c>
      <c r="AD28" s="7">
        <v>-0.19300000000000495</v>
      </c>
      <c r="AE28" s="7">
        <v>0.82856663381207118</v>
      </c>
      <c r="AG28" s="11">
        <v>5.7004666586254029E-4</v>
      </c>
      <c r="AH28" s="11">
        <v>5.7245404382048434E-2</v>
      </c>
      <c r="AI28" s="11">
        <v>0.26847346489302421</v>
      </c>
      <c r="AJ28" s="11">
        <v>0.71858907386726034</v>
      </c>
      <c r="AK28" s="5"/>
      <c r="AL28" s="5" t="s">
        <v>78</v>
      </c>
      <c r="AM28" s="5" t="s">
        <v>78</v>
      </c>
      <c r="AN28" s="5" t="s">
        <v>78</v>
      </c>
      <c r="AO28" s="5" t="s">
        <v>78</v>
      </c>
    </row>
    <row r="29" spans="1:41" x14ac:dyDescent="0.25">
      <c r="A29" s="5">
        <v>80</v>
      </c>
      <c r="B29" s="5">
        <v>90</v>
      </c>
      <c r="C29" s="5">
        <v>2</v>
      </c>
      <c r="D29" s="5">
        <v>9.83</v>
      </c>
      <c r="E29" s="5" t="s">
        <v>103</v>
      </c>
      <c r="F29" s="6">
        <v>10.375333333333336</v>
      </c>
      <c r="G29" s="6">
        <v>0.26993579483524066</v>
      </c>
      <c r="H29" s="6">
        <v>12.558</v>
      </c>
      <c r="I29" s="6">
        <v>0.54259653518982198</v>
      </c>
      <c r="J29" s="6">
        <v>15.435</v>
      </c>
      <c r="K29" s="6">
        <v>0.70669441769409802</v>
      </c>
      <c r="L29" s="6">
        <v>17.099999999999998</v>
      </c>
      <c r="M29" s="6">
        <v>0.65564548347411067</v>
      </c>
      <c r="O29" s="6">
        <v>12.542666666666667</v>
      </c>
      <c r="P29" s="6">
        <v>0.33094460765108952</v>
      </c>
      <c r="Q29" s="6">
        <v>15.119666666666667</v>
      </c>
      <c r="R29" s="6">
        <v>6.6463022300624813E-2</v>
      </c>
      <c r="S29" s="6">
        <v>16.191333333333333</v>
      </c>
      <c r="T29" s="6">
        <v>0.15367931979720925</v>
      </c>
      <c r="U29" s="6">
        <v>16.693333333333332</v>
      </c>
      <c r="V29" s="6">
        <v>0.55396780893237141</v>
      </c>
      <c r="X29" s="7">
        <v>-2.1673333333333318</v>
      </c>
      <c r="Y29" s="7">
        <v>0.42707103234317678</v>
      </c>
      <c r="Z29" s="7">
        <v>-2.5616666666666674</v>
      </c>
      <c r="AA29" s="7">
        <v>0.54665193069569695</v>
      </c>
      <c r="AB29" s="7">
        <v>-0.75633333333333219</v>
      </c>
      <c r="AC29" s="7">
        <v>0.72321112638933671</v>
      </c>
      <c r="AD29" s="7">
        <v>0.40666666666666629</v>
      </c>
      <c r="AE29" s="7">
        <v>0.85834220060144584</v>
      </c>
      <c r="AG29" s="11">
        <v>1.0764211041442207E-3</v>
      </c>
      <c r="AH29" s="11">
        <v>1.3765394796669893E-2</v>
      </c>
      <c r="AI29" s="11">
        <v>0.19790850187527259</v>
      </c>
      <c r="AJ29" s="11">
        <v>0.46161462523215091</v>
      </c>
      <c r="AK29" s="5"/>
      <c r="AL29" s="5" t="s">
        <v>78</v>
      </c>
      <c r="AM29" s="5" t="s">
        <v>78</v>
      </c>
      <c r="AN29" s="5" t="s">
        <v>78</v>
      </c>
      <c r="AO29" s="5" t="s">
        <v>78</v>
      </c>
    </row>
    <row r="30" spans="1:41" x14ac:dyDescent="0.25">
      <c r="A30" s="5">
        <v>80</v>
      </c>
      <c r="B30" s="5">
        <v>91</v>
      </c>
      <c r="C30" s="5">
        <v>2</v>
      </c>
      <c r="D30" s="5">
        <v>10.515000000000001</v>
      </c>
      <c r="E30" s="5" t="s">
        <v>104</v>
      </c>
      <c r="F30" s="6">
        <v>9.5333333333333332</v>
      </c>
      <c r="G30" s="6">
        <v>4.368447474027095E-2</v>
      </c>
      <c r="H30" s="6">
        <v>12.321333333333333</v>
      </c>
      <c r="I30" s="6">
        <v>0.19239889119569528</v>
      </c>
      <c r="J30" s="6">
        <v>15.343999999999999</v>
      </c>
      <c r="K30" s="6">
        <v>0.67262991310229425</v>
      </c>
      <c r="L30" s="6">
        <v>16.642666666666667</v>
      </c>
      <c r="M30" s="6">
        <v>0.15912364165432336</v>
      </c>
      <c r="O30" s="6">
        <v>12.264000000000001</v>
      </c>
      <c r="P30" s="6">
        <v>6.7815927332743761E-2</v>
      </c>
      <c r="Q30" s="6">
        <v>14.286999999999999</v>
      </c>
      <c r="R30" s="6">
        <v>0.50439369544037693</v>
      </c>
      <c r="S30" s="6">
        <v>16.113</v>
      </c>
      <c r="T30" s="6">
        <v>0.21148285982556581</v>
      </c>
      <c r="U30" s="6">
        <v>16.677000000000003</v>
      </c>
      <c r="V30" s="6">
        <v>1.0914123876885398</v>
      </c>
      <c r="X30" s="7">
        <v>-2.7306666666666679</v>
      </c>
      <c r="Y30" s="7">
        <v>8.0668044065375435E-2</v>
      </c>
      <c r="Z30" s="7">
        <v>-1.9656666666666656</v>
      </c>
      <c r="AA30" s="7">
        <v>0.5398428783760445</v>
      </c>
      <c r="AB30" s="7">
        <v>-0.76900000000000013</v>
      </c>
      <c r="AC30" s="7">
        <v>0.70509290168033878</v>
      </c>
      <c r="AD30" s="7">
        <v>-3.4333333333336213E-2</v>
      </c>
      <c r="AE30" s="7">
        <v>1.1029511926342583</v>
      </c>
      <c r="AG30" s="11">
        <v>3.2905693491289231E-6</v>
      </c>
      <c r="AH30" s="11">
        <v>1.2508256590455371E-2</v>
      </c>
      <c r="AI30" s="11">
        <v>0.17882069025163433</v>
      </c>
      <c r="AJ30" s="11">
        <v>0.95910554796333436</v>
      </c>
      <c r="AK30" s="5"/>
      <c r="AL30" s="5" t="s">
        <v>78</v>
      </c>
      <c r="AM30" s="5" t="s">
        <v>78</v>
      </c>
      <c r="AN30" s="5" t="s">
        <v>78</v>
      </c>
      <c r="AO30" s="5" t="s">
        <v>78</v>
      </c>
    </row>
    <row r="31" spans="1:41" x14ac:dyDescent="0.25">
      <c r="A31" s="5">
        <v>80</v>
      </c>
      <c r="B31" s="5">
        <v>91</v>
      </c>
      <c r="C31" s="5">
        <v>3</v>
      </c>
      <c r="D31" s="5">
        <v>10.524999999999999</v>
      </c>
      <c r="E31" s="5" t="s">
        <v>104</v>
      </c>
      <c r="F31" s="6">
        <v>10.139333333333333</v>
      </c>
      <c r="G31" s="6">
        <v>0.45855679401065824</v>
      </c>
      <c r="H31" s="6">
        <v>12.541333333333334</v>
      </c>
      <c r="I31" s="6">
        <v>0.29178987873696577</v>
      </c>
      <c r="J31" s="6">
        <v>14.998333333333333</v>
      </c>
      <c r="K31" s="6">
        <v>0.34934271615897988</v>
      </c>
      <c r="L31" s="6">
        <v>15.995333333333335</v>
      </c>
      <c r="M31" s="6">
        <v>0.18185250433616013</v>
      </c>
      <c r="O31" s="6">
        <v>12.517666666666665</v>
      </c>
      <c r="P31" s="6">
        <v>0.23829463555299255</v>
      </c>
      <c r="Q31" s="6">
        <v>14.867666666666667</v>
      </c>
      <c r="R31" s="6">
        <v>0.17572800952987969</v>
      </c>
      <c r="S31" s="6">
        <v>15.99</v>
      </c>
      <c r="T31" s="6">
        <v>0.44172502759069521</v>
      </c>
      <c r="U31" s="6">
        <v>15.898666666666665</v>
      </c>
      <c r="V31" s="6">
        <v>0.89558714446631837</v>
      </c>
      <c r="X31" s="7">
        <v>-2.3783333333333321</v>
      </c>
      <c r="Y31" s="7">
        <v>0.51677719247918319</v>
      </c>
      <c r="Z31" s="7">
        <v>-2.3263333333333325</v>
      </c>
      <c r="AA31" s="7">
        <v>0.34061953359528085</v>
      </c>
      <c r="AB31" s="7">
        <v>-0.99166666666666714</v>
      </c>
      <c r="AC31" s="7">
        <v>0.56317078522712272</v>
      </c>
      <c r="AD31" s="7">
        <v>9.6666666666669343E-2</v>
      </c>
      <c r="AE31" s="7">
        <v>0.91386359303052844</v>
      </c>
      <c r="AG31" s="11">
        <v>4.0385242530383116E-3</v>
      </c>
      <c r="AH31" s="11">
        <v>8.2748944286722796E-4</v>
      </c>
      <c r="AI31" s="11">
        <v>4.1079468221945636E-2</v>
      </c>
      <c r="AJ31" s="11">
        <v>0.87038913169785559</v>
      </c>
      <c r="AK31" s="5"/>
      <c r="AL31" s="5" t="s">
        <v>78</v>
      </c>
      <c r="AM31" s="5" t="s">
        <v>78</v>
      </c>
      <c r="AN31" s="5" t="s">
        <v>78</v>
      </c>
      <c r="AO31" s="5" t="s">
        <v>78</v>
      </c>
    </row>
    <row r="32" spans="1:41" x14ac:dyDescent="0.25">
      <c r="A32" s="5">
        <v>87</v>
      </c>
      <c r="B32" s="5">
        <v>91</v>
      </c>
      <c r="C32" s="5">
        <v>1</v>
      </c>
      <c r="D32" s="5">
        <v>11.055</v>
      </c>
      <c r="E32" s="5" t="s">
        <v>105</v>
      </c>
      <c r="F32" s="6">
        <v>0.92133333333333345</v>
      </c>
      <c r="G32" s="6">
        <v>0.92136872821543758</v>
      </c>
      <c r="H32" s="6">
        <v>0.77199999999999991</v>
      </c>
      <c r="I32" s="6">
        <v>0.89653499652830071</v>
      </c>
      <c r="J32" s="6">
        <v>0.35633333333333334</v>
      </c>
      <c r="K32" s="6">
        <v>0.18117762922980674</v>
      </c>
      <c r="L32" s="6">
        <v>1.1596666666666666</v>
      </c>
      <c r="M32" s="6">
        <v>0.34284301558196206</v>
      </c>
      <c r="O32" s="6">
        <v>0.8883333333333332</v>
      </c>
      <c r="P32" s="6">
        <v>0.84156778297017376</v>
      </c>
      <c r="Q32" s="6">
        <v>1.0053333333333334</v>
      </c>
      <c r="R32" s="6">
        <v>0.25365790611241168</v>
      </c>
      <c r="S32" s="6">
        <v>1.3273333333333333</v>
      </c>
      <c r="T32" s="6">
        <v>0.64042199629098751</v>
      </c>
      <c r="U32" s="6">
        <v>1.4270000000000003</v>
      </c>
      <c r="V32" s="6">
        <v>1.3563963285116927</v>
      </c>
      <c r="X32" s="7">
        <v>3.3000000000000251E-2</v>
      </c>
      <c r="Y32" s="7">
        <v>1.2478608362580605</v>
      </c>
      <c r="Z32" s="7">
        <v>-0.2333333333333335</v>
      </c>
      <c r="AA32" s="7">
        <v>0.93172814346961375</v>
      </c>
      <c r="AB32" s="7">
        <v>-0.97099999999999986</v>
      </c>
      <c r="AC32" s="7">
        <v>0.66555665924597807</v>
      </c>
      <c r="AD32" s="7">
        <v>-0.26733333333333364</v>
      </c>
      <c r="AE32" s="7">
        <v>1.3990540852066202</v>
      </c>
      <c r="AG32" s="11">
        <v>0.95355712444408525</v>
      </c>
      <c r="AH32" s="11">
        <v>0.70109626945517833</v>
      </c>
      <c r="AI32" s="11">
        <v>0.11018806129903762</v>
      </c>
      <c r="AJ32" s="11">
        <v>0.76027866709337055</v>
      </c>
      <c r="AK32" s="5"/>
      <c r="AL32" s="5" t="s">
        <v>78</v>
      </c>
      <c r="AM32" s="5" t="s">
        <v>78</v>
      </c>
      <c r="AN32" s="5" t="s">
        <v>78</v>
      </c>
      <c r="AO32" s="5" t="s">
        <v>78</v>
      </c>
    </row>
    <row r="33" spans="1:41" x14ac:dyDescent="0.25">
      <c r="A33" s="5">
        <v>91</v>
      </c>
      <c r="B33" s="5">
        <v>104</v>
      </c>
      <c r="C33" s="5">
        <v>2</v>
      </c>
      <c r="D33" s="5">
        <v>8.5300000000000011</v>
      </c>
      <c r="E33" s="5" t="s">
        <v>106</v>
      </c>
      <c r="F33" s="6">
        <v>11.348666666666668</v>
      </c>
      <c r="G33" s="6">
        <v>0.61363615712678898</v>
      </c>
      <c r="H33" s="6">
        <v>21.190999999999999</v>
      </c>
      <c r="I33" s="6">
        <v>0.4855625603359478</v>
      </c>
      <c r="J33" s="6">
        <v>25.09</v>
      </c>
      <c r="K33" s="6">
        <v>1.0279207167870483</v>
      </c>
      <c r="L33" s="6">
        <v>32.062000000000005</v>
      </c>
      <c r="M33" s="6">
        <v>0.22968674319603274</v>
      </c>
      <c r="O33" s="6">
        <v>11.985666666666667</v>
      </c>
      <c r="P33" s="6">
        <v>0.3397945457674878</v>
      </c>
      <c r="Q33" s="6">
        <v>22.292000000000002</v>
      </c>
      <c r="R33" s="6">
        <v>0.44216286592159587</v>
      </c>
      <c r="S33" s="6">
        <v>25.790000000000003</v>
      </c>
      <c r="T33" s="6">
        <v>0.37473724127713831</v>
      </c>
      <c r="U33" s="6">
        <v>30.955666666666669</v>
      </c>
      <c r="V33" s="6">
        <v>0.98434766893274894</v>
      </c>
      <c r="X33" s="7">
        <v>-0.63699999999999868</v>
      </c>
      <c r="Y33" s="7">
        <v>0.7014340073497054</v>
      </c>
      <c r="Z33" s="7">
        <v>-1.1010000000000026</v>
      </c>
      <c r="AA33" s="7">
        <v>0.65671835667963485</v>
      </c>
      <c r="AB33" s="7">
        <v>-0.70000000000000284</v>
      </c>
      <c r="AC33" s="7">
        <v>1.0940973448464262</v>
      </c>
      <c r="AD33" s="7">
        <v>1.1063333333333354</v>
      </c>
      <c r="AE33" s="7">
        <v>1.0107899551011263</v>
      </c>
      <c r="AG33" s="11">
        <v>0.21230247098273397</v>
      </c>
      <c r="AH33" s="11">
        <v>4.4165935807233991E-2</v>
      </c>
      <c r="AI33" s="11">
        <v>0.3644393541305132</v>
      </c>
      <c r="AJ33" s="11">
        <v>0.18580934400837387</v>
      </c>
      <c r="AK33" s="5"/>
      <c r="AL33" s="5" t="s">
        <v>78</v>
      </c>
      <c r="AM33" s="5" t="s">
        <v>78</v>
      </c>
      <c r="AN33" s="5" t="s">
        <v>78</v>
      </c>
      <c r="AO33" s="5" t="s">
        <v>78</v>
      </c>
    </row>
    <row r="34" spans="1:41" x14ac:dyDescent="0.25">
      <c r="A34" s="5">
        <v>92</v>
      </c>
      <c r="B34" s="5">
        <v>104</v>
      </c>
      <c r="C34" s="5">
        <v>2</v>
      </c>
      <c r="D34" s="5">
        <v>7.6999999999999993</v>
      </c>
      <c r="E34" s="5" t="s">
        <v>107</v>
      </c>
      <c r="F34" s="6">
        <v>12.221666666666669</v>
      </c>
      <c r="G34" s="6">
        <v>0.50090750975937037</v>
      </c>
      <c r="H34" s="6">
        <v>23.316666666666666</v>
      </c>
      <c r="I34" s="6">
        <v>0.700635663760654</v>
      </c>
      <c r="J34" s="6">
        <v>27.50266666666667</v>
      </c>
      <c r="K34" s="6">
        <v>1.3828486299423137</v>
      </c>
      <c r="L34" s="6">
        <v>35.410333333333334</v>
      </c>
      <c r="M34" s="6">
        <v>0.17749460085685329</v>
      </c>
      <c r="O34" s="6">
        <v>13.443666666666667</v>
      </c>
      <c r="P34" s="6">
        <v>0.38949240471841462</v>
      </c>
      <c r="Q34" s="6">
        <v>24.094666666666665</v>
      </c>
      <c r="R34" s="6">
        <v>0.49669943963460667</v>
      </c>
      <c r="S34" s="6">
        <v>28.666333333333331</v>
      </c>
      <c r="T34" s="6">
        <v>0.24130133305336837</v>
      </c>
      <c r="U34" s="6">
        <v>34.405666666666669</v>
      </c>
      <c r="V34" s="6">
        <v>0.74027584948675107</v>
      </c>
      <c r="X34" s="7">
        <v>-1.2219999999999978</v>
      </c>
      <c r="Y34" s="7">
        <v>0.63451766458205638</v>
      </c>
      <c r="Z34" s="7">
        <v>-0.77799999999999869</v>
      </c>
      <c r="AA34" s="7">
        <v>0.8588368102652939</v>
      </c>
      <c r="AB34" s="7">
        <v>-1.1636666666666606</v>
      </c>
      <c r="AC34" s="7">
        <v>1.4037438037856718</v>
      </c>
      <c r="AD34" s="7">
        <v>1.0046666666666653</v>
      </c>
      <c r="AE34" s="7">
        <v>0.76125729334218173</v>
      </c>
      <c r="AG34" s="11">
        <v>3.1703492513980087E-2</v>
      </c>
      <c r="AH34" s="11">
        <v>0.20252235879984856</v>
      </c>
      <c r="AI34" s="11">
        <v>0.28024218262788619</v>
      </c>
      <c r="AJ34" s="11">
        <v>0.13665823027392604</v>
      </c>
      <c r="AK34" s="5"/>
      <c r="AL34" s="5" t="s">
        <v>78</v>
      </c>
      <c r="AM34" s="5" t="s">
        <v>78</v>
      </c>
      <c r="AN34" s="5" t="s">
        <v>78</v>
      </c>
      <c r="AO34" s="5" t="s">
        <v>78</v>
      </c>
    </row>
    <row r="35" spans="1:41" x14ac:dyDescent="0.25">
      <c r="A35" s="5">
        <v>92</v>
      </c>
      <c r="B35" s="5">
        <v>106</v>
      </c>
      <c r="C35" s="5">
        <v>2</v>
      </c>
      <c r="D35" s="5">
        <v>12.995000000000001</v>
      </c>
      <c r="E35" s="5" t="s">
        <v>108</v>
      </c>
      <c r="F35" s="6">
        <v>11.170999999999999</v>
      </c>
      <c r="G35" s="6">
        <v>1.227158099023919</v>
      </c>
      <c r="H35" s="6">
        <v>17.977</v>
      </c>
      <c r="I35" s="6">
        <v>1.5925529818502127</v>
      </c>
      <c r="J35" s="6">
        <v>23.140666666666664</v>
      </c>
      <c r="K35" s="6">
        <v>0.36684783403113236</v>
      </c>
      <c r="L35" s="6">
        <v>29.686666666666667</v>
      </c>
      <c r="M35" s="6">
        <v>1.4221266938403669</v>
      </c>
      <c r="O35" s="6">
        <v>12.016333333333334</v>
      </c>
      <c r="P35" s="6">
        <v>0.1885638706999129</v>
      </c>
      <c r="Q35" s="6">
        <v>20.726333333333333</v>
      </c>
      <c r="R35" s="6">
        <v>1.4920188783434782</v>
      </c>
      <c r="S35" s="6">
        <v>23.790666666666667</v>
      </c>
      <c r="T35" s="6">
        <v>0.89953673262037137</v>
      </c>
      <c r="U35" s="6">
        <v>28.998333333333335</v>
      </c>
      <c r="V35" s="6">
        <v>1.2583951419698547</v>
      </c>
      <c r="X35" s="7">
        <v>-0.84533333333333438</v>
      </c>
      <c r="Y35" s="7">
        <v>1.2415608456025553</v>
      </c>
      <c r="Z35" s="7">
        <v>-2.7493333333333325</v>
      </c>
      <c r="AA35" s="7">
        <v>2.1822798476211376</v>
      </c>
      <c r="AB35" s="7">
        <v>-0.65000000000000213</v>
      </c>
      <c r="AC35" s="7">
        <v>0.97146470170905685</v>
      </c>
      <c r="AD35" s="7">
        <v>0.68833333333333258</v>
      </c>
      <c r="AE35" s="7">
        <v>1.8989477788150635</v>
      </c>
      <c r="AG35" s="11">
        <v>0.35608268584283903</v>
      </c>
      <c r="AH35" s="11">
        <v>9.4651623123104642E-2</v>
      </c>
      <c r="AI35" s="11">
        <v>0.33933709642370424</v>
      </c>
      <c r="AJ35" s="11">
        <v>0.56559855404255543</v>
      </c>
      <c r="AK35" s="5"/>
      <c r="AL35" s="5" t="s">
        <v>78</v>
      </c>
      <c r="AM35" s="5" t="s">
        <v>78</v>
      </c>
      <c r="AN35" s="5" t="s">
        <v>78</v>
      </c>
      <c r="AO35" s="5" t="s">
        <v>78</v>
      </c>
    </row>
    <row r="36" spans="1:41" x14ac:dyDescent="0.25">
      <c r="A36" s="5">
        <v>92</v>
      </c>
      <c r="B36" s="5">
        <v>108</v>
      </c>
      <c r="C36" s="5">
        <v>3</v>
      </c>
      <c r="D36" s="5">
        <v>12.684999999999999</v>
      </c>
      <c r="E36" s="5" t="s">
        <v>109</v>
      </c>
      <c r="F36" s="6">
        <v>11.095999999999998</v>
      </c>
      <c r="G36" s="6">
        <v>2.8184059324376953</v>
      </c>
      <c r="H36" s="6">
        <v>16.137666666666668</v>
      </c>
      <c r="I36" s="6">
        <v>1.4557150591147072</v>
      </c>
      <c r="J36" s="6">
        <v>21.373666666666665</v>
      </c>
      <c r="K36" s="6">
        <v>1.7868979638841542</v>
      </c>
      <c r="L36" s="6">
        <v>32.156333333333329</v>
      </c>
      <c r="M36" s="6">
        <v>2.1761443732742864</v>
      </c>
      <c r="O36" s="6">
        <v>10.810333333333332</v>
      </c>
      <c r="P36" s="6">
        <v>1.0417798871802688</v>
      </c>
      <c r="Q36" s="6">
        <v>17.689999999999998</v>
      </c>
      <c r="R36" s="6">
        <v>1.2036781131182874</v>
      </c>
      <c r="S36" s="6">
        <v>24.343</v>
      </c>
      <c r="T36" s="6">
        <v>0.51168251875552639</v>
      </c>
      <c r="U36" s="6">
        <v>32.457333333333331</v>
      </c>
      <c r="V36" s="6">
        <v>1.6414579901213822</v>
      </c>
      <c r="X36" s="7">
        <v>0.28566666666666585</v>
      </c>
      <c r="Y36" s="7">
        <v>3.0047824103141529</v>
      </c>
      <c r="Z36" s="7">
        <v>-1.5523333333333298</v>
      </c>
      <c r="AA36" s="7">
        <v>1.8889010914638533</v>
      </c>
      <c r="AB36" s="7">
        <v>-2.9693333333333349</v>
      </c>
      <c r="AC36" s="7">
        <v>1.8587155062928096</v>
      </c>
      <c r="AD36" s="7">
        <v>-0.30100000000000193</v>
      </c>
      <c r="AE36" s="7">
        <v>2.7258005551886337</v>
      </c>
      <c r="AG36" s="11">
        <v>0.88108791090826499</v>
      </c>
      <c r="AH36" s="11">
        <v>0.22963347301511758</v>
      </c>
      <c r="AI36" s="11">
        <v>9.2747426779775585E-2</v>
      </c>
      <c r="AJ36" s="11">
        <v>0.85770218571522328</v>
      </c>
      <c r="AK36" s="5"/>
      <c r="AL36" s="5" t="s">
        <v>78</v>
      </c>
      <c r="AM36" s="5" t="s">
        <v>78</v>
      </c>
      <c r="AN36" s="5" t="s">
        <v>78</v>
      </c>
      <c r="AO36" s="5" t="s">
        <v>78</v>
      </c>
    </row>
    <row r="37" spans="1:41" x14ac:dyDescent="0.25">
      <c r="A37" s="5">
        <v>100</v>
      </c>
      <c r="B37" s="5">
        <v>115</v>
      </c>
      <c r="C37" s="5">
        <v>3</v>
      </c>
      <c r="D37" s="5">
        <v>13.09</v>
      </c>
      <c r="E37" s="5" t="s">
        <v>110</v>
      </c>
      <c r="F37" s="6">
        <v>17.111333333333334</v>
      </c>
      <c r="G37" s="6">
        <v>0.28858505389803768</v>
      </c>
      <c r="H37" s="6">
        <v>30.918333333333337</v>
      </c>
      <c r="I37" s="6">
        <v>1.3657446076530326</v>
      </c>
      <c r="J37" s="6">
        <v>54.323</v>
      </c>
      <c r="K37" s="6">
        <v>0.79085776217977222</v>
      </c>
      <c r="L37" s="6">
        <v>68.118333333333339</v>
      </c>
      <c r="M37" s="6">
        <v>0.96418169103822915</v>
      </c>
      <c r="O37" s="6">
        <v>19.944666666666667</v>
      </c>
      <c r="P37" s="6">
        <v>0.75581501264088091</v>
      </c>
      <c r="Q37" s="6">
        <v>34.644333333333329</v>
      </c>
      <c r="R37" s="6">
        <v>0.43425146324834868</v>
      </c>
      <c r="S37" s="6">
        <v>56.616000000000007</v>
      </c>
      <c r="T37" s="6">
        <v>0.32293033304414032</v>
      </c>
      <c r="U37" s="6">
        <v>69.706666666666663</v>
      </c>
      <c r="V37" s="6">
        <v>0.65177398945749421</v>
      </c>
      <c r="X37" s="7">
        <v>-2.8333333333333321</v>
      </c>
      <c r="Y37" s="7">
        <v>0.80903502190366783</v>
      </c>
      <c r="Z37" s="7">
        <v>-3.725999999999992</v>
      </c>
      <c r="AA37" s="7">
        <v>1.4331199065907458</v>
      </c>
      <c r="AB37" s="7">
        <v>-2.2930000000000064</v>
      </c>
      <c r="AC37" s="7">
        <v>0.85424820749006936</v>
      </c>
      <c r="AD37" s="7">
        <v>-1.588333333333324</v>
      </c>
      <c r="AE37" s="7">
        <v>1.1638108380087706</v>
      </c>
      <c r="AG37" s="11">
        <v>1.3929018855450217E-2</v>
      </c>
      <c r="AH37" s="11">
        <v>3.249686196197378E-2</v>
      </c>
      <c r="AI37" s="11">
        <v>2.461440975712003E-2</v>
      </c>
      <c r="AJ37" s="11">
        <v>8.5795076941965823E-2</v>
      </c>
      <c r="AK37" s="5"/>
      <c r="AL37" s="5" t="s">
        <v>78</v>
      </c>
      <c r="AM37" s="5" t="s">
        <v>78</v>
      </c>
      <c r="AN37" s="5" t="s">
        <v>78</v>
      </c>
      <c r="AO37" s="5" t="s">
        <v>78</v>
      </c>
    </row>
    <row r="38" spans="1:41" x14ac:dyDescent="0.25">
      <c r="A38" s="5">
        <v>105</v>
      </c>
      <c r="B38" s="5">
        <v>115</v>
      </c>
      <c r="C38" s="5">
        <v>2</v>
      </c>
      <c r="D38" s="5">
        <v>11.004999999999999</v>
      </c>
      <c r="E38" s="5" t="s">
        <v>111</v>
      </c>
      <c r="F38" s="6">
        <v>18.386333333333333</v>
      </c>
      <c r="G38" s="6">
        <v>0.76746748030996836</v>
      </c>
      <c r="H38" s="6">
        <v>28.194666666666667</v>
      </c>
      <c r="I38" s="6">
        <v>1.1766147769483988</v>
      </c>
      <c r="J38" s="6">
        <v>56.151000000000003</v>
      </c>
      <c r="K38" s="6">
        <v>3.1271979470446061</v>
      </c>
      <c r="L38" s="6">
        <v>73.501000000000019</v>
      </c>
      <c r="M38" s="6">
        <v>1.5672450350854523</v>
      </c>
      <c r="O38" s="6">
        <v>20.870666666666668</v>
      </c>
      <c r="P38" s="6">
        <v>0.32200362316802084</v>
      </c>
      <c r="Q38" s="6">
        <v>33.701999999999998</v>
      </c>
      <c r="R38" s="6">
        <v>0.32836412715155161</v>
      </c>
      <c r="S38" s="6">
        <v>61.803333333333335</v>
      </c>
      <c r="T38" s="6">
        <v>0.19716575091362706</v>
      </c>
      <c r="U38" s="6">
        <v>74.168999999999997</v>
      </c>
      <c r="V38" s="6">
        <v>3.0571537416361636</v>
      </c>
      <c r="X38" s="7">
        <v>-2.4843333333333355</v>
      </c>
      <c r="Y38" s="7">
        <v>0.8322816029846295</v>
      </c>
      <c r="Z38" s="7">
        <v>-5.5073333333333316</v>
      </c>
      <c r="AA38" s="7">
        <v>1.2215749397123905</v>
      </c>
      <c r="AB38" s="7">
        <v>-5.6523333333333312</v>
      </c>
      <c r="AC38" s="7">
        <v>3.1334073040913997</v>
      </c>
      <c r="AD38" s="7">
        <v>-0.66799999999997794</v>
      </c>
      <c r="AE38" s="7">
        <v>3.4354688180800004</v>
      </c>
      <c r="AG38" s="11">
        <v>1.8200767214533693E-2</v>
      </c>
      <c r="AH38" s="11">
        <v>1.0519185862772671E-2</v>
      </c>
      <c r="AI38" s="11">
        <v>8.8200596809802634E-2</v>
      </c>
      <c r="AJ38" s="11">
        <v>0.75916333167071359</v>
      </c>
      <c r="AK38" s="5"/>
      <c r="AL38" s="5" t="s">
        <v>78</v>
      </c>
      <c r="AM38" s="5" t="s">
        <v>78</v>
      </c>
      <c r="AN38" s="5" t="s">
        <v>78</v>
      </c>
      <c r="AO38" s="5" t="s">
        <v>78</v>
      </c>
    </row>
    <row r="39" spans="1:41" x14ac:dyDescent="0.25">
      <c r="A39" s="5">
        <v>109</v>
      </c>
      <c r="B39" s="5">
        <v>115</v>
      </c>
      <c r="C39" s="5">
        <v>2</v>
      </c>
      <c r="D39" s="5">
        <v>5.74</v>
      </c>
      <c r="E39" s="5" t="s">
        <v>112</v>
      </c>
      <c r="F39" s="6">
        <v>31.719666666666665</v>
      </c>
      <c r="G39" s="6">
        <v>0.46950008874688548</v>
      </c>
      <c r="H39" s="6">
        <v>41.410666666666664</v>
      </c>
      <c r="I39" s="6">
        <v>0.53539362466631579</v>
      </c>
      <c r="J39" s="6">
        <v>64.446333333333328</v>
      </c>
      <c r="K39" s="6">
        <v>3.0919078791796748</v>
      </c>
      <c r="L39" s="6">
        <v>67.855666666666664</v>
      </c>
      <c r="M39" s="6">
        <v>2.287621107905184</v>
      </c>
      <c r="O39" s="6">
        <v>35.026999999999994</v>
      </c>
      <c r="P39" s="6">
        <v>0.96393308896416596</v>
      </c>
      <c r="Q39" s="6">
        <v>48.542999999999999</v>
      </c>
      <c r="R39" s="6">
        <v>1.2150386825117965</v>
      </c>
      <c r="S39" s="6">
        <v>68.272666666666666</v>
      </c>
      <c r="T39" s="6">
        <v>0.92972594528352459</v>
      </c>
      <c r="U39" s="6">
        <v>67.659666666666666</v>
      </c>
      <c r="V39" s="6">
        <v>0.66534677675129328</v>
      </c>
      <c r="X39" s="7">
        <v>-3.3073333333333288</v>
      </c>
      <c r="Y39" s="7">
        <v>1.0721927687376613</v>
      </c>
      <c r="Z39" s="7">
        <v>-7.1323333333333352</v>
      </c>
      <c r="AA39" s="7">
        <v>1.3277670478413515</v>
      </c>
      <c r="AB39" s="7">
        <v>-3.8263333333333378</v>
      </c>
      <c r="AC39" s="7">
        <v>3.2286660816297954</v>
      </c>
      <c r="AD39" s="7">
        <v>0.19599999999999795</v>
      </c>
      <c r="AE39" s="7">
        <v>2.3824140418211686</v>
      </c>
      <c r="AG39" s="11">
        <v>1.3722929370653829E-2</v>
      </c>
      <c r="AH39" s="17">
        <v>3.6453762192060414E-3</v>
      </c>
      <c r="AI39" s="11">
        <v>0.15704569163532592</v>
      </c>
      <c r="AJ39" s="11">
        <v>0.8995894331551697</v>
      </c>
      <c r="AK39" s="5"/>
      <c r="AL39" s="5" t="s">
        <v>78</v>
      </c>
      <c r="AM39" s="5" t="s">
        <v>80</v>
      </c>
      <c r="AN39" s="5" t="s">
        <v>78</v>
      </c>
      <c r="AO39" s="5" t="s">
        <v>78</v>
      </c>
    </row>
    <row r="40" spans="1:41" x14ac:dyDescent="0.25">
      <c r="A40" s="5">
        <v>116</v>
      </c>
      <c r="B40" s="5">
        <v>128</v>
      </c>
      <c r="C40" s="5">
        <v>2</v>
      </c>
      <c r="D40" s="5">
        <v>9.2149999999999999</v>
      </c>
      <c r="E40" s="5" t="s">
        <v>113</v>
      </c>
      <c r="F40" s="6">
        <v>2.7093333333333334</v>
      </c>
      <c r="G40" s="6">
        <v>0.60718558393075583</v>
      </c>
      <c r="H40" s="6">
        <v>6.6340000000000003</v>
      </c>
      <c r="I40" s="6">
        <v>0.19056757331718352</v>
      </c>
      <c r="J40" s="6">
        <v>11.036000000000001</v>
      </c>
      <c r="K40" s="6">
        <v>0.43433051930528621</v>
      </c>
      <c r="L40" s="6">
        <v>19.599333333333334</v>
      </c>
      <c r="M40" s="6">
        <v>0.38289598239382555</v>
      </c>
      <c r="O40" s="6">
        <v>2.8770000000000002</v>
      </c>
      <c r="P40" s="6">
        <v>0.32661445160923303</v>
      </c>
      <c r="Q40" s="6">
        <v>7.0270000000000001</v>
      </c>
      <c r="R40" s="6">
        <v>7.3776690085690225E-2</v>
      </c>
      <c r="S40" s="6">
        <v>13.840666666666669</v>
      </c>
      <c r="T40" s="6">
        <v>0.21119264507395499</v>
      </c>
      <c r="U40" s="6">
        <v>20.521999999999998</v>
      </c>
      <c r="V40" s="6">
        <v>1.0012127646010107</v>
      </c>
      <c r="X40" s="7">
        <v>-0.16766666666666685</v>
      </c>
      <c r="Y40" s="7">
        <v>0.68945727447995864</v>
      </c>
      <c r="Z40" s="7">
        <v>-0.39299999999999979</v>
      </c>
      <c r="AA40" s="7">
        <v>0.20435018962555454</v>
      </c>
      <c r="AB40" s="7">
        <v>-2.8046666666666678</v>
      </c>
      <c r="AC40" s="7">
        <v>0.48295479429583582</v>
      </c>
      <c r="AD40" s="7">
        <v>-0.92266666666666453</v>
      </c>
      <c r="AE40" s="7">
        <v>1.0719311234092102</v>
      </c>
      <c r="AG40" s="11">
        <v>0.70751447069897611</v>
      </c>
      <c r="AH40" s="11">
        <v>5.5790742024578815E-2</v>
      </c>
      <c r="AI40" s="11">
        <v>2.4009531184774461E-3</v>
      </c>
      <c r="AJ40" s="11">
        <v>0.2484823902998986</v>
      </c>
      <c r="AK40" s="5"/>
      <c r="AL40" s="5" t="s">
        <v>78</v>
      </c>
      <c r="AM40" s="5" t="s">
        <v>78</v>
      </c>
      <c r="AN40" s="5" t="s">
        <v>78</v>
      </c>
      <c r="AO40" s="5" t="s">
        <v>78</v>
      </c>
    </row>
    <row r="41" spans="1:41" x14ac:dyDescent="0.25">
      <c r="A41" s="5">
        <v>116</v>
      </c>
      <c r="B41" s="5">
        <v>128</v>
      </c>
      <c r="C41" s="5">
        <v>3</v>
      </c>
      <c r="D41" s="5">
        <v>9.1999999999999993</v>
      </c>
      <c r="E41" s="5" t="s">
        <v>113</v>
      </c>
      <c r="F41" s="6">
        <v>2.6320000000000001</v>
      </c>
      <c r="G41" s="6">
        <v>0.48924840316550872</v>
      </c>
      <c r="H41" s="6">
        <v>6.5033333333333339</v>
      </c>
      <c r="I41" s="6">
        <v>0.19144015601052311</v>
      </c>
      <c r="J41" s="6">
        <v>10.920666666666667</v>
      </c>
      <c r="K41" s="6">
        <v>0.39403849219756881</v>
      </c>
      <c r="L41" s="6">
        <v>19.380999999999997</v>
      </c>
      <c r="M41" s="6">
        <v>0.17151967817133984</v>
      </c>
      <c r="O41" s="6">
        <v>2.903</v>
      </c>
      <c r="P41" s="6">
        <v>0.27013515135946298</v>
      </c>
      <c r="Q41" s="6">
        <v>7.1303333333333336</v>
      </c>
      <c r="R41" s="6">
        <v>0.14578180041875363</v>
      </c>
      <c r="S41" s="6">
        <v>13.648000000000001</v>
      </c>
      <c r="T41" s="6">
        <v>1.6370705543744726E-2</v>
      </c>
      <c r="U41" s="6">
        <v>19.648333333333333</v>
      </c>
      <c r="V41" s="6">
        <v>0.47379988743490981</v>
      </c>
      <c r="X41" s="7">
        <v>-0.27099999999999991</v>
      </c>
      <c r="Y41" s="7">
        <v>0.55887118372662603</v>
      </c>
      <c r="Z41" s="7">
        <v>-0.62699999999999978</v>
      </c>
      <c r="AA41" s="7">
        <v>0.24062765150054294</v>
      </c>
      <c r="AB41" s="7">
        <v>-2.7273333333333341</v>
      </c>
      <c r="AC41" s="7">
        <v>0.3943784138785153</v>
      </c>
      <c r="AD41" s="7">
        <v>-0.26733333333333675</v>
      </c>
      <c r="AE41" s="7">
        <v>0.50389019967978466</v>
      </c>
      <c r="AG41" s="11">
        <v>0.45985138413867704</v>
      </c>
      <c r="AH41" s="11">
        <v>1.3347513652656785E-2</v>
      </c>
      <c r="AI41" s="11">
        <v>6.8720563061557211E-3</v>
      </c>
      <c r="AJ41" s="11">
        <v>0.43628221618478868</v>
      </c>
      <c r="AK41" s="5"/>
      <c r="AL41" s="5" t="s">
        <v>78</v>
      </c>
      <c r="AM41" s="5" t="s">
        <v>78</v>
      </c>
      <c r="AN41" s="5" t="s">
        <v>78</v>
      </c>
      <c r="AO41" s="5" t="s">
        <v>78</v>
      </c>
    </row>
    <row r="42" spans="1:41" x14ac:dyDescent="0.25">
      <c r="A42" s="5">
        <v>116</v>
      </c>
      <c r="B42" s="5">
        <v>135</v>
      </c>
      <c r="C42" s="5">
        <v>3</v>
      </c>
      <c r="D42" s="5">
        <v>7.9349999999999996</v>
      </c>
      <c r="E42" s="5" t="s">
        <v>114</v>
      </c>
      <c r="F42" s="6">
        <v>16.067</v>
      </c>
      <c r="G42" s="6">
        <v>0.10412972678346868</v>
      </c>
      <c r="H42" s="6">
        <v>20.317333333333334</v>
      </c>
      <c r="I42" s="6">
        <v>0.81043959264915733</v>
      </c>
      <c r="J42" s="6">
        <v>24.929999999999996</v>
      </c>
      <c r="K42" s="6">
        <v>0.55108620015384091</v>
      </c>
      <c r="L42" s="6">
        <v>32.743000000000002</v>
      </c>
      <c r="M42" s="6">
        <v>0.91863104672115303</v>
      </c>
      <c r="O42" s="6">
        <v>15.776666666666666</v>
      </c>
      <c r="P42" s="6">
        <v>0.27161983236378973</v>
      </c>
      <c r="Q42" s="6">
        <v>21.356000000000005</v>
      </c>
      <c r="R42" s="6">
        <v>0.84509940243736881</v>
      </c>
      <c r="S42" s="6">
        <v>27.797999999999998</v>
      </c>
      <c r="T42" s="6">
        <v>0.56693209469917949</v>
      </c>
      <c r="U42" s="6">
        <v>33.242999999999995</v>
      </c>
      <c r="V42" s="6">
        <v>1.0640098683752905</v>
      </c>
      <c r="X42" s="7">
        <v>0.29033333333333466</v>
      </c>
      <c r="Y42" s="7">
        <v>0.29089574306499066</v>
      </c>
      <c r="Z42" s="7">
        <v>-1.0386666666666713</v>
      </c>
      <c r="AA42" s="7">
        <v>1.1708993694307508</v>
      </c>
      <c r="AB42" s="7">
        <v>-2.8680000000000021</v>
      </c>
      <c r="AC42" s="7">
        <v>0.79063771728902399</v>
      </c>
      <c r="AD42" s="7">
        <v>-0.49999999999999289</v>
      </c>
      <c r="AE42" s="7">
        <v>1.4057026712644478</v>
      </c>
      <c r="AG42" s="11">
        <v>0.19650405831041504</v>
      </c>
      <c r="AH42" s="11">
        <v>0.19937798976865675</v>
      </c>
      <c r="AI42" s="11">
        <v>3.2698624252175505E-3</v>
      </c>
      <c r="AJ42" s="11">
        <v>0.57275845478371501</v>
      </c>
      <c r="AK42" s="5"/>
      <c r="AL42" s="5" t="s">
        <v>78</v>
      </c>
      <c r="AM42" s="5" t="s">
        <v>78</v>
      </c>
      <c r="AN42" s="5" t="s">
        <v>78</v>
      </c>
      <c r="AO42" s="5" t="s">
        <v>78</v>
      </c>
    </row>
    <row r="43" spans="1:41" x14ac:dyDescent="0.25">
      <c r="A43" s="5">
        <v>116</v>
      </c>
      <c r="B43" s="5">
        <v>138</v>
      </c>
      <c r="C43" s="5">
        <v>4</v>
      </c>
      <c r="D43" s="5">
        <v>8.7750000000000004</v>
      </c>
      <c r="E43" s="5" t="s">
        <v>115</v>
      </c>
      <c r="F43" s="6">
        <v>18.128</v>
      </c>
      <c r="G43" s="6">
        <v>0.25960161786860986</v>
      </c>
      <c r="H43" s="6">
        <v>24.27933333333333</v>
      </c>
      <c r="I43" s="6">
        <v>0.45664683655242094</v>
      </c>
      <c r="J43" s="6">
        <v>31.356666666666666</v>
      </c>
      <c r="K43" s="6">
        <v>1.0722729751949038</v>
      </c>
      <c r="L43" s="6">
        <v>39.423333333333339</v>
      </c>
      <c r="M43" s="6">
        <v>1.3005861499083149</v>
      </c>
      <c r="O43" s="6">
        <v>17.852333333333334</v>
      </c>
      <c r="P43" s="6">
        <v>0.12623919095642619</v>
      </c>
      <c r="Q43" s="6">
        <v>25.137333333333334</v>
      </c>
      <c r="R43" s="6">
        <v>0.63032081778514382</v>
      </c>
      <c r="S43" s="6">
        <v>35.105333333333334</v>
      </c>
      <c r="T43" s="6">
        <v>0.1584213790286329</v>
      </c>
      <c r="U43" s="6">
        <v>39.454333333333331</v>
      </c>
      <c r="V43" s="6">
        <v>1.5780089775832511</v>
      </c>
      <c r="X43" s="7">
        <v>0.27566666666666606</v>
      </c>
      <c r="Y43" s="7">
        <v>0.2886682063084412</v>
      </c>
      <c r="Z43" s="7">
        <v>-0.85800000000000409</v>
      </c>
      <c r="AA43" s="7">
        <v>0.77835124890159069</v>
      </c>
      <c r="AB43" s="7">
        <v>-3.7486666666666686</v>
      </c>
      <c r="AC43" s="7">
        <v>1.0839126656085649</v>
      </c>
      <c r="AD43" s="7">
        <v>-3.0999999999991701E-2</v>
      </c>
      <c r="AE43" s="7">
        <v>2.0449050507704927</v>
      </c>
      <c r="AG43" s="11">
        <v>0.20200631789316817</v>
      </c>
      <c r="AH43" s="11">
        <v>0.13584744229892767</v>
      </c>
      <c r="AI43" s="11">
        <v>2.411576734045108E-2</v>
      </c>
      <c r="AJ43" s="11">
        <v>0.98088161934709295</v>
      </c>
      <c r="AK43" s="5"/>
      <c r="AL43" s="5" t="s">
        <v>78</v>
      </c>
      <c r="AM43" s="5" t="s">
        <v>78</v>
      </c>
      <c r="AN43" s="5" t="s">
        <v>78</v>
      </c>
      <c r="AO43" s="5" t="s">
        <v>78</v>
      </c>
    </row>
    <row r="44" spans="1:41" x14ac:dyDescent="0.25">
      <c r="A44" s="5">
        <v>116</v>
      </c>
      <c r="B44" s="5">
        <v>141</v>
      </c>
      <c r="C44" s="5">
        <v>3</v>
      </c>
      <c r="D44" s="5">
        <v>8.68</v>
      </c>
      <c r="E44" s="5" t="s">
        <v>116</v>
      </c>
      <c r="F44" s="6">
        <v>15.310333333333332</v>
      </c>
      <c r="G44" s="6">
        <v>0.29885503732300223</v>
      </c>
      <c r="H44" s="6">
        <v>20.954999999999998</v>
      </c>
      <c r="I44" s="6">
        <v>0.13617635624439287</v>
      </c>
      <c r="J44" s="6">
        <v>27.341666666666665</v>
      </c>
      <c r="K44" s="6">
        <v>0.54452762403144672</v>
      </c>
      <c r="L44" s="6">
        <v>33.859333333333332</v>
      </c>
      <c r="M44" s="6">
        <v>0.53246815241226586</v>
      </c>
      <c r="O44" s="6">
        <v>15.167666666666667</v>
      </c>
      <c r="P44" s="6">
        <v>3.868246803570502E-2</v>
      </c>
      <c r="Q44" s="6">
        <v>21.386666666666667</v>
      </c>
      <c r="R44" s="6">
        <v>0.39760072099196897</v>
      </c>
      <c r="S44" s="6">
        <v>29.709999999999997</v>
      </c>
      <c r="T44" s="6">
        <v>0.11393419153177879</v>
      </c>
      <c r="U44" s="6">
        <v>33.875</v>
      </c>
      <c r="V44" s="6">
        <v>1.1904986350265148</v>
      </c>
      <c r="X44" s="7">
        <v>0.14266666666666517</v>
      </c>
      <c r="Y44" s="7">
        <v>0.30134808223492376</v>
      </c>
      <c r="Z44" s="7">
        <v>-0.43166666666666842</v>
      </c>
      <c r="AA44" s="7">
        <v>0.42027411689673838</v>
      </c>
      <c r="AB44" s="7">
        <v>-2.3683333333333323</v>
      </c>
      <c r="AC44" s="7">
        <v>0.55631945259296178</v>
      </c>
      <c r="AD44" s="7">
        <v>-1.566666666666805E-2</v>
      </c>
      <c r="AE44" s="7">
        <v>1.3041508092752643</v>
      </c>
      <c r="AG44" s="11">
        <v>0.49358847518890336</v>
      </c>
      <c r="AH44" s="11">
        <v>0.19325146711032701</v>
      </c>
      <c r="AI44" s="11">
        <v>1.4078994293068001E-2</v>
      </c>
      <c r="AJ44" s="11">
        <v>0.9851703367157818</v>
      </c>
      <c r="AK44" s="5"/>
      <c r="AL44" s="5" t="s">
        <v>78</v>
      </c>
      <c r="AM44" s="5" t="s">
        <v>78</v>
      </c>
      <c r="AN44" s="5" t="s">
        <v>78</v>
      </c>
      <c r="AO44" s="5" t="s">
        <v>78</v>
      </c>
    </row>
    <row r="45" spans="1:41" x14ac:dyDescent="0.25">
      <c r="A45" s="5">
        <v>116</v>
      </c>
      <c r="B45" s="5">
        <v>141</v>
      </c>
      <c r="C45" s="5">
        <v>4</v>
      </c>
      <c r="D45" s="5">
        <v>8.5500000000000007</v>
      </c>
      <c r="E45" s="5" t="s">
        <v>116</v>
      </c>
      <c r="F45" s="6">
        <v>15.69</v>
      </c>
      <c r="G45" s="6">
        <v>0.1958596436226725</v>
      </c>
      <c r="H45" s="6">
        <v>21.361999999999998</v>
      </c>
      <c r="I45" s="6">
        <v>0.20422781397253376</v>
      </c>
      <c r="J45" s="6">
        <v>28.337666666666667</v>
      </c>
      <c r="K45" s="6">
        <v>0.69383667626706846</v>
      </c>
      <c r="L45" s="6">
        <v>34.962333333333333</v>
      </c>
      <c r="M45" s="6">
        <v>0.21228597064651633</v>
      </c>
      <c r="O45" s="6">
        <v>15.544000000000002</v>
      </c>
      <c r="P45" s="6">
        <v>6.9310893804653884E-2</v>
      </c>
      <c r="Q45" s="6">
        <v>21.89833333333333</v>
      </c>
      <c r="R45" s="6">
        <v>0.38257199758128352</v>
      </c>
      <c r="S45" s="6">
        <v>30.519666666666666</v>
      </c>
      <c r="T45" s="6">
        <v>0.12356914393704151</v>
      </c>
      <c r="U45" s="6">
        <v>34.46</v>
      </c>
      <c r="V45" s="6">
        <v>1.1009159822620433</v>
      </c>
      <c r="X45" s="7">
        <v>0.14599999999999724</v>
      </c>
      <c r="Y45" s="7">
        <v>0.20776188293332415</v>
      </c>
      <c r="Z45" s="7">
        <v>-0.53633333333333155</v>
      </c>
      <c r="AA45" s="7">
        <v>0.43367076605800103</v>
      </c>
      <c r="AB45" s="7">
        <v>-2.1819999999999986</v>
      </c>
      <c r="AC45" s="7">
        <v>0.70475433071863136</v>
      </c>
      <c r="AD45" s="7">
        <v>0.50233333333333263</v>
      </c>
      <c r="AE45" s="7">
        <v>1.1211963848199535</v>
      </c>
      <c r="AG45" s="11">
        <v>0.32601104270502368</v>
      </c>
      <c r="AH45" s="11">
        <v>0.11881777594497034</v>
      </c>
      <c r="AI45" s="11">
        <v>2.891013888699024E-2</v>
      </c>
      <c r="AJ45" s="11">
        <v>0.51364492687339758</v>
      </c>
      <c r="AK45" s="5"/>
      <c r="AL45" s="5" t="s">
        <v>78</v>
      </c>
      <c r="AM45" s="5" t="s">
        <v>78</v>
      </c>
      <c r="AN45" s="5" t="s">
        <v>78</v>
      </c>
      <c r="AO45" s="5" t="s">
        <v>78</v>
      </c>
    </row>
    <row r="46" spans="1:41" x14ac:dyDescent="0.25">
      <c r="A46" s="5">
        <v>121</v>
      </c>
      <c r="B46" s="5">
        <v>141</v>
      </c>
      <c r="C46" s="5">
        <v>3</v>
      </c>
      <c r="D46" s="5">
        <v>7.7949999999999999</v>
      </c>
      <c r="E46" s="5" t="s">
        <v>117</v>
      </c>
      <c r="F46" s="6">
        <v>18.78233333333333</v>
      </c>
      <c r="G46" s="6">
        <v>0.33058332283001424</v>
      </c>
      <c r="H46" s="6">
        <v>23.902666666666665</v>
      </c>
      <c r="I46" s="6">
        <v>0.81253574280356056</v>
      </c>
      <c r="J46" s="6">
        <v>31.273</v>
      </c>
      <c r="K46" s="6">
        <v>1.6749038778389638</v>
      </c>
      <c r="L46" s="6">
        <v>38.137666666666668</v>
      </c>
      <c r="M46" s="6">
        <v>0.191544598810129</v>
      </c>
      <c r="O46" s="6">
        <v>18.792333333333335</v>
      </c>
      <c r="P46" s="6">
        <v>6.7648601857934171E-2</v>
      </c>
      <c r="Q46" s="6">
        <v>24.724</v>
      </c>
      <c r="R46" s="6">
        <v>0.48216076157231985</v>
      </c>
      <c r="S46" s="6">
        <v>33.326999999999998</v>
      </c>
      <c r="T46" s="6">
        <v>0.16431981012647262</v>
      </c>
      <c r="U46" s="6">
        <v>38.592333333333336</v>
      </c>
      <c r="V46" s="6">
        <v>1.060551428895991</v>
      </c>
      <c r="X46" s="7">
        <v>-1.0000000000005116E-2</v>
      </c>
      <c r="Y46" s="7">
        <v>0.33743394415302486</v>
      </c>
      <c r="Z46" s="7">
        <v>-0.82133333333333525</v>
      </c>
      <c r="AA46" s="7">
        <v>0.94482449869451068</v>
      </c>
      <c r="AB46" s="7">
        <v>-2.0539999999999985</v>
      </c>
      <c r="AC46" s="7">
        <v>1.6829450377240482</v>
      </c>
      <c r="AD46" s="7">
        <v>-0.45466666666666811</v>
      </c>
      <c r="AE46" s="7">
        <v>1.0777099176803846</v>
      </c>
      <c r="AG46" s="11">
        <v>0.9613892966637827</v>
      </c>
      <c r="AH46" s="11">
        <v>0.22178116947347273</v>
      </c>
      <c r="AI46" s="11">
        <v>0.16651770922199263</v>
      </c>
      <c r="AJ46" s="11">
        <v>0.53546528932525406</v>
      </c>
      <c r="AK46" s="5"/>
      <c r="AL46" s="5" t="s">
        <v>78</v>
      </c>
      <c r="AM46" s="5" t="s">
        <v>78</v>
      </c>
      <c r="AN46" s="5" t="s">
        <v>78</v>
      </c>
      <c r="AO46" s="5" t="s">
        <v>78</v>
      </c>
    </row>
    <row r="47" spans="1:41" x14ac:dyDescent="0.25">
      <c r="A47" s="5">
        <v>121</v>
      </c>
      <c r="B47" s="5">
        <v>141</v>
      </c>
      <c r="C47" s="5">
        <v>4</v>
      </c>
      <c r="D47" s="5">
        <v>7.5250000000000004</v>
      </c>
      <c r="E47" s="5" t="s">
        <v>117</v>
      </c>
      <c r="F47" s="6">
        <v>19.991666666666664</v>
      </c>
      <c r="G47" s="6">
        <v>0.36150011526046977</v>
      </c>
      <c r="H47" s="6">
        <v>25.581333333333333</v>
      </c>
      <c r="I47" s="6">
        <v>0.67299058933489808</v>
      </c>
      <c r="J47" s="6">
        <v>33.614333333333335</v>
      </c>
      <c r="K47" s="6">
        <v>0.67757976160252209</v>
      </c>
      <c r="L47" s="6">
        <v>39.93866666666667</v>
      </c>
      <c r="M47" s="6">
        <v>1.0585827002805832</v>
      </c>
      <c r="O47" s="6">
        <v>19.829333333333334</v>
      </c>
      <c r="P47" s="6">
        <v>0.11184960139997582</v>
      </c>
      <c r="Q47" s="6">
        <v>26.114333333333335</v>
      </c>
      <c r="R47" s="6">
        <v>0.68136725290648892</v>
      </c>
      <c r="S47" s="6">
        <v>34.881333333333338</v>
      </c>
      <c r="T47" s="6">
        <v>0.28325312590214075</v>
      </c>
      <c r="U47" s="6">
        <v>40.377333333333333</v>
      </c>
      <c r="V47" s="6">
        <v>1.2509181960997022</v>
      </c>
      <c r="X47" s="7">
        <v>0.16233333333332922</v>
      </c>
      <c r="Y47" s="7">
        <v>0.37840806897668872</v>
      </c>
      <c r="Z47" s="7">
        <v>-0.53300000000000125</v>
      </c>
      <c r="AA47" s="7">
        <v>0.95769393162255589</v>
      </c>
      <c r="AB47" s="7">
        <v>-1.267000000000003</v>
      </c>
      <c r="AC47" s="7">
        <v>0.73440225126742675</v>
      </c>
      <c r="AD47" s="7">
        <v>-0.43866666666666276</v>
      </c>
      <c r="AE47" s="7">
        <v>1.6387170795066073</v>
      </c>
      <c r="AG47" s="11">
        <v>0.52426090503118239</v>
      </c>
      <c r="AH47" s="11">
        <v>0.38979060860793319</v>
      </c>
      <c r="AI47" s="11">
        <v>6.6906502378331803E-2</v>
      </c>
      <c r="AJ47" s="11">
        <v>0.66530139838075586</v>
      </c>
      <c r="AK47" s="5"/>
      <c r="AL47" s="5" t="s">
        <v>78</v>
      </c>
      <c r="AM47" s="5" t="s">
        <v>78</v>
      </c>
      <c r="AN47" s="5" t="s">
        <v>78</v>
      </c>
      <c r="AO47" s="5" t="s">
        <v>78</v>
      </c>
    </row>
    <row r="48" spans="1:41" x14ac:dyDescent="0.25">
      <c r="A48" s="5">
        <v>129</v>
      </c>
      <c r="B48" s="5">
        <v>141</v>
      </c>
      <c r="C48" s="5">
        <v>2</v>
      </c>
      <c r="D48" s="5">
        <v>5.7200000000000006</v>
      </c>
      <c r="E48" s="5" t="s">
        <v>118</v>
      </c>
      <c r="F48" s="6">
        <v>17.636999999999997</v>
      </c>
      <c r="G48" s="6">
        <v>0.51863571030155653</v>
      </c>
      <c r="H48" s="6">
        <v>24.13</v>
      </c>
      <c r="I48" s="6">
        <v>0.78772393641427507</v>
      </c>
      <c r="J48" s="6">
        <v>34.216666666666669</v>
      </c>
      <c r="K48" s="6">
        <v>1.9529066371266519</v>
      </c>
      <c r="L48" s="6">
        <v>39.43</v>
      </c>
      <c r="M48" s="6">
        <v>1.0707805564166724</v>
      </c>
      <c r="O48" s="6">
        <v>17.667000000000002</v>
      </c>
      <c r="P48" s="6">
        <v>0.51005587929167095</v>
      </c>
      <c r="Q48" s="6">
        <v>25.498333333333335</v>
      </c>
      <c r="R48" s="6">
        <v>0.62750484725883537</v>
      </c>
      <c r="S48" s="6">
        <v>36.243666666666662</v>
      </c>
      <c r="T48" s="6">
        <v>0.34179282223787882</v>
      </c>
      <c r="U48" s="6">
        <v>40.162666666666667</v>
      </c>
      <c r="V48" s="6">
        <v>1.3551657955148266</v>
      </c>
      <c r="X48" s="7">
        <v>-3.000000000000469E-2</v>
      </c>
      <c r="Y48" s="7">
        <v>0.72742009870500535</v>
      </c>
      <c r="Z48" s="7">
        <v>-1.3683333333333358</v>
      </c>
      <c r="AA48" s="7">
        <v>1.0071103878589154</v>
      </c>
      <c r="AB48" s="7">
        <v>-2.0269999999999939</v>
      </c>
      <c r="AC48" s="7">
        <v>1.9825908974537996</v>
      </c>
      <c r="AD48" s="7">
        <v>-0.7326666666666668</v>
      </c>
      <c r="AE48" s="7">
        <v>1.727149482046453</v>
      </c>
      <c r="AG48" s="11">
        <v>0.94570531695543392</v>
      </c>
      <c r="AH48" s="11">
        <v>8.1389085319119925E-2</v>
      </c>
      <c r="AI48" s="11">
        <v>0.21119112776200966</v>
      </c>
      <c r="AJ48" s="11">
        <v>0.50295462728469864</v>
      </c>
      <c r="AK48" s="5"/>
      <c r="AL48" s="5" t="s">
        <v>78</v>
      </c>
      <c r="AM48" s="5" t="s">
        <v>78</v>
      </c>
      <c r="AN48" s="5" t="s">
        <v>78</v>
      </c>
      <c r="AO48" s="5" t="s">
        <v>78</v>
      </c>
    </row>
    <row r="49" spans="1:41" x14ac:dyDescent="0.25">
      <c r="A49" s="5">
        <v>129</v>
      </c>
      <c r="B49" s="5">
        <v>141</v>
      </c>
      <c r="C49" s="5">
        <v>3</v>
      </c>
      <c r="D49" s="5">
        <v>5.8</v>
      </c>
      <c r="E49" s="5" t="s">
        <v>118</v>
      </c>
      <c r="F49" s="6">
        <v>17.473333333333333</v>
      </c>
      <c r="G49" s="6">
        <v>0.43547828112700693</v>
      </c>
      <c r="H49" s="6">
        <v>24.578666666666663</v>
      </c>
      <c r="I49" s="6">
        <v>0.52255557918113738</v>
      </c>
      <c r="J49" s="6">
        <v>35.449333333333335</v>
      </c>
      <c r="K49" s="6">
        <v>1.9024450933820249</v>
      </c>
      <c r="L49" s="6">
        <v>40.562999999999995</v>
      </c>
      <c r="M49" s="6">
        <v>0.64583279569870145</v>
      </c>
      <c r="O49" s="6">
        <v>17.697666666666667</v>
      </c>
      <c r="P49" s="6">
        <v>0.13166751054581791</v>
      </c>
      <c r="Q49" s="6">
        <v>25.737000000000005</v>
      </c>
      <c r="R49" s="6">
        <v>0.13425721582097547</v>
      </c>
      <c r="S49" s="6">
        <v>37.315333333333335</v>
      </c>
      <c r="T49" s="6">
        <v>0.17173914327646009</v>
      </c>
      <c r="U49" s="6">
        <v>41.549666666666667</v>
      </c>
      <c r="V49" s="6">
        <v>1.0927636218932888</v>
      </c>
      <c r="X49" s="7">
        <v>-0.22433333333333394</v>
      </c>
      <c r="Y49" s="7">
        <v>0.45494798237454087</v>
      </c>
      <c r="Z49" s="7">
        <v>-1.1583333333333421</v>
      </c>
      <c r="AA49" s="7">
        <v>0.5395269532964353</v>
      </c>
      <c r="AB49" s="7">
        <v>-1.8659999999999997</v>
      </c>
      <c r="AC49" s="7">
        <v>1.9101810559909431</v>
      </c>
      <c r="AD49" s="7">
        <v>-0.98666666666667169</v>
      </c>
      <c r="AE49" s="7">
        <v>1.2693432685185435</v>
      </c>
      <c r="AG49" s="11">
        <v>0.47035982802392656</v>
      </c>
      <c r="AH49" s="11">
        <v>5.4473828832049188E-2</v>
      </c>
      <c r="AI49" s="11">
        <v>0.23010484368117121</v>
      </c>
      <c r="AJ49" s="11">
        <v>0.26458340167778077</v>
      </c>
      <c r="AK49" s="5"/>
      <c r="AL49" s="5" t="s">
        <v>78</v>
      </c>
      <c r="AM49" s="5" t="s">
        <v>78</v>
      </c>
      <c r="AN49" s="5" t="s">
        <v>78</v>
      </c>
      <c r="AO49" s="5" t="s">
        <v>78</v>
      </c>
    </row>
    <row r="50" spans="1:41" x14ac:dyDescent="0.25">
      <c r="A50" s="5">
        <v>152</v>
      </c>
      <c r="B50" s="5">
        <v>165</v>
      </c>
      <c r="C50" s="5">
        <v>2</v>
      </c>
      <c r="D50" s="5">
        <v>8.9600000000000009</v>
      </c>
      <c r="E50" s="5" t="s">
        <v>119</v>
      </c>
      <c r="F50" s="6">
        <v>20.294</v>
      </c>
      <c r="G50" s="6">
        <v>0.30748821115613556</v>
      </c>
      <c r="H50" s="6">
        <v>28.761666666666667</v>
      </c>
      <c r="I50" s="6">
        <v>0.53391509936817982</v>
      </c>
      <c r="J50" s="6">
        <v>45.893333333333338</v>
      </c>
      <c r="K50" s="6">
        <v>0.41184260747685353</v>
      </c>
      <c r="L50" s="6">
        <v>56.438333333333333</v>
      </c>
      <c r="M50" s="6">
        <v>0.19948015774340394</v>
      </c>
      <c r="O50" s="6">
        <v>20.653666666666666</v>
      </c>
      <c r="P50" s="6">
        <v>0.1058741391149564</v>
      </c>
      <c r="Q50" s="6">
        <v>29.508333333333336</v>
      </c>
      <c r="R50" s="6">
        <v>0.22698972076579521</v>
      </c>
      <c r="S50" s="6">
        <v>49.148666666666664</v>
      </c>
      <c r="T50" s="6">
        <v>0.15404652976725391</v>
      </c>
      <c r="U50" s="6">
        <v>58.126666666666665</v>
      </c>
      <c r="V50" s="6">
        <v>1.5028364293339878</v>
      </c>
      <c r="X50" s="7">
        <v>-0.35966666666666569</v>
      </c>
      <c r="Y50" s="7">
        <v>0.32520506351121492</v>
      </c>
      <c r="Z50" s="7">
        <v>-0.7466666666666697</v>
      </c>
      <c r="AA50" s="7">
        <v>0.58016348270695817</v>
      </c>
      <c r="AB50" s="7">
        <v>-3.2553333333333256</v>
      </c>
      <c r="AC50" s="7">
        <v>0.43970975275363983</v>
      </c>
      <c r="AD50" s="7">
        <v>-1.6883333333333326</v>
      </c>
      <c r="AE50" s="7">
        <v>1.516017699984622</v>
      </c>
      <c r="AG50" s="11">
        <v>0.17021679871283432</v>
      </c>
      <c r="AH50" s="11">
        <v>0.12136185965322756</v>
      </c>
      <c r="AI50" s="11">
        <v>2.2814385162887364E-3</v>
      </c>
      <c r="AJ50" s="11">
        <v>0.18858443087894414</v>
      </c>
      <c r="AK50" s="5"/>
      <c r="AL50" s="5" t="s">
        <v>78</v>
      </c>
      <c r="AM50" s="5" t="s">
        <v>78</v>
      </c>
      <c r="AN50" s="5" t="s">
        <v>78</v>
      </c>
      <c r="AO50" s="5" t="s">
        <v>78</v>
      </c>
    </row>
    <row r="51" spans="1:41" x14ac:dyDescent="0.25">
      <c r="A51" s="5">
        <v>154</v>
      </c>
      <c r="B51" s="5">
        <v>165</v>
      </c>
      <c r="C51" s="5">
        <v>2</v>
      </c>
      <c r="D51" s="5">
        <v>8.6850000000000005</v>
      </c>
      <c r="E51" s="5" t="s">
        <v>120</v>
      </c>
      <c r="F51" s="6">
        <v>24.039000000000001</v>
      </c>
      <c r="G51" s="6">
        <v>0.27105534490210659</v>
      </c>
      <c r="H51" s="6">
        <v>34.014000000000003</v>
      </c>
      <c r="I51" s="6">
        <v>0.36595218266872043</v>
      </c>
      <c r="J51" s="6">
        <v>54.87233333333333</v>
      </c>
      <c r="K51" s="6">
        <v>0.22077439465058984</v>
      </c>
      <c r="L51" s="6">
        <v>64.057333333333347</v>
      </c>
      <c r="M51" s="6">
        <v>0.78019377934801393</v>
      </c>
      <c r="O51" s="6">
        <v>24.373333333333335</v>
      </c>
      <c r="P51" s="6">
        <v>0.31350332268308395</v>
      </c>
      <c r="Q51" s="6">
        <v>34.801000000000009</v>
      </c>
      <c r="R51" s="6">
        <v>0.21054453210663032</v>
      </c>
      <c r="S51" s="6">
        <v>56.935000000000002</v>
      </c>
      <c r="T51" s="6">
        <v>0.17507712586171897</v>
      </c>
      <c r="U51" s="6">
        <v>64.703666666666678</v>
      </c>
      <c r="V51" s="6">
        <v>0.64978021925366014</v>
      </c>
      <c r="X51" s="7">
        <v>-0.33433333333333337</v>
      </c>
      <c r="Y51" s="7">
        <v>0.41443375023438161</v>
      </c>
      <c r="Z51" s="7">
        <v>-0.78700000000000614</v>
      </c>
      <c r="AA51" s="7">
        <v>0.42219663665169149</v>
      </c>
      <c r="AB51" s="7">
        <v>-2.0626666666666722</v>
      </c>
      <c r="AC51" s="7">
        <v>0.28176822626643794</v>
      </c>
      <c r="AD51" s="7">
        <v>-0.64633333333333098</v>
      </c>
      <c r="AE51" s="7">
        <v>1.0153406653269985</v>
      </c>
      <c r="AG51" s="11">
        <v>0.23963438808804594</v>
      </c>
      <c r="AH51" s="11">
        <v>4.3995939477218395E-2</v>
      </c>
      <c r="AI51" s="11">
        <v>2.9483381402387255E-4</v>
      </c>
      <c r="AJ51" s="11">
        <v>0.33239029215691301</v>
      </c>
      <c r="AK51" s="5"/>
      <c r="AL51" s="5" t="s">
        <v>78</v>
      </c>
      <c r="AM51" s="5" t="s">
        <v>78</v>
      </c>
      <c r="AN51" s="5" t="s">
        <v>78</v>
      </c>
      <c r="AO51" s="5" t="s">
        <v>78</v>
      </c>
    </row>
    <row r="52" spans="1:41" x14ac:dyDescent="0.25">
      <c r="A52" s="5">
        <v>166</v>
      </c>
      <c r="B52" s="5">
        <v>170</v>
      </c>
      <c r="C52" s="5">
        <v>1</v>
      </c>
      <c r="D52" s="5">
        <v>7.43</v>
      </c>
      <c r="E52" s="5" t="s">
        <v>121</v>
      </c>
      <c r="F52" s="6">
        <v>1.7196666666666667</v>
      </c>
      <c r="G52" s="6">
        <v>0.44379537326715479</v>
      </c>
      <c r="H52" s="6">
        <v>1.4383333333333332</v>
      </c>
      <c r="I52" s="6">
        <v>0.46771180585199418</v>
      </c>
      <c r="J52" s="6">
        <v>2.6823333333333337</v>
      </c>
      <c r="K52" s="6">
        <v>0.81943049328990036</v>
      </c>
      <c r="L52" s="6">
        <v>9.7119999999999997</v>
      </c>
      <c r="M52" s="6">
        <v>0.24600203251192823</v>
      </c>
      <c r="O52" s="6">
        <v>2.0013333333333332</v>
      </c>
      <c r="P52" s="6">
        <v>0.79194528430525668</v>
      </c>
      <c r="Q52" s="6">
        <v>1.4903333333333333</v>
      </c>
      <c r="R52" s="6">
        <v>0.12276943159163571</v>
      </c>
      <c r="S52" s="6">
        <v>2.1556666666666664</v>
      </c>
      <c r="T52" s="6">
        <v>0.86503429604457438</v>
      </c>
      <c r="U52" s="6">
        <v>5.4746666666666668</v>
      </c>
      <c r="V52" s="6">
        <v>1.0751745594708477</v>
      </c>
      <c r="X52" s="7">
        <v>-0.28166666666666651</v>
      </c>
      <c r="Y52" s="7">
        <v>0.90781697861775368</v>
      </c>
      <c r="Z52" s="7">
        <v>-5.2000000000000046E-2</v>
      </c>
      <c r="AA52" s="7">
        <v>0.48355627042430832</v>
      </c>
      <c r="AB52" s="7">
        <v>0.52666666666666728</v>
      </c>
      <c r="AC52" s="7">
        <v>1.1915329062458417</v>
      </c>
      <c r="AD52" s="7">
        <v>4.237333333333333</v>
      </c>
      <c r="AE52" s="7">
        <v>1.1029584458778723</v>
      </c>
      <c r="AG52" s="11">
        <v>0.6159830333123022</v>
      </c>
      <c r="AH52" s="11">
        <v>0.88813398578813896</v>
      </c>
      <c r="AI52" s="11">
        <v>0.4817789768450309</v>
      </c>
      <c r="AJ52" s="11">
        <v>1.7085377572334689E-2</v>
      </c>
      <c r="AK52" s="5"/>
      <c r="AL52" s="5" t="s">
        <v>78</v>
      </c>
      <c r="AM52" s="5" t="s">
        <v>78</v>
      </c>
      <c r="AN52" s="5" t="s">
        <v>78</v>
      </c>
      <c r="AO52" s="5" t="s">
        <v>78</v>
      </c>
    </row>
    <row r="53" spans="1:41" x14ac:dyDescent="0.25">
      <c r="A53" s="5">
        <v>166</v>
      </c>
      <c r="B53" s="5">
        <v>183</v>
      </c>
      <c r="C53" s="5">
        <v>4</v>
      </c>
      <c r="D53" s="5">
        <v>9.27</v>
      </c>
      <c r="E53" s="5" t="s">
        <v>122</v>
      </c>
      <c r="F53" s="6">
        <v>29.391333333333336</v>
      </c>
      <c r="G53" s="6">
        <v>0.56700117577773468</v>
      </c>
      <c r="H53" s="6">
        <v>32.479666666666667</v>
      </c>
      <c r="I53" s="6">
        <v>1.4166772156469978</v>
      </c>
      <c r="J53" s="6">
        <v>39.335333333333331</v>
      </c>
      <c r="K53" s="6">
        <v>1.5011669904888449</v>
      </c>
      <c r="L53" s="6">
        <v>47.284666666666674</v>
      </c>
      <c r="M53" s="6">
        <v>0.44800930049869908</v>
      </c>
      <c r="O53" s="6">
        <v>29.589666666666663</v>
      </c>
      <c r="P53" s="6">
        <v>0.25506143050906971</v>
      </c>
      <c r="Q53" s="6">
        <v>33.781666666666666</v>
      </c>
      <c r="R53" s="6">
        <v>0.21747260363855897</v>
      </c>
      <c r="S53" s="6">
        <v>40.853000000000002</v>
      </c>
      <c r="T53" s="6">
        <v>0.20344778199823293</v>
      </c>
      <c r="U53" s="6">
        <v>47.152999999999999</v>
      </c>
      <c r="V53" s="6">
        <v>0.56980259739667727</v>
      </c>
      <c r="X53" s="7">
        <v>-0.19833333333332703</v>
      </c>
      <c r="Y53" s="7">
        <v>0.62172877259032056</v>
      </c>
      <c r="Z53" s="7">
        <v>-1.3019999999999996</v>
      </c>
      <c r="AA53" s="7">
        <v>1.4332720141922342</v>
      </c>
      <c r="AB53" s="7">
        <v>-1.5176666666666705</v>
      </c>
      <c r="AC53" s="7">
        <v>1.5148905350992645</v>
      </c>
      <c r="AD53" s="7">
        <v>0.13166666666667481</v>
      </c>
      <c r="AE53" s="7">
        <v>0.72483607342166234</v>
      </c>
      <c r="AG53" s="11">
        <v>0.62641438763034141</v>
      </c>
      <c r="AH53" s="11">
        <v>0.25024693639120205</v>
      </c>
      <c r="AI53" s="11">
        <v>0.2206960354492262</v>
      </c>
      <c r="AJ53" s="11">
        <v>0.77032314557483417</v>
      </c>
      <c r="AK53" s="5"/>
      <c r="AL53" s="5" t="s">
        <v>78</v>
      </c>
      <c r="AM53" s="5" t="s">
        <v>78</v>
      </c>
      <c r="AN53" s="5" t="s">
        <v>78</v>
      </c>
      <c r="AO53" s="5" t="s">
        <v>78</v>
      </c>
    </row>
    <row r="54" spans="1:41" x14ac:dyDescent="0.25">
      <c r="A54" s="5">
        <v>169</v>
      </c>
      <c r="B54" s="5">
        <v>183</v>
      </c>
      <c r="C54" s="5">
        <v>2</v>
      </c>
      <c r="D54" s="5">
        <v>5.0549999999999997</v>
      </c>
      <c r="E54" s="5" t="s">
        <v>123</v>
      </c>
      <c r="F54" s="6">
        <v>37.925999999999995</v>
      </c>
      <c r="G54" s="6">
        <v>0.59080538250764236</v>
      </c>
      <c r="H54" s="6">
        <v>41.032666666666671</v>
      </c>
      <c r="I54" s="6">
        <v>0.62648729702471306</v>
      </c>
      <c r="J54" s="6">
        <v>48.808999999999997</v>
      </c>
      <c r="K54" s="6">
        <v>0.84813442330800293</v>
      </c>
      <c r="L54" s="6">
        <v>56.070999999999998</v>
      </c>
      <c r="M54" s="6">
        <v>0.5310150656996474</v>
      </c>
      <c r="O54" s="6">
        <v>37.739666666666665</v>
      </c>
      <c r="P54" s="6">
        <v>0.21987799647380216</v>
      </c>
      <c r="Q54" s="6">
        <v>42.087999999999994</v>
      </c>
      <c r="R54" s="6">
        <v>0.21693086456288524</v>
      </c>
      <c r="S54" s="6">
        <v>50.111666666666672</v>
      </c>
      <c r="T54" s="6">
        <v>6.6650831452680318E-2</v>
      </c>
      <c r="U54" s="6">
        <v>56.15</v>
      </c>
      <c r="V54" s="6">
        <v>0.38200392668138639</v>
      </c>
      <c r="X54" s="7">
        <v>0.18633333333333013</v>
      </c>
      <c r="Y54" s="7">
        <v>0.6303945854251406</v>
      </c>
      <c r="Z54" s="7">
        <v>-1.0553333333333228</v>
      </c>
      <c r="AA54" s="7">
        <v>0.66298215159484641</v>
      </c>
      <c r="AB54" s="7">
        <v>-1.3026666666666742</v>
      </c>
      <c r="AC54" s="7">
        <v>0.85074927759789032</v>
      </c>
      <c r="AD54" s="7">
        <v>-7.9000000000000625E-2</v>
      </c>
      <c r="AE54" s="7">
        <v>0.65414371509630731</v>
      </c>
      <c r="AG54" s="11">
        <v>0.65010168006029012</v>
      </c>
      <c r="AH54" s="11">
        <v>8.7318871021670796E-2</v>
      </c>
      <c r="AI54" s="11">
        <v>0.11548336110163998</v>
      </c>
      <c r="AJ54" s="11">
        <v>0.84732450612075527</v>
      </c>
      <c r="AK54" s="5"/>
      <c r="AL54" s="5" t="s">
        <v>78</v>
      </c>
      <c r="AM54" s="5" t="s">
        <v>78</v>
      </c>
      <c r="AN54" s="5" t="s">
        <v>78</v>
      </c>
      <c r="AO54" s="5" t="s">
        <v>78</v>
      </c>
    </row>
    <row r="55" spans="1:41" x14ac:dyDescent="0.25">
      <c r="A55" s="5">
        <v>169</v>
      </c>
      <c r="B55" s="5">
        <v>183</v>
      </c>
      <c r="C55" s="5">
        <v>3</v>
      </c>
      <c r="D55" s="5">
        <v>5.0199999999999996</v>
      </c>
      <c r="E55" s="5" t="s">
        <v>123</v>
      </c>
      <c r="F55" s="6">
        <v>38.193999999999996</v>
      </c>
      <c r="G55" s="6">
        <v>0.50753620560507617</v>
      </c>
      <c r="H55" s="6">
        <v>41.216666666666669</v>
      </c>
      <c r="I55" s="6">
        <v>0.63762083822075</v>
      </c>
      <c r="J55" s="6">
        <v>49.089666666666666</v>
      </c>
      <c r="K55" s="6">
        <v>0.9524769463526841</v>
      </c>
      <c r="L55" s="6">
        <v>56.422333333333334</v>
      </c>
      <c r="M55" s="6">
        <v>0.33103222401049043</v>
      </c>
      <c r="O55" s="6">
        <v>37.891999999999996</v>
      </c>
      <c r="P55" s="6">
        <v>0.25257276179350907</v>
      </c>
      <c r="Q55" s="6">
        <v>42.249666666666663</v>
      </c>
      <c r="R55" s="6">
        <v>0.26974494125624082</v>
      </c>
      <c r="S55" s="6">
        <v>50.357333333333337</v>
      </c>
      <c r="T55" s="6">
        <v>3.7098966742125858E-2</v>
      </c>
      <c r="U55" s="6">
        <v>56.410666666666664</v>
      </c>
      <c r="V55" s="6">
        <v>0.39209352625787264</v>
      </c>
      <c r="X55" s="7">
        <v>0.3019999999999996</v>
      </c>
      <c r="Y55" s="6">
        <v>0.56690916379963274</v>
      </c>
      <c r="Z55" s="7">
        <v>-1.0329999999999941</v>
      </c>
      <c r="AA55" s="6">
        <v>0.69233132723188595</v>
      </c>
      <c r="AB55" s="7">
        <v>-1.2676666666666705</v>
      </c>
      <c r="AC55" s="6">
        <v>0.95319917470939264</v>
      </c>
      <c r="AD55" s="7">
        <v>1.1666666666670267E-2</v>
      </c>
      <c r="AE55" s="6">
        <v>0.5131468275909582</v>
      </c>
      <c r="AG55" s="11">
        <v>0.42374643625131453</v>
      </c>
      <c r="AH55" s="11">
        <v>9.0252740361385045E-2</v>
      </c>
      <c r="AI55" s="11">
        <v>0.14683001993340367</v>
      </c>
      <c r="AJ55" s="11">
        <v>0.96480387959855685</v>
      </c>
      <c r="AK55" s="5"/>
      <c r="AL55" s="5" t="s">
        <v>78</v>
      </c>
      <c r="AM55" s="5" t="s">
        <v>78</v>
      </c>
      <c r="AN55" s="5" t="s">
        <v>78</v>
      </c>
      <c r="AO55" s="5" t="s">
        <v>78</v>
      </c>
    </row>
    <row r="56" spans="1:41" x14ac:dyDescent="0.25">
      <c r="A56" s="5">
        <v>172</v>
      </c>
      <c r="B56" s="5">
        <v>183</v>
      </c>
      <c r="C56" s="5">
        <v>2</v>
      </c>
      <c r="D56" s="5">
        <v>4.5</v>
      </c>
      <c r="E56" s="5" t="s">
        <v>124</v>
      </c>
      <c r="F56" s="6">
        <v>49.516999999999996</v>
      </c>
      <c r="G56" s="6">
        <v>0.51935055598314195</v>
      </c>
      <c r="H56" s="6">
        <v>52.668000000000006</v>
      </c>
      <c r="I56" s="6">
        <v>0.7351795699011221</v>
      </c>
      <c r="J56" s="6">
        <v>61.929000000000002</v>
      </c>
      <c r="K56" s="6">
        <v>1.729881209794476</v>
      </c>
      <c r="L56" s="6">
        <v>67.873000000000005</v>
      </c>
      <c r="M56" s="6">
        <v>0.34437334391616808</v>
      </c>
      <c r="O56" s="6">
        <v>48.877666666666663</v>
      </c>
      <c r="P56" s="6">
        <v>0.40716131119414128</v>
      </c>
      <c r="Q56" s="6">
        <v>53.68</v>
      </c>
      <c r="R56" s="6">
        <v>0.49936059115633247</v>
      </c>
      <c r="S56" s="6">
        <v>63.335999999999991</v>
      </c>
      <c r="T56" s="6">
        <v>0.29700505046210973</v>
      </c>
      <c r="U56" s="6">
        <v>68.554333333333332</v>
      </c>
      <c r="V56" s="6">
        <v>0.58705479585242226</v>
      </c>
      <c r="X56" s="7">
        <v>0.63933333333333309</v>
      </c>
      <c r="Y56" s="6">
        <v>0.65992827893137829</v>
      </c>
      <c r="Z56" s="7">
        <v>-1.0119999999999933</v>
      </c>
      <c r="AA56" s="6">
        <v>0.88873505613315418</v>
      </c>
      <c r="AB56" s="7">
        <v>-1.4069999999999894</v>
      </c>
      <c r="AC56" s="6">
        <v>1.7551925820262575</v>
      </c>
      <c r="AD56" s="7">
        <v>-0.68133333333332757</v>
      </c>
      <c r="AE56" s="6">
        <v>0.68060732682901126</v>
      </c>
      <c r="AG56" s="11">
        <v>0.17223912084853379</v>
      </c>
      <c r="AH56" s="11">
        <v>0.12830523256906534</v>
      </c>
      <c r="AI56" s="11">
        <v>0.29274906175494403</v>
      </c>
      <c r="AJ56" s="11">
        <v>0.17530544493915454</v>
      </c>
      <c r="AK56" s="5"/>
      <c r="AL56" s="5" t="s">
        <v>78</v>
      </c>
      <c r="AM56" s="5" t="s">
        <v>78</v>
      </c>
      <c r="AN56" s="5" t="s">
        <v>78</v>
      </c>
      <c r="AO56" s="5" t="s">
        <v>78</v>
      </c>
    </row>
  </sheetData>
  <mergeCells count="5">
    <mergeCell ref="F1:M1"/>
    <mergeCell ref="O1:V1"/>
    <mergeCell ref="X1:AE1"/>
    <mergeCell ref="AG1:AJ1"/>
    <mergeCell ref="AL1:AO1"/>
  </mergeCells>
  <conditionalFormatting sqref="F3:F56 H3:H56 J3:J56 L3:L56 O3:O56 Q3:Q56 S3:S56 U3:U56">
    <cfRule type="colorScale" priority="12">
      <colorScale>
        <cfvo type="formula" val="0"/>
        <cfvo type="formula" val="50"/>
        <cfvo type="formula" val="100"/>
        <color rgb="FF0070C0"/>
        <color rgb="FFFFEB84"/>
        <color rgb="FFFF0000"/>
      </colorScale>
    </cfRule>
  </conditionalFormatting>
  <conditionalFormatting sqref="W3:W5 G3:G56 I3:I56 K3:K56 M3:M56 P3:P56 R3:R56 T3:T56 V3:V56 Y3 AA3 AC3 AE3 AE55:AE56 AC55:AC56 AA55:AA56 Y55:Y56">
    <cfRule type="cellIs" dxfId="16" priority="13" operator="notBetween">
      <formula>4</formula>
      <formula>-4</formula>
    </cfRule>
  </conditionalFormatting>
  <conditionalFormatting sqref="X3 Z3 AB3 AD3 AD55:AD56 AB55:AB56 Z55:Z56 X55:X56">
    <cfRule type="cellIs" dxfId="15" priority="14" operator="greaterThanOrEqual">
      <formula>5</formula>
    </cfRule>
  </conditionalFormatting>
  <conditionalFormatting sqref="X3 Z3 AB3 AD3 AD55:AD56 AB55:AB56 Z55:Z56 X55:X56">
    <cfRule type="cellIs" dxfId="14" priority="15" operator="lessThanOrEqual">
      <formula>-5</formula>
    </cfRule>
  </conditionalFormatting>
  <conditionalFormatting sqref="X4:X54 AD4:AD54 AB4:AB54 Z4:Z54">
    <cfRule type="cellIs" dxfId="13" priority="10" operator="lessThanOrEqual">
      <formula>-4.5</formula>
    </cfRule>
  </conditionalFormatting>
  <conditionalFormatting sqref="X4:X54 AD4:AD54 AB4:AB54 Z4:Z54">
    <cfRule type="cellIs" dxfId="12" priority="9" operator="greaterThanOrEqual">
      <formula>4.5</formula>
    </cfRule>
  </conditionalFormatting>
  <conditionalFormatting sqref="X4:X54 AD4:AD54 AB4:AB54 Z4:Z54">
    <cfRule type="cellIs" dxfId="11" priority="8" stopIfTrue="1" operator="greaterThanOrEqual">
      <formula>15</formula>
    </cfRule>
  </conditionalFormatting>
  <conditionalFormatting sqref="X4:X54 AD4:AD54 AB4:AB54 Z4:Z54">
    <cfRule type="cellIs" dxfId="10" priority="11" stopIfTrue="1" operator="lessThanOrEqual">
      <formula>-10</formula>
    </cfRule>
  </conditionalFormatting>
  <conditionalFormatting sqref="X4:X54 AD4:AD54 AB4:AB54 Z4:Z54">
    <cfRule type="cellIs" dxfId="9" priority="7" operator="greaterThanOrEqual">
      <formula>30</formula>
    </cfRule>
  </conditionalFormatting>
  <conditionalFormatting sqref="AG3:AJ53">
    <cfRule type="cellIs" dxfId="5" priority="4" operator="lessThan">
      <formula>0.01</formula>
    </cfRule>
  </conditionalFormatting>
  <conditionalFormatting sqref="AL3:AO53">
    <cfRule type="containsText" dxfId="4" priority="5" operator="containsText" text="S">
      <formula>NOT(ISERROR(SEARCH(("S"),(AL3))))</formula>
    </cfRule>
  </conditionalFormatting>
  <conditionalFormatting sqref="AL3:AO53">
    <cfRule type="containsText" dxfId="3" priority="6" operator="containsText" text="B">
      <formula>NOT(ISERROR(SEARCH(("B"),(AL3))))</formula>
    </cfRule>
  </conditionalFormatting>
  <conditionalFormatting sqref="AG54:AJ56">
    <cfRule type="cellIs" dxfId="2" priority="1" operator="lessThan">
      <formula>0.01</formula>
    </cfRule>
  </conditionalFormatting>
  <conditionalFormatting sqref="AL54:AO56">
    <cfRule type="containsText" dxfId="1" priority="2" operator="containsText" text="S">
      <formula>NOT(ISERROR(SEARCH(("S"),(AL54))))</formula>
    </cfRule>
  </conditionalFormatting>
  <conditionalFormatting sqref="AL54:AO56">
    <cfRule type="containsText" dxfId="0" priority="3" operator="containsText" text="B">
      <formula>NOT(ISERROR(SEARCH(("B"),(AL54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l A- raw data</vt:lpstr>
      <vt:lpstr>RalA- Analyzed </vt:lpstr>
      <vt:lpstr>Rab1a-Raw data</vt:lpstr>
      <vt:lpstr>Rab1a-Analy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eredith Jenkins</cp:lastModifiedBy>
  <dcterms:created xsi:type="dcterms:W3CDTF">2023-03-29T22:00:16Z</dcterms:created>
  <dcterms:modified xsi:type="dcterms:W3CDTF">2023-03-29T22:09:21Z</dcterms:modified>
</cp:coreProperties>
</file>